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416"/>
  <workbookPr autoCompressPictures="0"/>
  <bookViews>
    <workbookView xWindow="3420" yWindow="680" windowWidth="23400" windowHeight="178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80" i="1" l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9154" uniqueCount="6521">
  <si>
    <t>LOCUS</t>
  </si>
  <si>
    <t>LENGTH (CDS)</t>
  </si>
  <si>
    <t>START (CDS)</t>
  </si>
  <si>
    <t>STOP (CDS)</t>
  </si>
  <si>
    <t>Strand</t>
  </si>
  <si>
    <t>Scaffold</t>
  </si>
  <si>
    <t>NAME</t>
  </si>
  <si>
    <t>Description</t>
  </si>
  <si>
    <t>PFAM</t>
  </si>
  <si>
    <t>PFAM #</t>
  </si>
  <si>
    <t>TMH:#</t>
  </si>
  <si>
    <t>TM topology</t>
  </si>
  <si>
    <t>NEDG_00001</t>
  </si>
  <si>
    <t>hypothetical protein</t>
  </si>
  <si>
    <t>Y</t>
  </si>
  <si>
    <t>yes</t>
  </si>
  <si>
    <t>NEDG_00002</t>
  </si>
  <si>
    <t>NEDG_00003</t>
  </si>
  <si>
    <t>RANBP1</t>
  </si>
  <si>
    <t xml:space="preserve"> Ran-binding protein 1</t>
  </si>
  <si>
    <t>Ran_BP1,Trypan_PARP</t>
  </si>
  <si>
    <t>PF638.14,PF5887.7</t>
  </si>
  <si>
    <t>NEDG_00004</t>
  </si>
  <si>
    <t>TFIIE1</t>
  </si>
  <si>
    <t xml:space="preserve"> transcription initiation factor TFIIE subunit alpha</t>
  </si>
  <si>
    <t>TFIIE_alpha</t>
  </si>
  <si>
    <t>PF22.13</t>
  </si>
  <si>
    <t>NEDG_00005</t>
  </si>
  <si>
    <t>RTCB</t>
  </si>
  <si>
    <t xml:space="preserve"> tRNA-splicing ligase RtcB [EC:6.5.1.3]</t>
  </si>
  <si>
    <t>RtcB</t>
  </si>
  <si>
    <t>PF1139.13</t>
  </si>
  <si>
    <t>NEDG_00006</t>
  </si>
  <si>
    <t>NEDG_00007</t>
  </si>
  <si>
    <t>o43-61i73-95o105-122i142-164o196-218i</t>
  </si>
  <si>
    <t>NEDG_00008</t>
  </si>
  <si>
    <t>o15-34i41-60o75-97i117-139o149-168i285-307o322-344i</t>
  </si>
  <si>
    <t>NEDG_00009</t>
  </si>
  <si>
    <t>zf-RING_5,zf-RING_2,zf-C3HC4_3</t>
  </si>
  <si>
    <t>PF14634.2,PF13639.2,PF1392.2</t>
  </si>
  <si>
    <t>i21-38o</t>
  </si>
  <si>
    <t>yes + RING domain</t>
  </si>
  <si>
    <t>NEDG_00010</t>
  </si>
  <si>
    <t>PAPD5_7</t>
  </si>
  <si>
    <t xml:space="preserve"> non-canonical poly(A) RNA polymerase PAPD5/7 [EC:2.7.7.19]</t>
  </si>
  <si>
    <t>PAP_assoc</t>
  </si>
  <si>
    <t>PF3828.15</t>
  </si>
  <si>
    <t>NEDG_00011</t>
  </si>
  <si>
    <t>ndk</t>
  </si>
  <si>
    <t xml:space="preserve"> nucleoside-diphosphate kinase [EC:2.7.4.6]</t>
  </si>
  <si>
    <t>NDK</t>
  </si>
  <si>
    <t>PF334.15</t>
  </si>
  <si>
    <t>NEDG_00012</t>
  </si>
  <si>
    <t>NEDG_00013</t>
  </si>
  <si>
    <t>i12-34o</t>
  </si>
  <si>
    <t>NEDG_00014</t>
  </si>
  <si>
    <t>RAE1</t>
  </si>
  <si>
    <t xml:space="preserve"> mRNA export factor</t>
  </si>
  <si>
    <t>WD4,ANAPC4_WD4</t>
  </si>
  <si>
    <t>PF4.28,PF12894.3</t>
  </si>
  <si>
    <t>NEDG_00015</t>
  </si>
  <si>
    <t>Cnn_1N</t>
  </si>
  <si>
    <t>PF7989.7</t>
  </si>
  <si>
    <t>NEDG_00016</t>
  </si>
  <si>
    <t>Flavodoxin_1,FAD_binding_1</t>
  </si>
  <si>
    <t>PF258.21,PF667.16</t>
  </si>
  <si>
    <t>NEDG_00017</t>
  </si>
  <si>
    <t>o37-59i</t>
  </si>
  <si>
    <t>NEDG_00018</t>
  </si>
  <si>
    <t>SUMO</t>
  </si>
  <si>
    <t xml:space="preserve"> small ubiquitin-related modifier</t>
  </si>
  <si>
    <t>Rad6-SLD</t>
  </si>
  <si>
    <t>PF11976.4</t>
  </si>
  <si>
    <t>NEDG_00019</t>
  </si>
  <si>
    <t>NEDG_00020</t>
  </si>
  <si>
    <t>NEDG_00021</t>
  </si>
  <si>
    <t>NEDG_00022</t>
  </si>
  <si>
    <t>i20-39o</t>
  </si>
  <si>
    <t>NEDG_00023</t>
  </si>
  <si>
    <t>i12-29o</t>
  </si>
  <si>
    <t>NEDG_00024</t>
  </si>
  <si>
    <t>NEDG_00025</t>
  </si>
  <si>
    <t>o15-32i</t>
  </si>
  <si>
    <t>NEDG_00026</t>
  </si>
  <si>
    <t>zf-C3HC4</t>
  </si>
  <si>
    <t>PF97.21</t>
  </si>
  <si>
    <t>i13-32o</t>
  </si>
  <si>
    <t>NEDG_00027</t>
  </si>
  <si>
    <t>i5-27o</t>
  </si>
  <si>
    <t>NEDG_00028</t>
  </si>
  <si>
    <t>Glyco_transf_25</t>
  </si>
  <si>
    <t>PF1755.13</t>
  </si>
  <si>
    <t>NEDG_00029</t>
  </si>
  <si>
    <t>NEDG_00030</t>
  </si>
  <si>
    <t>NEDG_00031</t>
  </si>
  <si>
    <t>Glycos_transf_1,Glyco_trans_1_4,Glyco_transf_4</t>
  </si>
  <si>
    <t>PF534.16,PF13692.2,PF13439.2</t>
  </si>
  <si>
    <t>NEDG_00032</t>
  </si>
  <si>
    <t>Methyltransf_21</t>
  </si>
  <si>
    <t>PF55.8</t>
  </si>
  <si>
    <t>NEDG_00033</t>
  </si>
  <si>
    <t>mutM</t>
  </si>
  <si>
    <t xml:space="preserve"> formamidopyrimidine-DNA glycosylase [EC:3.2.2.23 4.2.99.18]</t>
  </si>
  <si>
    <t>H2TH,Fapy_DNA_glyco,zf-FPG_IleRS</t>
  </si>
  <si>
    <t>PF6831.1,PF1149.2,PF6827.1</t>
  </si>
  <si>
    <t>NEDG_00034</t>
  </si>
  <si>
    <t>NEDG_00035</t>
  </si>
  <si>
    <t>NEDG_00036</t>
  </si>
  <si>
    <t>NEDG_00037</t>
  </si>
  <si>
    <t>NEDG_00038</t>
  </si>
  <si>
    <t>i7-29o</t>
  </si>
  <si>
    <t>NEDG_00039</t>
  </si>
  <si>
    <t>i62-81o</t>
  </si>
  <si>
    <t>NEDG_00040</t>
  </si>
  <si>
    <t>RP-L37Ae</t>
  </si>
  <si>
    <t xml:space="preserve"> large subunit ribosomal protein L37Ae</t>
  </si>
  <si>
    <t>Ribosomal_L37ae</t>
  </si>
  <si>
    <t>PF178.15</t>
  </si>
  <si>
    <t>NEDG_00041</t>
  </si>
  <si>
    <t>i7-26o</t>
  </si>
  <si>
    <t>NEDG_00042</t>
  </si>
  <si>
    <t>NEDG_00043</t>
  </si>
  <si>
    <t>NEDG_00044</t>
  </si>
  <si>
    <t>NEDG_00045</t>
  </si>
  <si>
    <t>NEDG_00046</t>
  </si>
  <si>
    <t>NEDG_00047</t>
  </si>
  <si>
    <t>i20-42o</t>
  </si>
  <si>
    <t>NEDG_00048</t>
  </si>
  <si>
    <t>zf-RING_2</t>
  </si>
  <si>
    <t>PF13639.2</t>
  </si>
  <si>
    <t>NEDG_00049</t>
  </si>
  <si>
    <t>zf-RING_5</t>
  </si>
  <si>
    <t>PF14634.2</t>
  </si>
  <si>
    <t>NEDG_00050</t>
  </si>
  <si>
    <t>NEDG_00051</t>
  </si>
  <si>
    <t>NEDG_00052</t>
  </si>
  <si>
    <t>NEDG_00053</t>
  </si>
  <si>
    <t>PIGO</t>
  </si>
  <si>
    <t xml:space="preserve"> phosphatidylinositol glycan, class O</t>
  </si>
  <si>
    <t>Phosphodiest,Metalloenzyme</t>
  </si>
  <si>
    <t>PF1663.18,PF1676.14</t>
  </si>
  <si>
    <t>o15-37i421-443o447-469i474-496o541-560i592-614o679-701i708-730o740-762i</t>
  </si>
  <si>
    <t>NEDG_00054</t>
  </si>
  <si>
    <t>RP-S2e</t>
  </si>
  <si>
    <t xml:space="preserve"> small subunit ribosomal protein S2e</t>
  </si>
  <si>
    <t>Ribosomal_S5,Ribosomal_S5_C</t>
  </si>
  <si>
    <t>PF333.16,PF3719.11</t>
  </si>
  <si>
    <t>NEDG_00055</t>
  </si>
  <si>
    <t>SH2_2,SH2</t>
  </si>
  <si>
    <t>PF14633.2,PF17.2</t>
  </si>
  <si>
    <t>NEDG_00056</t>
  </si>
  <si>
    <t>o15-37i</t>
  </si>
  <si>
    <t>NEDG_00057</t>
  </si>
  <si>
    <t>RPC2</t>
  </si>
  <si>
    <t xml:space="preserve"> DNA-directed RNA polymerase III subunit RPC2 [EC:2.7.7.6]</t>
  </si>
  <si>
    <t>RNA_pol_Rpb2_6,RNA_pol_Rpb2_1,RNA_pol_Rpb2_7,RNA_pol_Rpb2_3,RNA_pol_Rpb2_4,RNA_pol_Rpb2_2,RNA_pol_Rpb2_5</t>
  </si>
  <si>
    <t>PF562.24,PF4563.11,PF456.16,PF4565.12,PF4566.9,PF4561.1,PF4567.13</t>
  </si>
  <si>
    <t>NEDG_00058</t>
  </si>
  <si>
    <t>i160-178o</t>
  </si>
  <si>
    <t>NEDG_00059</t>
  </si>
  <si>
    <t>NEDG_00060</t>
  </si>
  <si>
    <t>KIX_2</t>
  </si>
  <si>
    <t>PF16987.1</t>
  </si>
  <si>
    <t>NEDG_00061</t>
  </si>
  <si>
    <t>NEDG_00062</t>
  </si>
  <si>
    <t>SRF-TF</t>
  </si>
  <si>
    <t>PF319.14</t>
  </si>
  <si>
    <t>NEDG_00063</t>
  </si>
  <si>
    <t>zf-AN1</t>
  </si>
  <si>
    <t>PF1428.12</t>
  </si>
  <si>
    <t>NEDG_00064</t>
  </si>
  <si>
    <t>WD4_like,WD4</t>
  </si>
  <si>
    <t>PF175.1,PF4.28</t>
  </si>
  <si>
    <t>NEDG_00065</t>
  </si>
  <si>
    <t>HSF_DNA-bind,Response_reg</t>
  </si>
  <si>
    <t>PF447.13,PF72.2</t>
  </si>
  <si>
    <t>NEDG_00066</t>
  </si>
  <si>
    <t>SAGA-Tad1</t>
  </si>
  <si>
    <t>PF12767.3</t>
  </si>
  <si>
    <t>NEDG_00067</t>
  </si>
  <si>
    <t>NEDG_00068</t>
  </si>
  <si>
    <t>NEDG_00069</t>
  </si>
  <si>
    <t>NEDG_00070</t>
  </si>
  <si>
    <t>NAPA</t>
  </si>
  <si>
    <t xml:space="preserve"> alpha-soluble NSF attachment protein</t>
  </si>
  <si>
    <t>SNAP,DUF2225,TPR_12</t>
  </si>
  <si>
    <t>PF14938.2,PF9986.5,PF13424.2</t>
  </si>
  <si>
    <t>NEDG_00071</t>
  </si>
  <si>
    <t>NEDG_00072</t>
  </si>
  <si>
    <t>PSMC1</t>
  </si>
  <si>
    <t xml:space="preserve"> 26S proteasome regulatory subunit T2</t>
  </si>
  <si>
    <t>AAA,AAA_22,AAA_2,AAA_5,DUF815,RuvB_N,AAA_16,AAA_17</t>
  </si>
  <si>
    <t>PF4.25,PF1341.2,PF7724.1,PF7728.1,PF5673.9,PF5496.8,PF13191.2,PF1327.2</t>
  </si>
  <si>
    <t>NEDG_00073</t>
  </si>
  <si>
    <t>ERCC4</t>
  </si>
  <si>
    <t xml:space="preserve"> DNA excision repair protein ERCC-4 [EC:3.1.-.-]</t>
  </si>
  <si>
    <t>PF2732.11</t>
  </si>
  <si>
    <t>NEDG_00074</t>
  </si>
  <si>
    <t>NEDG_00075</t>
  </si>
  <si>
    <t>RRM2</t>
  </si>
  <si>
    <t xml:space="preserve"> ribonucleoside-diphosphate reductase subunit M2 [EC:1.17.4.1]</t>
  </si>
  <si>
    <t>Ribonuc_red_sm</t>
  </si>
  <si>
    <t>PF268.17</t>
  </si>
  <si>
    <t>i183-205o</t>
  </si>
  <si>
    <t>NEDG_00076</t>
  </si>
  <si>
    <t>E3.2.1.28</t>
  </si>
  <si>
    <t xml:space="preserve"> alpha,alpha-trehalase [EC:3.2.1.28]</t>
  </si>
  <si>
    <t>Trehalase</t>
  </si>
  <si>
    <t>PF124.14</t>
  </si>
  <si>
    <t>i13-35o</t>
  </si>
  <si>
    <t>NEDG_00077</t>
  </si>
  <si>
    <t>i78-100o</t>
  </si>
  <si>
    <t>NEDG_00078</t>
  </si>
  <si>
    <t>i5-24o79-96i103-120o124-146i170-192o220-242i254-276o</t>
  </si>
  <si>
    <t>NEDG_00079</t>
  </si>
  <si>
    <t>zf-RING_2,zf-C3HC4_2,zf-RING_5</t>
  </si>
  <si>
    <t>PF13639.2,PF13923.2,PF14634.2</t>
  </si>
  <si>
    <t>NEDG_00080</t>
  </si>
  <si>
    <t>NEDG_00081</t>
  </si>
  <si>
    <t>NEDG_00082</t>
  </si>
  <si>
    <t>zf-C3HC4_2,zf-C3HC4_3,zf-RING_2,zf-C3HC4</t>
  </si>
  <si>
    <t>PF13923.2,PF1392.2,PF13639.2,PF97.21</t>
  </si>
  <si>
    <t>i20-37o</t>
  </si>
  <si>
    <t>NEDG_00083</t>
  </si>
  <si>
    <t>NEDG_00084</t>
  </si>
  <si>
    <t>i2-24o107-129i</t>
  </si>
  <si>
    <t>NEDG_00085</t>
  </si>
  <si>
    <t>DUF151</t>
  </si>
  <si>
    <t>PF7423.7</t>
  </si>
  <si>
    <t>o4-23i86-108o</t>
  </si>
  <si>
    <t>NEDG_00086</t>
  </si>
  <si>
    <t>i5-24o297-319i</t>
  </si>
  <si>
    <t>NEDG_00087</t>
  </si>
  <si>
    <t>i5-27o132-154i</t>
  </si>
  <si>
    <t>NEDG_00088</t>
  </si>
  <si>
    <t>GRASP55_65,PDZ_2</t>
  </si>
  <si>
    <t>PF4495.1,PF1318.2</t>
  </si>
  <si>
    <t>NEDG_00089</t>
  </si>
  <si>
    <t>AURKA</t>
  </si>
  <si>
    <t xml:space="preserve"> aurora kinase A [EC:2.7.11.1]</t>
  </si>
  <si>
    <t>Pkinase,Pkinase_Tyr,Kinase-like</t>
  </si>
  <si>
    <t>PF69.21,PF7714.13,PF14531.2</t>
  </si>
  <si>
    <t>NEDG_00090</t>
  </si>
  <si>
    <t>Peptidase_C97</t>
  </si>
  <si>
    <t>PF593.1</t>
  </si>
  <si>
    <t>NEDG_00091</t>
  </si>
  <si>
    <t>WD4_like</t>
  </si>
  <si>
    <t>PF175.1</t>
  </si>
  <si>
    <t>NEDG_00092</t>
  </si>
  <si>
    <t>NEDG_00093</t>
  </si>
  <si>
    <t>MED6</t>
  </si>
  <si>
    <t xml:space="preserve"> mediator of RNA polymerase II transcription subunit 6</t>
  </si>
  <si>
    <t>Med6</t>
  </si>
  <si>
    <t>PF4934.1</t>
  </si>
  <si>
    <t>NEDG_00094</t>
  </si>
  <si>
    <t>UBLE1B</t>
  </si>
  <si>
    <t xml:space="preserve"> ubiquitin-like 1-activating enzyme E1 B [EC:6.2.1.45]</t>
  </si>
  <si>
    <t>ThiF</t>
  </si>
  <si>
    <t>PF899.17</t>
  </si>
  <si>
    <t>NEDG_00095</t>
  </si>
  <si>
    <t>Forkhead</t>
  </si>
  <si>
    <t>PF25.14</t>
  </si>
  <si>
    <t>NEDG_00096</t>
  </si>
  <si>
    <t>EMG1</t>
  </si>
  <si>
    <t xml:space="preserve"> rRNA small subunit pseudouridine methyltransferase Nep1 [EC:2.1.1.26]</t>
  </si>
  <si>
    <t>PF3587.1</t>
  </si>
  <si>
    <t>NEDG_00097</t>
  </si>
  <si>
    <t>ACTB_G1</t>
  </si>
  <si>
    <t xml:space="preserve"> actin beta/gamma 1</t>
  </si>
  <si>
    <t>Actin</t>
  </si>
  <si>
    <t>PF22.15</t>
  </si>
  <si>
    <t>NEDG_00098</t>
  </si>
  <si>
    <t>NEDG_00099</t>
  </si>
  <si>
    <t>NEDG_00100</t>
  </si>
  <si>
    <t>Sec7,P53_tetramer</t>
  </si>
  <si>
    <t>PF1369.16,PF771.7</t>
  </si>
  <si>
    <t>NEDG_00101</t>
  </si>
  <si>
    <t>NEDG_00102</t>
  </si>
  <si>
    <t>RSA4</t>
  </si>
  <si>
    <t xml:space="preserve"> ribosome assembly protein 4</t>
  </si>
  <si>
    <t>WD4,Ge1_WD4</t>
  </si>
  <si>
    <t>PF4.28,PF16529.1</t>
  </si>
  <si>
    <t>NEDG_00103</t>
  </si>
  <si>
    <t>RPA2</t>
  </si>
  <si>
    <t xml:space="preserve"> DNA-directed RNA polymerase I subunit RPA2 [EC:2.7.7.6]</t>
  </si>
  <si>
    <t>RNA_pol_Rpb2_6,RNA_pol_Rpb2_3,RNA_pol_Rpb2_1,RNA_pol_Rpb2_7,RNA_pol_Rpb2_2</t>
  </si>
  <si>
    <t>PF562.24,PF4565.12,PF4563.11,PF456.16,PF4561.1</t>
  </si>
  <si>
    <t>NEDG_00104</t>
  </si>
  <si>
    <t>NEDG_00105</t>
  </si>
  <si>
    <t>ABC_tran,AAA_25</t>
  </si>
  <si>
    <t>PF5.23,PF13481.2</t>
  </si>
  <si>
    <t>i319-341o398-416i448-470o480-502i514-536o580-597i604-626o677-699i</t>
  </si>
  <si>
    <t>NEDG_00106</t>
  </si>
  <si>
    <t>zf-C3HC4_3,zf-RING_5,zf-RING_UBOX,zf-RING_2</t>
  </si>
  <si>
    <t>PF1392.2,PF14634.2,PF13445.2,PF13639.2</t>
  </si>
  <si>
    <t>NEDG_00107</t>
  </si>
  <si>
    <t>NEDG_00108</t>
  </si>
  <si>
    <t>i17-36o</t>
  </si>
  <si>
    <t>NEDG_00109</t>
  </si>
  <si>
    <t>zf-RING_2,zf-C3HC4_3,zf-RING_5,zf-C3HC4_2</t>
  </si>
  <si>
    <t>PF13639.2,PF1392.2,PF14634.2,PF13923.2</t>
  </si>
  <si>
    <t>NEDG_00110</t>
  </si>
  <si>
    <t>o20-42i55-74o84-103i116-138o187-209i216-238o270-292i</t>
  </si>
  <si>
    <t>NEDG_00111</t>
  </si>
  <si>
    <t>NEDG_00112</t>
  </si>
  <si>
    <t>zf-RING_2,zf-RING_5,zf-RING_UBOX,zf-C3HC4_2,zf-C3HC4_3</t>
  </si>
  <si>
    <t>PF13639.2,PF14634.2,PF13445.2,PF13923.2,PF1392.2</t>
  </si>
  <si>
    <t>NEDG_00113</t>
  </si>
  <si>
    <t>KPNA2</t>
  </si>
  <si>
    <t xml:space="preserve"> importin subunit alpha-2</t>
  </si>
  <si>
    <t>Arm,IBB,HEAT_EZ,HEAT_2,Arm_3</t>
  </si>
  <si>
    <t>PF514.19,PF1749.16,PF13513.2,PF13646.2,PF16186.1</t>
  </si>
  <si>
    <t>NEDG_00114</t>
  </si>
  <si>
    <t>NEDG_00115</t>
  </si>
  <si>
    <t>NEDG_00116</t>
  </si>
  <si>
    <t>GCLC</t>
  </si>
  <si>
    <t xml:space="preserve"> glutamate--cysteine ligase catalytic subunit [EC:6.3.2.2]</t>
  </si>
  <si>
    <t>GCS</t>
  </si>
  <si>
    <t>PF374.12</t>
  </si>
  <si>
    <t>NEDG_00117</t>
  </si>
  <si>
    <t>NEDG_00118</t>
  </si>
  <si>
    <t>NEDG_00119</t>
  </si>
  <si>
    <t>NEDG_00120</t>
  </si>
  <si>
    <t>NEDG_00121</t>
  </si>
  <si>
    <t>NEDG_00122</t>
  </si>
  <si>
    <t>NEDG_00123</t>
  </si>
  <si>
    <t>NEDG_00124</t>
  </si>
  <si>
    <t>i21-43o</t>
  </si>
  <si>
    <t>NEDG_00125</t>
  </si>
  <si>
    <t>NEDG_00126</t>
  </si>
  <si>
    <t>NEDG_00127</t>
  </si>
  <si>
    <t>NEDG_00128</t>
  </si>
  <si>
    <t>NEDG_00129</t>
  </si>
  <si>
    <t>NEDG_00130</t>
  </si>
  <si>
    <t>NEDG_00131</t>
  </si>
  <si>
    <t>NEDG_00132</t>
  </si>
  <si>
    <t>NEDG_00133</t>
  </si>
  <si>
    <t>NEDG_00134</t>
  </si>
  <si>
    <t>SMC3</t>
  </si>
  <si>
    <t xml:space="preserve"> structural maintenance of chromosome 3 (chondroitin sulfate proteoglycan 6)</t>
  </si>
  <si>
    <t>SMC_N,SMC_hinge,AAA_21,AAA_23,ABC_tran,AAA_15,AAA_29</t>
  </si>
  <si>
    <t>PF2463.15,PF647.9,PF1334.2,PF13476.2,PF5.23,PF13175.2,PF13555.2</t>
  </si>
  <si>
    <t>NEDG_00135</t>
  </si>
  <si>
    <t>HDAC3</t>
  </si>
  <si>
    <t xml:space="preserve"> histone deacetylase 3 [EC:3.5.1.98]</t>
  </si>
  <si>
    <t>Hist_deacetyl</t>
  </si>
  <si>
    <t>PF85.15</t>
  </si>
  <si>
    <t>NEDG_00136</t>
  </si>
  <si>
    <t>TSR1</t>
  </si>
  <si>
    <t xml:space="preserve"> pre-rRNA-processing protein TSR1</t>
  </si>
  <si>
    <t>RIBIOP_C</t>
  </si>
  <si>
    <t>PF495.8</t>
  </si>
  <si>
    <t>NEDG_00137</t>
  </si>
  <si>
    <t>CHS1</t>
  </si>
  <si>
    <t xml:space="preserve"> chitin synthase [EC:2.4.1.16]</t>
  </si>
  <si>
    <t>Chitin_synth_2,Glyco_trans_2_3,Glyco_tranf_2_3,Glycos_transf_2</t>
  </si>
  <si>
    <t>PF3142.11,PF13632.2,PF13641.2,PF535.22</t>
  </si>
  <si>
    <t>o20-42i55-77o237-259i642-664o669-691i696-718o</t>
  </si>
  <si>
    <t>NEDG_00138</t>
  </si>
  <si>
    <t>RP-S15Ae</t>
  </si>
  <si>
    <t xml:space="preserve"> small subunit ribosomal protein S15Ae</t>
  </si>
  <si>
    <t>Ribosomal_S8</t>
  </si>
  <si>
    <t>PF41.15</t>
  </si>
  <si>
    <t>NEDG_00139</t>
  </si>
  <si>
    <t>uncharacterized protein</t>
  </si>
  <si>
    <t>ATP_bind_1,AAA_33</t>
  </si>
  <si>
    <t>PF329.13,PF13671.2</t>
  </si>
  <si>
    <t>NEDG_00140</t>
  </si>
  <si>
    <t>NEDG_00141</t>
  </si>
  <si>
    <t>PRKX</t>
  </si>
  <si>
    <t xml:space="preserve"> protein kinase X [EC:2.7.11.11]</t>
  </si>
  <si>
    <t>NEDG_00142</t>
  </si>
  <si>
    <t>PITH</t>
  </si>
  <si>
    <t>PF621.9</t>
  </si>
  <si>
    <t>NEDG_00143</t>
  </si>
  <si>
    <t>NEDG_00144</t>
  </si>
  <si>
    <t>NEDG_00145</t>
  </si>
  <si>
    <t>NEDG_00146</t>
  </si>
  <si>
    <t>NEDG_00147</t>
  </si>
  <si>
    <t>NEDG_00148</t>
  </si>
  <si>
    <t>NEDG_00149</t>
  </si>
  <si>
    <t>NEDG_00150</t>
  </si>
  <si>
    <t>NEDG_00151</t>
  </si>
  <si>
    <t>NEDG_00152</t>
  </si>
  <si>
    <t>NEDG_00153</t>
  </si>
  <si>
    <t>NEDG_00154</t>
  </si>
  <si>
    <t>NEDG_00155</t>
  </si>
  <si>
    <t>NEDG_00156</t>
  </si>
  <si>
    <t>NEDG_00157</t>
  </si>
  <si>
    <t>NEDG_00158</t>
  </si>
  <si>
    <t>NEDG_00159</t>
  </si>
  <si>
    <t>URM1</t>
  </si>
  <si>
    <t xml:space="preserve"> ubiquitin related modifier 1</t>
  </si>
  <si>
    <t>Urm1</t>
  </si>
  <si>
    <t>PF9138.7</t>
  </si>
  <si>
    <t>NEDG_00160</t>
  </si>
  <si>
    <t>NEDG_00161</t>
  </si>
  <si>
    <t>NEDG_00162</t>
  </si>
  <si>
    <t>NEDG_00163</t>
  </si>
  <si>
    <t>NEDG_00164</t>
  </si>
  <si>
    <t>NEDG_00165</t>
  </si>
  <si>
    <t>NEDG_00166</t>
  </si>
  <si>
    <t>BRRN1</t>
  </si>
  <si>
    <t xml:space="preserve"> condensin complex subunit 2</t>
  </si>
  <si>
    <t>Cnd2</t>
  </si>
  <si>
    <t>PF5786.1</t>
  </si>
  <si>
    <t>NEDG_00167</t>
  </si>
  <si>
    <t xml:space="preserve"> adenosine kinase [EC:2.7.1.2]</t>
  </si>
  <si>
    <t>PfkB</t>
  </si>
  <si>
    <t>PF294.2</t>
  </si>
  <si>
    <t>NEDG_00168</t>
  </si>
  <si>
    <t>i45-67o93-112i119-141o151-173i222-244o277-299i324-342o346-363i384-406o434-456i497-516o</t>
  </si>
  <si>
    <t>NEDG_00169</t>
  </si>
  <si>
    <t>i12-34o39-61i66-88o92-111i192-214o237-259i</t>
  </si>
  <si>
    <t>NEDG_00170</t>
  </si>
  <si>
    <t>WDSOF1</t>
  </si>
  <si>
    <t xml:space="preserve"> WD repeat and SOF domain-containing protein 1</t>
  </si>
  <si>
    <t>WD4,Sof1,Nucleoporin_N,BBS2_Mid</t>
  </si>
  <si>
    <t>PF4.28,PF4158.1,PF881.7,PF14783.2</t>
  </si>
  <si>
    <t>NEDG_00172</t>
  </si>
  <si>
    <t>RP-L24e</t>
  </si>
  <si>
    <t xml:space="preserve"> large subunit ribosomal protein L24e</t>
  </si>
  <si>
    <t>Ribosomal_L24e</t>
  </si>
  <si>
    <t>PF1246.16</t>
  </si>
  <si>
    <t>NEDG_00173</t>
  </si>
  <si>
    <t>KTI12</t>
  </si>
  <si>
    <t xml:space="preserve"> protein KTI12</t>
  </si>
  <si>
    <t>PF8433.6</t>
  </si>
  <si>
    <t>NEDG_00174</t>
  </si>
  <si>
    <t>NEDG_00175</t>
  </si>
  <si>
    <t>NEDG_00176</t>
  </si>
  <si>
    <t>NEDG_00177</t>
  </si>
  <si>
    <t>i81-103o118-137i149-171o191-213i220-239o280-302i330-349o</t>
  </si>
  <si>
    <t>NEDG_00178</t>
  </si>
  <si>
    <t>NEDG_00179</t>
  </si>
  <si>
    <t>UPF86</t>
  </si>
  <si>
    <t>PF1868.12</t>
  </si>
  <si>
    <t>NEDG_00180</t>
  </si>
  <si>
    <t>GARS</t>
  </si>
  <si>
    <t xml:space="preserve"> glycyl-tRNA synthetase [EC:6.1.1.14]</t>
  </si>
  <si>
    <t>HGTP_anticodon,tRNA-synt_2b</t>
  </si>
  <si>
    <t>PF3129.16,PF587.21</t>
  </si>
  <si>
    <t>NEDG_00181</t>
  </si>
  <si>
    <t>DDX49</t>
  </si>
  <si>
    <t xml:space="preserve"> ATP-dependent RNA helicase DDX49/DBP8 [EC:3.6.4.13]</t>
  </si>
  <si>
    <t>DEAD,Helicase_C,ResIII,SNF2_N</t>
  </si>
  <si>
    <t>PF27.25,PF271.27,PF4851.11,PF176.19</t>
  </si>
  <si>
    <t>NEDG_00182</t>
  </si>
  <si>
    <t>CTDNEP1</t>
  </si>
  <si>
    <t xml:space="preserve"> CTD nuclear envelope phosphatase 1 [EC:3.1.3.16]</t>
  </si>
  <si>
    <t>NIF</t>
  </si>
  <si>
    <t>PF331.14</t>
  </si>
  <si>
    <t>NEDG_00183</t>
  </si>
  <si>
    <t>o164-186i</t>
  </si>
  <si>
    <t>NEDG_00184</t>
  </si>
  <si>
    <t>NEDG_00185</t>
  </si>
  <si>
    <t>NEDG_00186</t>
  </si>
  <si>
    <t>SDO1</t>
  </si>
  <si>
    <t xml:space="preserve"> ribosome maturation protein SDO1</t>
  </si>
  <si>
    <t>SBDS</t>
  </si>
  <si>
    <t>PF1172.14</t>
  </si>
  <si>
    <t>NEDG_00187</t>
  </si>
  <si>
    <t xml:space="preserve"> large subunit ribosomal protein LP</t>
  </si>
  <si>
    <t>Ribosomal_L1</t>
  </si>
  <si>
    <t>PF466.16</t>
  </si>
  <si>
    <t>NEDG_00188</t>
  </si>
  <si>
    <t>Cullin</t>
  </si>
  <si>
    <t>PF888.18</t>
  </si>
  <si>
    <t>NEDG_00189</t>
  </si>
  <si>
    <t>PRKCD</t>
  </si>
  <si>
    <t xml:space="preserve"> novel protein kinase C delta type [EC:2.7.11.13]</t>
  </si>
  <si>
    <t>Pkinase,Pkinase_Tyr,C1_1,Kinase-like</t>
  </si>
  <si>
    <t>PF69.21,PF7714.13,PF13.18,PF14531.2</t>
  </si>
  <si>
    <t>NEDG_00190</t>
  </si>
  <si>
    <t>zf-RING_UBOX,Rtf2</t>
  </si>
  <si>
    <t>PF13445.2,PF4641.8</t>
  </si>
  <si>
    <t>NEDG_00191</t>
  </si>
  <si>
    <t>i28-50o</t>
  </si>
  <si>
    <t>NEDG_00192</t>
  </si>
  <si>
    <t>NPLOC4</t>
  </si>
  <si>
    <t xml:space="preserve"> nuclear protein localization protein 4 homolog</t>
  </si>
  <si>
    <t>NPL4,zf-NPL4,zf-RanBP</t>
  </si>
  <si>
    <t>PF521.11,PF52.11,PF641.14</t>
  </si>
  <si>
    <t>NEDG_00193</t>
  </si>
  <si>
    <t>DNAJC9</t>
  </si>
  <si>
    <t xml:space="preserve"> DnaJ homolog subfamily C member 9</t>
  </si>
  <si>
    <t>DnaJ</t>
  </si>
  <si>
    <t>PF226.27</t>
  </si>
  <si>
    <t>NEDG_00194</t>
  </si>
  <si>
    <t>SEC62</t>
  </si>
  <si>
    <t xml:space="preserve"> translocation protein SEC62</t>
  </si>
  <si>
    <t>Sec62</t>
  </si>
  <si>
    <t>PF3839.12</t>
  </si>
  <si>
    <t>i105-127o137-159i</t>
  </si>
  <si>
    <t>NEDG_00195</t>
  </si>
  <si>
    <t>NEDG_00196</t>
  </si>
  <si>
    <t>NEDG_00197</t>
  </si>
  <si>
    <t>2OG-FeII_Oxy_3</t>
  </si>
  <si>
    <t>PF1364.2</t>
  </si>
  <si>
    <t>NEDG_00198</t>
  </si>
  <si>
    <t>NEDG_00199</t>
  </si>
  <si>
    <t>E1.11.1.9</t>
  </si>
  <si>
    <t xml:space="preserve"> glutathione peroxidase [EC:1.11.1.9]</t>
  </si>
  <si>
    <t>GSHPx</t>
  </si>
  <si>
    <t>PF255.15</t>
  </si>
  <si>
    <t>NEDG_00200</t>
  </si>
  <si>
    <t>NEDG_00201</t>
  </si>
  <si>
    <t>NEDG_00202</t>
  </si>
  <si>
    <t>NEDG_00203</t>
  </si>
  <si>
    <t>RAD54B</t>
  </si>
  <si>
    <t xml:space="preserve"> DNA repair and recombination protein RAD54B [EC:3.6.4.-]</t>
  </si>
  <si>
    <t>SNF2_N,Helicase_C,ResIII,DEAD</t>
  </si>
  <si>
    <t>PF176.19,PF271.27,PF4851.11,PF27.25</t>
  </si>
  <si>
    <t>NEDG_00204</t>
  </si>
  <si>
    <t>MIP</t>
  </si>
  <si>
    <t>PF23.16</t>
  </si>
  <si>
    <t>i13-35o40-62i74-96o136-158i191-213o233-255i</t>
  </si>
  <si>
    <t>NEDG_00205</t>
  </si>
  <si>
    <t>RBBP4</t>
  </si>
  <si>
    <t xml:space="preserve"> histone-binding protein RBBP4</t>
  </si>
  <si>
    <t>CAF1C_H4-bd,WD4</t>
  </si>
  <si>
    <t>PF12265.4,PF4.28</t>
  </si>
  <si>
    <t>NEDG_00206</t>
  </si>
  <si>
    <t>DnaJ_C,DnaJ,DnaJ_CXXCXGXG</t>
  </si>
  <si>
    <t>PF1556.14,PF226.27,PF684.15</t>
  </si>
  <si>
    <t>NEDG_00207</t>
  </si>
  <si>
    <t>NEDG_00208</t>
  </si>
  <si>
    <t>NEDG_00209</t>
  </si>
  <si>
    <t>PSMC6</t>
  </si>
  <si>
    <t xml:space="preserve"> 26S proteasome regulatory subunit T4</t>
  </si>
  <si>
    <t>AAA,AAA_2,AAA_16,AAA_5,AAA_22,RuvB_N,AAA_17,AAA_25,AAA_19,DUF815</t>
  </si>
  <si>
    <t>PF4.25,PF7724.1,PF13191.2,PF7728.1,PF1341.2,PF5496.8,PF1327.2,PF13481.2,PF13245.2,PF5673.9</t>
  </si>
  <si>
    <t>NEDG_00210</t>
  </si>
  <si>
    <t>CDC37_N</t>
  </si>
  <si>
    <t>PF3234.1</t>
  </si>
  <si>
    <t>NEDG_00211</t>
  </si>
  <si>
    <t>Actin_micro</t>
  </si>
  <si>
    <t>PF173.1</t>
  </si>
  <si>
    <t>NEDG_00212</t>
  </si>
  <si>
    <t>o49-68i75-97o138-160i201-223o</t>
  </si>
  <si>
    <t>NEDG_00213</t>
  </si>
  <si>
    <t>i69-91o111-133i154-176o196-215i236-258o</t>
  </si>
  <si>
    <t>NEDG_00214</t>
  </si>
  <si>
    <t>i348-370o406-428i435-457o472-491i</t>
  </si>
  <si>
    <t>NEDG_00215</t>
  </si>
  <si>
    <t>NEDG_00216</t>
  </si>
  <si>
    <t>Aldo_ket_red</t>
  </si>
  <si>
    <t>PF248.17</t>
  </si>
  <si>
    <t>NEDG_00217</t>
  </si>
  <si>
    <t>NEDG_00218</t>
  </si>
  <si>
    <t>ASF1</t>
  </si>
  <si>
    <t xml:space="preserve"> histone chaperone ASF1</t>
  </si>
  <si>
    <t>ASF1_hist_chap</t>
  </si>
  <si>
    <t>PF4729.9</t>
  </si>
  <si>
    <t>NEDG_00219</t>
  </si>
  <si>
    <t>NEDG_00220</t>
  </si>
  <si>
    <t>GAPDH</t>
  </si>
  <si>
    <t xml:space="preserve"> glyceraldehyde 3-phosphate dehydrogenase [EC:1.2.1.12]</t>
  </si>
  <si>
    <t>Gp_dh_C,Gp_dh_N</t>
  </si>
  <si>
    <t>PF28.16,PF44.2</t>
  </si>
  <si>
    <t>NEDG_00221</t>
  </si>
  <si>
    <t>CKS1</t>
  </si>
  <si>
    <t xml:space="preserve"> cyclin-dependent kinase regulatory subunit CKS1</t>
  </si>
  <si>
    <t>CKS</t>
  </si>
  <si>
    <t>PF1111.15</t>
  </si>
  <si>
    <t>NEDG_00222</t>
  </si>
  <si>
    <t>i249-271o286-308i342-364o369-391i412-434o</t>
  </si>
  <si>
    <t>NEDG_00223</t>
  </si>
  <si>
    <t>Rad6-SLD,ubiquitin</t>
  </si>
  <si>
    <t>PF11976.4,PF24.19</t>
  </si>
  <si>
    <t>NEDG_00224</t>
  </si>
  <si>
    <t>i78-100o115-137i164-186o199-218i244-266o</t>
  </si>
  <si>
    <t>NEDG_00225</t>
  </si>
  <si>
    <t>NEDG_00226</t>
  </si>
  <si>
    <t>i57-79o</t>
  </si>
  <si>
    <t>NEDG_00227</t>
  </si>
  <si>
    <t>i53-75o</t>
  </si>
  <si>
    <t>NEDG_00228</t>
  </si>
  <si>
    <t>NEDG_00229</t>
  </si>
  <si>
    <t>NEDG_00230</t>
  </si>
  <si>
    <t>o215-237i258-280o295-317i329-351o371-393i</t>
  </si>
  <si>
    <t>NEDG_00231</t>
  </si>
  <si>
    <t>o276-298i311-333o360-379i400-422o437-459i</t>
  </si>
  <si>
    <t>NEDG_00232</t>
  </si>
  <si>
    <t>Nup35_RRM,Nup35_RRM_2</t>
  </si>
  <si>
    <t>PF5172.9,PF1465.2</t>
  </si>
  <si>
    <t>NEDG_00233</t>
  </si>
  <si>
    <t>DUF588</t>
  </si>
  <si>
    <t>PF178.1</t>
  </si>
  <si>
    <t>NEDG_00234</t>
  </si>
  <si>
    <t>NEDG_00235</t>
  </si>
  <si>
    <t>Comm</t>
  </si>
  <si>
    <t>PF15957.1</t>
  </si>
  <si>
    <t>i16-38o</t>
  </si>
  <si>
    <t>NEDG_00236</t>
  </si>
  <si>
    <t>ubiquitin,Rad6-SLD,Rad6-SLD_2</t>
  </si>
  <si>
    <t>PF24.19,PF11976.4,PF13881.2</t>
  </si>
  <si>
    <t>NEDG_00237</t>
  </si>
  <si>
    <t>NEDG_00238</t>
  </si>
  <si>
    <t>zf-RING_2,zf-RING_11,zf-rbx1,zf-C3HC4,zf-C3HC4_2,zf-RING_5,zf-ANAPC11,zf-C3HC4_3,Zn_ribbon_17</t>
  </si>
  <si>
    <t>PF13639.2,PF17123.1,PF12678.3,PF97.21,PF13923.2,PF14634.2,PF12861.3,PF1392.2,PF1712.1</t>
  </si>
  <si>
    <t>NEDG_00239</t>
  </si>
  <si>
    <t>RasGEF</t>
  </si>
  <si>
    <t>PF617.15</t>
  </si>
  <si>
    <t>NEDG_00241</t>
  </si>
  <si>
    <t>GOLPH3</t>
  </si>
  <si>
    <t xml:space="preserve"> golgi phosphoprotein 3</t>
  </si>
  <si>
    <t>GPP34</t>
  </si>
  <si>
    <t>PF5719.7</t>
  </si>
  <si>
    <t>NEDG_00242</t>
  </si>
  <si>
    <t>NEDG_00243</t>
  </si>
  <si>
    <t>NEDG_00244</t>
  </si>
  <si>
    <t>NEDG_00245</t>
  </si>
  <si>
    <t>NEDG_00246</t>
  </si>
  <si>
    <t>NEDG_00247</t>
  </si>
  <si>
    <t>NEDG_00248</t>
  </si>
  <si>
    <t>NEDG_00249</t>
  </si>
  <si>
    <t>NEDG_00250</t>
  </si>
  <si>
    <t>BRCA2,BRCA-2_OB1</t>
  </si>
  <si>
    <t>PF634.14,PF913.6</t>
  </si>
  <si>
    <t>NEDG_00251</t>
  </si>
  <si>
    <t>NEDG_00252</t>
  </si>
  <si>
    <t>RSN1_7TM,RSN1_TM</t>
  </si>
  <si>
    <t>PF2714.11,PF13967.2</t>
  </si>
  <si>
    <t>i31-50o81-103i110-132o159-181i564-586o615-637i657-679o689-706i750-772o777-799i812-834o839-858i</t>
  </si>
  <si>
    <t>NEDG_00253</t>
  </si>
  <si>
    <t>ACP6</t>
  </si>
  <si>
    <t xml:space="preserve"> lysophosphatidic acid phosphatase type 6 [EC:3.1.3.2]</t>
  </si>
  <si>
    <t>His_Phos_2</t>
  </si>
  <si>
    <t>PF328.18</t>
  </si>
  <si>
    <t>NEDG_00254</t>
  </si>
  <si>
    <t>PRKAR</t>
  </si>
  <si>
    <t xml:space="preserve"> cAMP-dependent protein kinase regulator</t>
  </si>
  <si>
    <t>cNMP_binding</t>
  </si>
  <si>
    <t>PF27.25</t>
  </si>
  <si>
    <t>NEDG_00255</t>
  </si>
  <si>
    <t>NEDG_00256</t>
  </si>
  <si>
    <t>ParA,CbiA,AAA_31,ArsA_ATPase,AAA_25,MipZ</t>
  </si>
  <si>
    <t>PF169.5,PF1656.19,PF13614.2,PF2374.11,PF13481.2,PF914.7</t>
  </si>
  <si>
    <t>NEDG_00257</t>
  </si>
  <si>
    <t>NEDG_00258</t>
  </si>
  <si>
    <t>MYL12</t>
  </si>
  <si>
    <t xml:space="preserve"> myosin regulatory light chain 12</t>
  </si>
  <si>
    <t>EF-hand_7,EF-hand_6,EF-hand_1,EF-hand_5</t>
  </si>
  <si>
    <t>PF13499.2,PF1345.2,PF36.28,PF1322.2</t>
  </si>
  <si>
    <t>NEDG_00259</t>
  </si>
  <si>
    <t>DPM1</t>
  </si>
  <si>
    <t xml:space="preserve"> dolichol-phosphate mannosyltransferase [EC:2.4.1.83]</t>
  </si>
  <si>
    <t>Glycos_transf_2,Glyco_tranf_2_3,Glyco_tranf_2_2,Glyco_tranf_2_4,NTP_transf_3</t>
  </si>
  <si>
    <t>PF535.22,PF13641.2,PF1111.5,PF1374.2,PF1284.3</t>
  </si>
  <si>
    <t>NEDG_00260</t>
  </si>
  <si>
    <t>NCBP2</t>
  </si>
  <si>
    <t xml:space="preserve"> nuclear cap-binding protein subunit 2</t>
  </si>
  <si>
    <t>RRM_1,RRM_6,RRM_5</t>
  </si>
  <si>
    <t>PF76.18,PF14259.2,PF13893.2</t>
  </si>
  <si>
    <t>NEDG_00261</t>
  </si>
  <si>
    <t>TOP3</t>
  </si>
  <si>
    <t xml:space="preserve"> DNA topoisomerase III [EC:5.99.1.2]</t>
  </si>
  <si>
    <t>Topoisom_bac,zf-GRF,Toprim</t>
  </si>
  <si>
    <t>PF1131.16,PF6839.8,PF1751.18</t>
  </si>
  <si>
    <t>NEDG_00262</t>
  </si>
  <si>
    <t>YEATS4</t>
  </si>
  <si>
    <t xml:space="preserve"> YEATS domain-containing protein 4</t>
  </si>
  <si>
    <t>YEATS</t>
  </si>
  <si>
    <t>PF3366.12</t>
  </si>
  <si>
    <t>NEDG_00263</t>
  </si>
  <si>
    <t>SSRP1</t>
  </si>
  <si>
    <t xml:space="preserve"> structure-specific recognition protein 1</t>
  </si>
  <si>
    <t>SSrecog,Rtt16</t>
  </si>
  <si>
    <t>PF3531.1,PF8512.8</t>
  </si>
  <si>
    <t>NEDG_00264</t>
  </si>
  <si>
    <t>NEDG_00265</t>
  </si>
  <si>
    <t>o24-46i</t>
  </si>
  <si>
    <t>NEDG_00266</t>
  </si>
  <si>
    <t>bZIP_1,bZIP_2</t>
  </si>
  <si>
    <t>PF17.17,PF7716.11</t>
  </si>
  <si>
    <t>NEDG_00267</t>
  </si>
  <si>
    <t>RNF121</t>
  </si>
  <si>
    <t xml:space="preserve"> RING finger protein 121</t>
  </si>
  <si>
    <t>o53-75i82-101o105-127i148-170o175-193i</t>
  </si>
  <si>
    <t>NEDG_00268</t>
  </si>
  <si>
    <t>BTAF1</t>
  </si>
  <si>
    <t xml:space="preserve"> TATA-binding protein-associated factor [EC:3.6.4.-]</t>
  </si>
  <si>
    <t>SNF2_N,Helicase_C,HDA2-3</t>
  </si>
  <si>
    <t>PF176.19,PF271.27,PF11496.4</t>
  </si>
  <si>
    <t>NEDG_00269</t>
  </si>
  <si>
    <t>CDH1</t>
  </si>
  <si>
    <t xml:space="preserve"> cell division cycle 2-like protein 1, cofactor of APC complex</t>
  </si>
  <si>
    <t>WD4</t>
  </si>
  <si>
    <t>PF4.28</t>
  </si>
  <si>
    <t>NEDG_00270</t>
  </si>
  <si>
    <t>CBFB_NFYA</t>
  </si>
  <si>
    <t>PF245.11</t>
  </si>
  <si>
    <t>NEDG_00271</t>
  </si>
  <si>
    <t>Mad3_BUB1_I_2,Mad3_BUB1_I</t>
  </si>
  <si>
    <t>PF1714.1,PF8311.8</t>
  </si>
  <si>
    <t>NEDG_00272</t>
  </si>
  <si>
    <t>AAA_16,AAA,Rad17,AAA_19,TsaE,AAA_17,Arch_ATPase,AAA_33</t>
  </si>
  <si>
    <t>PF13191.2,PF4.25,PF3215.11,PF13245.2,PF2367.13,PF1327.2,PF1637.14,PF13671.2</t>
  </si>
  <si>
    <t>NEDG_00273</t>
  </si>
  <si>
    <t>Gti1_Pac2</t>
  </si>
  <si>
    <t>PF9729.5</t>
  </si>
  <si>
    <t>NEDG_00274</t>
  </si>
  <si>
    <t>NEDG_00275</t>
  </si>
  <si>
    <t>o212-234i</t>
  </si>
  <si>
    <t>NEDG_00276</t>
  </si>
  <si>
    <t>zf-CCHC</t>
  </si>
  <si>
    <t>PF98.19</t>
  </si>
  <si>
    <t>NEDG_00277</t>
  </si>
  <si>
    <t>Ank_2</t>
  </si>
  <si>
    <t>PF12796.3</t>
  </si>
  <si>
    <t>NEDG_00278</t>
  </si>
  <si>
    <t>RFA2</t>
  </si>
  <si>
    <t xml:space="preserve"> replication factor A2</t>
  </si>
  <si>
    <t>NEDG_00279</t>
  </si>
  <si>
    <t>Coatomer_WDAD</t>
  </si>
  <si>
    <t>PF453.1</t>
  </si>
  <si>
    <t>NEDG_00280</t>
  </si>
  <si>
    <t>Yos1</t>
  </si>
  <si>
    <t>PF8571.6</t>
  </si>
  <si>
    <t>o4-21i52-74o</t>
  </si>
  <si>
    <t>NEDG_00281</t>
  </si>
  <si>
    <t>G-patch</t>
  </si>
  <si>
    <t>PF1585.19</t>
  </si>
  <si>
    <t>NEDG_00282</t>
  </si>
  <si>
    <t>IP_trans</t>
  </si>
  <si>
    <t>PF2121.14</t>
  </si>
  <si>
    <t>NEDG_00283</t>
  </si>
  <si>
    <t>DEAD,ResIII,Helicase_C</t>
  </si>
  <si>
    <t>PF27.25,PF4851.11,PF271.27</t>
  </si>
  <si>
    <t>NEDG_00284</t>
  </si>
  <si>
    <t>Brr6_like_C_C</t>
  </si>
  <si>
    <t>PF114.5</t>
  </si>
  <si>
    <t>i100-122o206-223i</t>
  </si>
  <si>
    <t>NEDG_00285</t>
  </si>
  <si>
    <t>RP-L21e</t>
  </si>
  <si>
    <t xml:space="preserve"> large subunit ribosomal protein L21e</t>
  </si>
  <si>
    <t>Ribosomal_L21e</t>
  </si>
  <si>
    <t>PF1157.14</t>
  </si>
  <si>
    <t>NEDG_00286</t>
  </si>
  <si>
    <t>PTH2</t>
  </si>
  <si>
    <t>PF1981.12</t>
  </si>
  <si>
    <t>NEDG_00287</t>
  </si>
  <si>
    <t>RP-S9e</t>
  </si>
  <si>
    <t xml:space="preserve"> small subunit ribosomal protein S9e</t>
  </si>
  <si>
    <t>S4</t>
  </si>
  <si>
    <t>PF1479.21</t>
  </si>
  <si>
    <t>NEDG_00288</t>
  </si>
  <si>
    <t>NEDG_00289</t>
  </si>
  <si>
    <t>NEDG_00290</t>
  </si>
  <si>
    <t>DARS</t>
  </si>
  <si>
    <t xml:space="preserve"> aspartyl-tRNA synthetase [EC:6.1.1.12]</t>
  </si>
  <si>
    <t>tRNA-synt_2</t>
  </si>
  <si>
    <t>PF152.16</t>
  </si>
  <si>
    <t>NEDG_00291</t>
  </si>
  <si>
    <t>NEDG_00292</t>
  </si>
  <si>
    <t>PCAF</t>
  </si>
  <si>
    <t xml:space="preserve"> histone acetyltransferase [EC:2.3.1.48]</t>
  </si>
  <si>
    <t>Bromodomain,Acetyltransf_7,Acetyltransf_1</t>
  </si>
  <si>
    <t>PF439.21,PF1358.2,PF583.2</t>
  </si>
  <si>
    <t>NEDG_00293</t>
  </si>
  <si>
    <t>NEDG_00294</t>
  </si>
  <si>
    <t>PPP2R2</t>
  </si>
  <si>
    <t xml:space="preserve"> serine/threonine-protein phosphatase 2A regulatory subunit B</t>
  </si>
  <si>
    <t>NEDG_00295</t>
  </si>
  <si>
    <t>i227-244o</t>
  </si>
  <si>
    <t>NEDG_00296</t>
  </si>
  <si>
    <t>rpiA</t>
  </si>
  <si>
    <t xml:space="preserve"> ribose 5-phosphate isomerase A [EC:5.3.1.6]</t>
  </si>
  <si>
    <t>Rib_5-P_isom_A</t>
  </si>
  <si>
    <t>PF626.1</t>
  </si>
  <si>
    <t>NEDG_00297</t>
  </si>
  <si>
    <t>POP1,POPLD</t>
  </si>
  <si>
    <t>PF6978.7,PF817.8</t>
  </si>
  <si>
    <t>NEDG_00298</t>
  </si>
  <si>
    <t>NEDG_00299</t>
  </si>
  <si>
    <t>TAF5</t>
  </si>
  <si>
    <t xml:space="preserve"> transcription initiation factor TFIID subunit 5</t>
  </si>
  <si>
    <t>TFIID_NTD2,WD4,WD4_like</t>
  </si>
  <si>
    <t>PF4494.11,PF4.28,PF175.1</t>
  </si>
  <si>
    <t>NEDG_00300</t>
  </si>
  <si>
    <t>NEDG_00301</t>
  </si>
  <si>
    <t>RPC8</t>
  </si>
  <si>
    <t xml:space="preserve"> DNA-directed RNA polymerase III subunit RPC8</t>
  </si>
  <si>
    <t>RNA_pol_Rbc25</t>
  </si>
  <si>
    <t>PF8292.8</t>
  </si>
  <si>
    <t>NEDG_00302</t>
  </si>
  <si>
    <t>Pkinase,Pkinase_Tyr,Kinase-like,APH</t>
  </si>
  <si>
    <t>PF69.21,PF7714.13,PF14531.2,PF1636.19</t>
  </si>
  <si>
    <t>NEDG_00303</t>
  </si>
  <si>
    <t>NUP155</t>
  </si>
  <si>
    <t xml:space="preserve"> nuclear pore complex protein Nup155</t>
  </si>
  <si>
    <t>Nucleoporin_N,Nucleoporin_C</t>
  </si>
  <si>
    <t>PF881.7,PF3177.1</t>
  </si>
  <si>
    <t>NEDG_00304</t>
  </si>
  <si>
    <t>NEDG_00305</t>
  </si>
  <si>
    <t>DIM1</t>
  </si>
  <si>
    <t>PF2966.12</t>
  </si>
  <si>
    <t>NEDG_00306</t>
  </si>
  <si>
    <t>zf-rbx1,zf-RING_2,zf-ANAPC11,FANCL_C</t>
  </si>
  <si>
    <t>PF12678.3,PF13639.2,PF12861.3,PF11793.4</t>
  </si>
  <si>
    <t>NEDG_00307</t>
  </si>
  <si>
    <t>YARS</t>
  </si>
  <si>
    <t xml:space="preserve"> tyrosyl-tRNA synthetase [EC:6.1.1.1]</t>
  </si>
  <si>
    <t>tRNA-synt_1b</t>
  </si>
  <si>
    <t>PF579.21</t>
  </si>
  <si>
    <t>NEDG_00308</t>
  </si>
  <si>
    <t>NEDG_00309</t>
  </si>
  <si>
    <t>RIOK1</t>
  </si>
  <si>
    <t xml:space="preserve"> RIO kinase 1 [EC:2.7.11.1]</t>
  </si>
  <si>
    <t>RIO1</t>
  </si>
  <si>
    <t>PF1163.18</t>
  </si>
  <si>
    <t>NEDG_00310</t>
  </si>
  <si>
    <t>RNA_pol_Rpb4</t>
  </si>
  <si>
    <t>PF3874.12</t>
  </si>
  <si>
    <t>NEDG_00311</t>
  </si>
  <si>
    <t>TPS</t>
  </si>
  <si>
    <t xml:space="preserve"> trehalose 6-phosphate synthase/phosphatase [EC:2.4.1.15 3.1.3.12]</t>
  </si>
  <si>
    <t>Trehalose_PPase,Glyco_transf_2,Hydrolase_3</t>
  </si>
  <si>
    <t>PF2358.12,PF982.17,PF8282.8</t>
  </si>
  <si>
    <t>NEDG_00312</t>
  </si>
  <si>
    <t>NEDG_00313</t>
  </si>
  <si>
    <t>POT1</t>
  </si>
  <si>
    <t>PF2765.13</t>
  </si>
  <si>
    <t>NEDG_00314</t>
  </si>
  <si>
    <t>PCNA</t>
  </si>
  <si>
    <t xml:space="preserve"> proliferating cell nuclear antigen</t>
  </si>
  <si>
    <t>PCNA_N,PCNA_C,Rad9</t>
  </si>
  <si>
    <t>PF75.14,PF2747.11,PF4139.9</t>
  </si>
  <si>
    <t>NEDG_00315</t>
  </si>
  <si>
    <t>DKC1</t>
  </si>
  <si>
    <t xml:space="preserve"> H/ACA ribonucleoprotein complex subunit 4 [EC:5.4.99.-]</t>
  </si>
  <si>
    <t>DKCLD,TruB_N,TruB_C_2,PUA</t>
  </si>
  <si>
    <t>PF868.8,PF159.14,PF16198.1,PF1472.16</t>
  </si>
  <si>
    <t>NEDG_00316</t>
  </si>
  <si>
    <t>WDR82</t>
  </si>
  <si>
    <t xml:space="preserve"> COMPASS component SWD2</t>
  </si>
  <si>
    <t>NEDG_00317</t>
  </si>
  <si>
    <t>NEDG_00318</t>
  </si>
  <si>
    <t>NEDG_00319</t>
  </si>
  <si>
    <t>RFX_DNA_binding</t>
  </si>
  <si>
    <t>PF2257.11</t>
  </si>
  <si>
    <t>NEDG_00320</t>
  </si>
  <si>
    <t>ARL8</t>
  </si>
  <si>
    <t xml:space="preserve"> ADP-ribosylation factor-like protein 8</t>
  </si>
  <si>
    <t>Arf,Roc,Ras,MMR_HSR1,SRPRB,AAA_17,Gtr1_RagA</t>
  </si>
  <si>
    <t>PF25.17,PF8477.9,PF71.18,PF1926.19,PF9439.6,PF1327.2,PF467.8</t>
  </si>
  <si>
    <t>NEDG_00321</t>
  </si>
  <si>
    <t>MMR_HSR1,SRPRB,AAA_28</t>
  </si>
  <si>
    <t>PF1926.19,PF9439.6,PF13521.2</t>
  </si>
  <si>
    <t>o4-26i</t>
  </si>
  <si>
    <t>NEDG_00322</t>
  </si>
  <si>
    <t>NOG1</t>
  </si>
  <si>
    <t xml:space="preserve"> nucleolar GTP-binding protein</t>
  </si>
  <si>
    <t>NOG1,NOGCT,MMR_HSR1,FeoB_N</t>
  </si>
  <si>
    <t>PF6858.1,PF8155.7,PF1926.19,PF2421.14</t>
  </si>
  <si>
    <t>NEDG_00323</t>
  </si>
  <si>
    <t>NEDG_00324</t>
  </si>
  <si>
    <t>NEDG_00325</t>
  </si>
  <si>
    <t>POLA1</t>
  </si>
  <si>
    <t xml:space="preserve"> DNA polymerase alpha subunit A [EC:2.7.7.7]</t>
  </si>
  <si>
    <t>DNA_pol_B</t>
  </si>
  <si>
    <t>PF136.17</t>
  </si>
  <si>
    <t>NEDG_00326</t>
  </si>
  <si>
    <t>RhoGAP</t>
  </si>
  <si>
    <t>PF62.23</t>
  </si>
  <si>
    <t>NEDG_00327</t>
  </si>
  <si>
    <t>MUS81</t>
  </si>
  <si>
    <t xml:space="preserve"> crossover junction endonuclease MUS81 [EC:3.1.22.-]</t>
  </si>
  <si>
    <t>NEDG_00328</t>
  </si>
  <si>
    <t>NEDG_00329</t>
  </si>
  <si>
    <t>RANGAP1</t>
  </si>
  <si>
    <t xml:space="preserve"> Ran GTPase-activating protein 1</t>
  </si>
  <si>
    <t>NEDG_00330</t>
  </si>
  <si>
    <t>NEDG_00331</t>
  </si>
  <si>
    <t>GPI</t>
  </si>
  <si>
    <t xml:space="preserve"> glucose-6-phosphate isomerase [EC:5.3.1.9]</t>
  </si>
  <si>
    <t>PGI</t>
  </si>
  <si>
    <t>PF342.15</t>
  </si>
  <si>
    <t>NEDG_00332</t>
  </si>
  <si>
    <t>RP-S6e</t>
  </si>
  <si>
    <t xml:space="preserve"> small subunit ribosomal protein S6e</t>
  </si>
  <si>
    <t>Ribosomal_S6e</t>
  </si>
  <si>
    <t>PF192.15</t>
  </si>
  <si>
    <t>NEDG_00333</t>
  </si>
  <si>
    <t>NEDG_00334</t>
  </si>
  <si>
    <t>zf-H2C2_2,zf-C2H2,zf-C2H2_4,zf-C2H2_8</t>
  </si>
  <si>
    <t>PF13465.2,PF96.22,PF13894.2,PF1599.1</t>
  </si>
  <si>
    <t>NEDG_00335</t>
  </si>
  <si>
    <t>RP-S17e</t>
  </si>
  <si>
    <t xml:space="preserve"> small subunit ribosomal protein S17e</t>
  </si>
  <si>
    <t>Ribosomal_S17e</t>
  </si>
  <si>
    <t>PF833.14</t>
  </si>
  <si>
    <t>NEDG_00336</t>
  </si>
  <si>
    <t>QARS</t>
  </si>
  <si>
    <t xml:space="preserve"> glutaminyl-tRNA synthetase [EC:6.1.1.18]</t>
  </si>
  <si>
    <t>tRNA-synt_1c,tRNA-synt_1c_C</t>
  </si>
  <si>
    <t>PF749.17,PF395.14</t>
  </si>
  <si>
    <t>NEDG_00337</t>
  </si>
  <si>
    <t>WWP2</t>
  </si>
  <si>
    <t xml:space="preserve"> atrophin-1 interacting protein 2 (WW domain containing E3 ubiquitin protein ligase 2) [EC:2.3.2.26]</t>
  </si>
  <si>
    <t>HECT</t>
  </si>
  <si>
    <t>PF632.21</t>
  </si>
  <si>
    <t>NEDG_00338</t>
  </si>
  <si>
    <t>o10-29i41-63o73-95i116-135o145-167i234-253o263-285i292-314o334-356i</t>
  </si>
  <si>
    <t>NEDG_00339</t>
  </si>
  <si>
    <t>Chs3p</t>
  </si>
  <si>
    <t>PF12271.4</t>
  </si>
  <si>
    <t>i35-57o72-94i106-128o143-162i164-186o206-228i235-257o</t>
  </si>
  <si>
    <t>NEDG_00340</t>
  </si>
  <si>
    <t>NEDG_00341</t>
  </si>
  <si>
    <t>N6AMT1</t>
  </si>
  <si>
    <t xml:space="preserve"> release factor glutamine methyltransferase [EC:2.1.1.297]</t>
  </si>
  <si>
    <t>MTS,Methyltransf_31,Methyltransf_26</t>
  </si>
  <si>
    <t>PF5175.1,PF13847.2,PF13659.2</t>
  </si>
  <si>
    <t>NEDG_00342</t>
  </si>
  <si>
    <t>EIF2S1</t>
  </si>
  <si>
    <t xml:space="preserve"> translation initiation factor 2 subunit 1</t>
  </si>
  <si>
    <t>EIF_2_alpha,S1</t>
  </si>
  <si>
    <t>PF7541.8,PF575.19</t>
  </si>
  <si>
    <t>NEDG_00343</t>
  </si>
  <si>
    <t>EPT1</t>
  </si>
  <si>
    <t xml:space="preserve"> ethanolaminephosphotransferase [EC:2.7.8.1]</t>
  </si>
  <si>
    <t>CDP-OH_P_transf</t>
  </si>
  <si>
    <t>PF166.17</t>
  </si>
  <si>
    <t>o43-65i77-99o119-141i162-184o204-223i236-258o273-295i302-319o329-351i</t>
  </si>
  <si>
    <t>NEDG_00344</t>
  </si>
  <si>
    <t>NEDG_00345</t>
  </si>
  <si>
    <t>PPP4C</t>
  </si>
  <si>
    <t xml:space="preserve"> serine/threonine-protein phosphatase 4 catalytic subunit [EC:3.1.3.16]</t>
  </si>
  <si>
    <t>Metallophos</t>
  </si>
  <si>
    <t>PF149.24</t>
  </si>
  <si>
    <t>NEDG_00346</t>
  </si>
  <si>
    <t>Acetyltransf_15</t>
  </si>
  <si>
    <t>PF1713.1</t>
  </si>
  <si>
    <t>i19-41o</t>
  </si>
  <si>
    <t>NEDG_00347</t>
  </si>
  <si>
    <t>NEDG_00348</t>
  </si>
  <si>
    <t>i28-45o</t>
  </si>
  <si>
    <t>NEDG_00349</t>
  </si>
  <si>
    <t>NEDG_00350</t>
  </si>
  <si>
    <t>zf-RING_2,zf-C3HC4_2</t>
  </si>
  <si>
    <t>PF13639.2,PF13923.2</t>
  </si>
  <si>
    <t>NEDG_00351</t>
  </si>
  <si>
    <t>NEDG_00352</t>
  </si>
  <si>
    <t>NEDG_00353</t>
  </si>
  <si>
    <t>NEDG_00354</t>
  </si>
  <si>
    <t>Guanylate_cyc,LRR_4,LRR_8</t>
  </si>
  <si>
    <t>PF211.16,PF12799.3,PF13855.2</t>
  </si>
  <si>
    <t>NEDG_00355</t>
  </si>
  <si>
    <t>FXN</t>
  </si>
  <si>
    <t xml:space="preserve"> frataxin [EC:1.16.3.1]</t>
  </si>
  <si>
    <t>Frataxin_Cyay</t>
  </si>
  <si>
    <t>PF1491.12</t>
  </si>
  <si>
    <t>NEDG_00356</t>
  </si>
  <si>
    <t>iscU</t>
  </si>
  <si>
    <t xml:space="preserve"> nitrogen fixation protein NifU and related proteins</t>
  </si>
  <si>
    <t>NifU_N</t>
  </si>
  <si>
    <t>PF1592.12</t>
  </si>
  <si>
    <t>NEDG_00357</t>
  </si>
  <si>
    <t>PPP1C</t>
  </si>
  <si>
    <t xml:space="preserve"> serine/threonine-protein phosphatase PP1 catalytic subunit [EC:3.1.3.16]</t>
  </si>
  <si>
    <t>Metallophos,STPPase_N</t>
  </si>
  <si>
    <t>PF149.24,PF16891.1</t>
  </si>
  <si>
    <t>NEDG_00358</t>
  </si>
  <si>
    <t>EIF2A</t>
  </si>
  <si>
    <t xml:space="preserve"> translation initiation factor 2A</t>
  </si>
  <si>
    <t>eIF2A</t>
  </si>
  <si>
    <t>PF8662.7</t>
  </si>
  <si>
    <t>NEDG_00359</t>
  </si>
  <si>
    <t>EPRS</t>
  </si>
  <si>
    <t xml:space="preserve"> bifunctional glutamyl/prolyl-tRNA synthetase [EC:6.1.1.17 6.1.1.15]</t>
  </si>
  <si>
    <t>tRNA-synt_2b,ProRS-C_1,HGTP_anticodon</t>
  </si>
  <si>
    <t>PF587.21,PF918.7,PF3129.16</t>
  </si>
  <si>
    <t>NEDG_00360</t>
  </si>
  <si>
    <t>Motile_Sperm</t>
  </si>
  <si>
    <t>PF635.22</t>
  </si>
  <si>
    <t>NEDG_00361</t>
  </si>
  <si>
    <t>NEDG_00362</t>
  </si>
  <si>
    <t>i42-61o65-84i183-205o287-309i330-352o377-399i424-442o505-527i540-562o572-594i</t>
  </si>
  <si>
    <t>NEDG_00363</t>
  </si>
  <si>
    <t>RPB2</t>
  </si>
  <si>
    <t xml:space="preserve"> DNA-directed RNA polymerase II subunit RPB2 [EC:2.7.7.6]</t>
  </si>
  <si>
    <t>RNA_pol_Rpb2_6,RNA_pol_Rpb2_1,RNA_pol_Rpb2_2,RNA_pol_Rpb2_7,RNA_pol_Rpb2_3,RNA_pol_Rpb2_4,RNA_pol_Rpb2_5</t>
  </si>
  <si>
    <t>PF562.24,PF4563.11,PF4561.1,PF456.16,PF4565.12,PF4566.9,PF4567.13</t>
  </si>
  <si>
    <t>NEDG_00364</t>
  </si>
  <si>
    <t>DnaJ,HSCB_C</t>
  </si>
  <si>
    <t>PF226.27,PF7743.9</t>
  </si>
  <si>
    <t>NEDG_00365</t>
  </si>
  <si>
    <t>ATPeV1C</t>
  </si>
  <si>
    <t xml:space="preserve"> V-type H+-transporting ATPase subunit C</t>
  </si>
  <si>
    <t>V-ATPase_C</t>
  </si>
  <si>
    <t>PF3223.11</t>
  </si>
  <si>
    <t>NEDG_00366</t>
  </si>
  <si>
    <t>RINGv</t>
  </si>
  <si>
    <t>PF1296.3</t>
  </si>
  <si>
    <t>i109-131o221-238i250-272o</t>
  </si>
  <si>
    <t>NEDG_00367</t>
  </si>
  <si>
    <t>PDHA</t>
  </si>
  <si>
    <t xml:space="preserve"> pyruvate dehydrogenase E1 component alpha subunit [EC:1.2.4.1]</t>
  </si>
  <si>
    <t>E1_dh,DXP_synthase_N</t>
  </si>
  <si>
    <t>PF676.16,PF13292.2</t>
  </si>
  <si>
    <t>NEDG_00368</t>
  </si>
  <si>
    <t>o142-164i</t>
  </si>
  <si>
    <t>NEDG_00369</t>
  </si>
  <si>
    <t>RPB11</t>
  </si>
  <si>
    <t xml:space="preserve"> DNA-directed RNA polymerase II subunit RPB11</t>
  </si>
  <si>
    <t>RNA_pol_L_2,RNA_pol_L</t>
  </si>
  <si>
    <t>PF13656.2,PF1193.2</t>
  </si>
  <si>
    <t>NEDG_00370</t>
  </si>
  <si>
    <t>EIF2S3</t>
  </si>
  <si>
    <t xml:space="preserve"> translation initiation factor 2 subunit 3</t>
  </si>
  <si>
    <t>GTP_EFTU,eIF2_C,DUF258,MMR_HSR1</t>
  </si>
  <si>
    <t>PF9.23,PF9173.7,PF3193.12,PF1926.19</t>
  </si>
  <si>
    <t>NEDG_00371</t>
  </si>
  <si>
    <t>NEDG_00372</t>
  </si>
  <si>
    <t>NEDG_00373</t>
  </si>
  <si>
    <t>SPAST</t>
  </si>
  <si>
    <t xml:space="preserve"> spastin [EC:3.6.4.3]</t>
  </si>
  <si>
    <t>AAA,AAA_16,AAA_22,AAA_5,NACHT,Mg_chelatase</t>
  </si>
  <si>
    <t>PF4.25,PF13191.2,PF1341.2,PF7728.1,PF5729.8,PF178.17</t>
  </si>
  <si>
    <t>i109-131o</t>
  </si>
  <si>
    <t>NEDG_00375</t>
  </si>
  <si>
    <t>PHO87_91</t>
  </si>
  <si>
    <t xml:space="preserve"> phosphate transporter</t>
  </si>
  <si>
    <t>CitMHS,Na_sulph_symp</t>
  </si>
  <si>
    <t>PF36.12,PF939.15</t>
  </si>
  <si>
    <t>o49-71i78-97o107-129i134-156o183-205i212-234o254-276i361-383o398-429i484-506o</t>
  </si>
  <si>
    <t>NEDG_00376</t>
  </si>
  <si>
    <t>KRR1</t>
  </si>
  <si>
    <t xml:space="preserve"> ribosomal RNA assembly protein</t>
  </si>
  <si>
    <t>NEDG_00377</t>
  </si>
  <si>
    <t xml:space="preserve"> transcription initiation factor TFIID subunit 1</t>
  </si>
  <si>
    <t>TFIID_3kDa</t>
  </si>
  <si>
    <t>PF354.9</t>
  </si>
  <si>
    <t>NEDG_00378</t>
  </si>
  <si>
    <t>LSM7</t>
  </si>
  <si>
    <t xml:space="preserve"> U6 snRNA-associated Sm-like protein LSm7</t>
  </si>
  <si>
    <t>LSM</t>
  </si>
  <si>
    <t>PF1423.18</t>
  </si>
  <si>
    <t>NEDG_00379</t>
  </si>
  <si>
    <t>RAD51</t>
  </si>
  <si>
    <t xml:space="preserve"> DNA repair protein RAD51</t>
  </si>
  <si>
    <t>Rad51,AAA_25,RecA,KaiC,HHH_5</t>
  </si>
  <si>
    <t>PF8423.7,PF13481.2,PF154.17,PF6745.9,PF1452.2</t>
  </si>
  <si>
    <t>NEDG_00380</t>
  </si>
  <si>
    <t>i230-252o296-318i325-347o371-393i</t>
  </si>
  <si>
    <t>NEDG_00381</t>
  </si>
  <si>
    <t>NSA2</t>
  </si>
  <si>
    <t xml:space="preserve"> ribosome biogenesis protein NSA2</t>
  </si>
  <si>
    <t>Ribosomal_S8e</t>
  </si>
  <si>
    <t>PF121.18</t>
  </si>
  <si>
    <t>NEDG_00382</t>
  </si>
  <si>
    <t>MCM8</t>
  </si>
  <si>
    <t xml:space="preserve"> DNA helicase MCM8 [EC:3.6.4.12]</t>
  </si>
  <si>
    <t>MCM,Mg_chelatase,AAA_5</t>
  </si>
  <si>
    <t>PF493.19,PF178.17,PF7728.1</t>
  </si>
  <si>
    <t>NEDG_00383</t>
  </si>
  <si>
    <t>RNF115_126</t>
  </si>
  <si>
    <t xml:space="preserve"> E3 ubiquitin-protein ligase RNF115/126 [EC:2.3.2.27]</t>
  </si>
  <si>
    <t>zf-RING_2,zf-C3HC4_3,zf-RING_11,zf-C3HC4,zf-rbx1,zf-C3HC4_2,zf-RING_5,zinc_ribbon_9,zf-ANAPC11</t>
  </si>
  <si>
    <t>PF13639.2,PF1392.2,PF17123.1,PF97.21,PF12678.3,PF13923.2,PF14634.2,PF14369.2,PF12861.3</t>
  </si>
  <si>
    <t>NEDG_00384</t>
  </si>
  <si>
    <t>NEDG_00385</t>
  </si>
  <si>
    <t>SEC23</t>
  </si>
  <si>
    <t xml:space="preserve"> protein transport protein SEC23</t>
  </si>
  <si>
    <t>Sec23_trunk,Sec23_BS,Sec23_helical,zf-Sec23_Sec24,Gelsolin</t>
  </si>
  <si>
    <t>PF4811.11,PF833.8,PF4815.11,PF481.11,PF626.18</t>
  </si>
  <si>
    <t>NEDG_00386</t>
  </si>
  <si>
    <t>CNOT6</t>
  </si>
  <si>
    <t xml:space="preserve"> CCR4-NOT transcription complex subunit 6 [EC:3.1.13.4]</t>
  </si>
  <si>
    <t>Exo_endo_phos,LRR_8,LRR_4</t>
  </si>
  <si>
    <t>PF3372.19,PF13855.2,PF12799.3</t>
  </si>
  <si>
    <t>NEDG_00387</t>
  </si>
  <si>
    <t>RP-S7e</t>
  </si>
  <si>
    <t xml:space="preserve"> small subunit ribosomal protein S7e</t>
  </si>
  <si>
    <t>Ribosomal_S7e</t>
  </si>
  <si>
    <t>PF1251.14</t>
  </si>
  <si>
    <t>NEDG_00388</t>
  </si>
  <si>
    <t>EXO1</t>
  </si>
  <si>
    <t xml:space="preserve"> exonuclease 1 [EC:3.1.-.-]</t>
  </si>
  <si>
    <t>XPG_I,XPG_N</t>
  </si>
  <si>
    <t>PF867.14,PF752.13</t>
  </si>
  <si>
    <t>NEDG_00389</t>
  </si>
  <si>
    <t>NEDG_00390</t>
  </si>
  <si>
    <t>Myb_DNA-binding,Myb_DNA-bind_6,Rap1_C,SLIDE</t>
  </si>
  <si>
    <t>PF249.27,PF13921.2,PF11626.4,PF9111.6</t>
  </si>
  <si>
    <t>NEDG_00391</t>
  </si>
  <si>
    <t>dnaK</t>
  </si>
  <si>
    <t xml:space="preserve"> molecular chaperone DnaK</t>
  </si>
  <si>
    <t>HSP7,MreB_Mbl</t>
  </si>
  <si>
    <t>PF12.16,PF6723.9</t>
  </si>
  <si>
    <t>NEDG_00392</t>
  </si>
  <si>
    <t>ARFGAP1</t>
  </si>
  <si>
    <t xml:space="preserve"> ADP-ribosylation factor GTPase-activating protein 1</t>
  </si>
  <si>
    <t>ArfGap</t>
  </si>
  <si>
    <t>PF1412.14</t>
  </si>
  <si>
    <t>NEDG_00393</t>
  </si>
  <si>
    <t>Ribosomal_S1</t>
  </si>
  <si>
    <t>PF338.18</t>
  </si>
  <si>
    <t>NEDG_00394</t>
  </si>
  <si>
    <t>CBFD_NFYB_HMF</t>
  </si>
  <si>
    <t>PF88.19</t>
  </si>
  <si>
    <t>NEDG_00395</t>
  </si>
  <si>
    <t>ERCC1</t>
  </si>
  <si>
    <t xml:space="preserve"> DNA excision repair protein ERCC-1</t>
  </si>
  <si>
    <t>Rad1</t>
  </si>
  <si>
    <t>PF3834.1</t>
  </si>
  <si>
    <t>NEDG_00396</t>
  </si>
  <si>
    <t>E2.3.1.88</t>
  </si>
  <si>
    <t xml:space="preserve"> peptide alpha-N-acetyltransferase [EC:2.3.1.88]</t>
  </si>
  <si>
    <t>Acetyltransf_1,Acetyltransf_7,FR47,Acetyltransf_1,Acetyltransf_8</t>
  </si>
  <si>
    <t>PF583.2,PF1358.2,PF8445.6,PF13673.2,PF13523.2</t>
  </si>
  <si>
    <t>NEDG_00397</t>
  </si>
  <si>
    <t>Polysacc_deac_1</t>
  </si>
  <si>
    <t>PF1522.17</t>
  </si>
  <si>
    <t>NEDG_00398</t>
  </si>
  <si>
    <t>KAE1</t>
  </si>
  <si>
    <t xml:space="preserve"> N6-L-threonylcarbamoyladenine synthase [EC:2.3.1.234]</t>
  </si>
  <si>
    <t>Peptidase_M22</t>
  </si>
  <si>
    <t>PF814.21</t>
  </si>
  <si>
    <t>NEDG_00399</t>
  </si>
  <si>
    <t>ERV1</t>
  </si>
  <si>
    <t xml:space="preserve"> mitochondrial FAD-linked sulfhydryl oxidase [EC:1.8.3.2]</t>
  </si>
  <si>
    <t>Evr1_Alr</t>
  </si>
  <si>
    <t>PF4777.9</t>
  </si>
  <si>
    <t>NEDG_00400</t>
  </si>
  <si>
    <t>i182-204o224-246i258-280o295-317i337-359o</t>
  </si>
  <si>
    <t>NEDG_00401</t>
  </si>
  <si>
    <t>pyrG</t>
  </si>
  <si>
    <t xml:space="preserve"> CTP synthase [EC:6.3.4.2]</t>
  </si>
  <si>
    <t>CTP_synth_N,GATase,Peptidase_C26,CbiA</t>
  </si>
  <si>
    <t>PF6418.1,PF117.24,PF7722.9,PF1656.19</t>
  </si>
  <si>
    <t>NEDG_00402</t>
  </si>
  <si>
    <t>UNG</t>
  </si>
  <si>
    <t xml:space="preserve"> uracil-DNA glycosylase [EC:3.2.2.27]</t>
  </si>
  <si>
    <t>UDG</t>
  </si>
  <si>
    <t>PF3167.15</t>
  </si>
  <si>
    <t>NEDG_00403</t>
  </si>
  <si>
    <t>KIF2_24</t>
  </si>
  <si>
    <t xml:space="preserve"> kinesin family member 2/24</t>
  </si>
  <si>
    <t>Kinesin</t>
  </si>
  <si>
    <t>PF225.19</t>
  </si>
  <si>
    <t>NEDG_00404</t>
  </si>
  <si>
    <t>CPSF1</t>
  </si>
  <si>
    <t xml:space="preserve"> cleavage and polyadenylation specificity factor subunit 1</t>
  </si>
  <si>
    <t>CPSF_A</t>
  </si>
  <si>
    <t>PF3178.11</t>
  </si>
  <si>
    <t>NEDG_00405</t>
  </si>
  <si>
    <t>i102-124o134-156i169-191o257-279i281-299o314-336i</t>
  </si>
  <si>
    <t>NEDG_00406</t>
  </si>
  <si>
    <t>TRM61</t>
  </si>
  <si>
    <t xml:space="preserve"> tRNA (adenine57-N1/adenine58-N1)-methyltransferase [EC:2.1.1.219 2.1.1.22]</t>
  </si>
  <si>
    <t>GCD14,Methyltransf_31,PCMT</t>
  </si>
  <si>
    <t>PF874.6,PF13847.2,PF1135.15</t>
  </si>
  <si>
    <t>NEDG_00407</t>
  </si>
  <si>
    <t>PRI1</t>
  </si>
  <si>
    <t xml:space="preserve"> DNA primase small subunit [EC:2.7.7.-]</t>
  </si>
  <si>
    <t>DNA_primase_S</t>
  </si>
  <si>
    <t>PF1896.15</t>
  </si>
  <si>
    <t>NEDG_00408</t>
  </si>
  <si>
    <t>E2.7.1.36</t>
  </si>
  <si>
    <t xml:space="preserve"> mevalonate kinase [EC:2.7.1.36]</t>
  </si>
  <si>
    <t>GHMP_kinases_N</t>
  </si>
  <si>
    <t>PF288.22</t>
  </si>
  <si>
    <t>NEDG_00409</t>
  </si>
  <si>
    <t>NEDG_00410</t>
  </si>
  <si>
    <t>UTP15_C</t>
  </si>
  <si>
    <t>PF9384.6</t>
  </si>
  <si>
    <t>NEDG_00411</t>
  </si>
  <si>
    <t>APC3</t>
  </si>
  <si>
    <t xml:space="preserve"> anaphase-promoting complex subunit 3</t>
  </si>
  <si>
    <t>TPR_1,TPR_2,TPR_8,TPR_11,TPR_12,ANAPC3,TPR_14,TPR_7</t>
  </si>
  <si>
    <t>PF515.24,PF7719.13,PF13181.2,PF13414.2,PF13424.2,PF12895.3,PF13428.2,PF13176.2</t>
  </si>
  <si>
    <t>NEDG_00412</t>
  </si>
  <si>
    <t>GNPNAT1</t>
  </si>
  <si>
    <t xml:space="preserve"> glucosamine-phosphate N-acetyltransferase [EC:2.3.1.4]</t>
  </si>
  <si>
    <t>Acetyltransf_1,Acetyltransf_7,Acetyltransf_3,FR47</t>
  </si>
  <si>
    <t>PF583.2,PF1358.2,PF1332.2,PF8445.6</t>
  </si>
  <si>
    <t>NEDG_00413</t>
  </si>
  <si>
    <t>NEDG_00414</t>
  </si>
  <si>
    <t>PolyA_pol,PolyA_pol_RNAbd</t>
  </si>
  <si>
    <t>PF1743.16,PF12627.3</t>
  </si>
  <si>
    <t>NEDG_00415</t>
  </si>
  <si>
    <t>NUC173</t>
  </si>
  <si>
    <t>PF8161.8</t>
  </si>
  <si>
    <t>NEDG_00416</t>
  </si>
  <si>
    <t>AARS</t>
  </si>
  <si>
    <t xml:space="preserve"> alanyl-tRNA synthetase [EC:6.1.1.7]</t>
  </si>
  <si>
    <t>tRNA-synt_2c,tRNA_SAD</t>
  </si>
  <si>
    <t>PF1411.15,PF7973.1</t>
  </si>
  <si>
    <t>NEDG_00417</t>
  </si>
  <si>
    <t>FDXR</t>
  </si>
  <si>
    <t xml:space="preserve"> adrenodoxin-NADP+ reductase [EC:1.18.1.6]</t>
  </si>
  <si>
    <t>Pyr_redox_2</t>
  </si>
  <si>
    <t>PF7992.1</t>
  </si>
  <si>
    <t>NEDG_00418</t>
  </si>
  <si>
    <t>CNOT1</t>
  </si>
  <si>
    <t xml:space="preserve"> CCR4-NOT transcription complex subunit 1</t>
  </si>
  <si>
    <t>CNOT1_CAF1_bind,CNOT1_TTP_bind,DUF3819,CNOT1_HEAT</t>
  </si>
  <si>
    <t>PF16415.1,PF16417.1,PF12842.3,PF16418.1</t>
  </si>
  <si>
    <t>NEDG_00419</t>
  </si>
  <si>
    <t>RFC3_5</t>
  </si>
  <si>
    <t xml:space="preserve"> replication factor C subunit 3/5</t>
  </si>
  <si>
    <t>Rep_fac_C,DNA_pol3_delta2,AAA_16,AAA_14,AAA_33</t>
  </si>
  <si>
    <t>PF8542.7,PF13177.2,PF13191.2,PF13173.2,PF13671.2</t>
  </si>
  <si>
    <t>NEDG_00420</t>
  </si>
  <si>
    <t>NEDG_00421</t>
  </si>
  <si>
    <t>CDC73_C,CDC73_N</t>
  </si>
  <si>
    <t>PF5179.1,PF165.1</t>
  </si>
  <si>
    <t>NEDG_00422</t>
  </si>
  <si>
    <t>8TM_micro</t>
  </si>
  <si>
    <t>PF1728.1</t>
  </si>
  <si>
    <t>i13-35o69-91i103-125o140-162i183-205o241-258i267-286o</t>
  </si>
  <si>
    <t>NEDG_00423</t>
  </si>
  <si>
    <t>NEDG_00424</t>
  </si>
  <si>
    <t>TAF12</t>
  </si>
  <si>
    <t xml:space="preserve"> transcription initiation factor TFIID subunit 12</t>
  </si>
  <si>
    <t>TFIID_2kDa,CBFD_NFYB_HMF,TFIID-31kDa,TFIID-18kDa,Histone</t>
  </si>
  <si>
    <t>PF3847.9,PF88.19,PF2291.11,PF2269.12,PF125.2</t>
  </si>
  <si>
    <t>NEDG_00425</t>
  </si>
  <si>
    <t>AAA,DNA_pol3_delta2,RuvB_N,AAA_22,Rep_fac_C,AAA_14,Mg_chelatase,AAA_1,AAA_3,AAA_16,AAA_18,AAA_17,AAA_24,AAA_5,AAA_19,RNA_helicase,T2SSE</t>
  </si>
  <si>
    <t>PF4.25,PF13177.2,PF5496.8,PF1341.2,PF8542.7,PF13173.2,PF178.17,PF12846.3,PF1364.2,PF13191.2,PF13238.2,PF1327.2,PF13479.2,PF7728.1,PF13245.2,PF91.18,PF437.16</t>
  </si>
  <si>
    <t>NEDG_00426</t>
  </si>
  <si>
    <t>RUVBL2</t>
  </si>
  <si>
    <t xml:space="preserve"> RuvB-like protein 2 [EC:3.6.4.12]</t>
  </si>
  <si>
    <t>TIP49,DUF815,AAA_16,Arch_ATPase</t>
  </si>
  <si>
    <t>PF668.9,PF5673.9,PF13191.2,PF1637.14</t>
  </si>
  <si>
    <t>NEDG_00427</t>
  </si>
  <si>
    <t>TAF8</t>
  </si>
  <si>
    <t xml:space="preserve"> transcription initiation factor TFIID subunit 8</t>
  </si>
  <si>
    <t>Bromo_TP,TAF8_C,Bromo_TP_like</t>
  </si>
  <si>
    <t>PF7524.9,PF146.5,PF1727.1</t>
  </si>
  <si>
    <t>NEDG_00428</t>
  </si>
  <si>
    <t>Spindle_Spc25</t>
  </si>
  <si>
    <t>PF8234.8</t>
  </si>
  <si>
    <t>NEDG_00429</t>
  </si>
  <si>
    <t>NEDG_00430</t>
  </si>
  <si>
    <t>NEDG_00431</t>
  </si>
  <si>
    <t>NEDG_00432</t>
  </si>
  <si>
    <t>AMPD</t>
  </si>
  <si>
    <t xml:space="preserve"> AMP deaminase [EC:3.5.4.6]</t>
  </si>
  <si>
    <t>A_deaminase</t>
  </si>
  <si>
    <t>PF962.18</t>
  </si>
  <si>
    <t>NEDG_00433</t>
  </si>
  <si>
    <t>Ins_P5_2-kin</t>
  </si>
  <si>
    <t>PF69.8</t>
  </si>
  <si>
    <t>NEDG_00434</t>
  </si>
  <si>
    <t>MCM9</t>
  </si>
  <si>
    <t xml:space="preserve"> DNA helicase MCM9 [EC:3.6.4.12]</t>
  </si>
  <si>
    <t>MCM,Mg_chelatase,AAA_5,Sigma54_activat</t>
  </si>
  <si>
    <t>PF493.19,PF178.17,PF7728.1,PF158.22</t>
  </si>
  <si>
    <t>NEDG_00435</t>
  </si>
  <si>
    <t>SCA7</t>
  </si>
  <si>
    <t>PF8313.8</t>
  </si>
  <si>
    <t>NEDG_00436</t>
  </si>
  <si>
    <t>PIN_4</t>
  </si>
  <si>
    <t>PF13638.2</t>
  </si>
  <si>
    <t>NEDG_00437</t>
  </si>
  <si>
    <t>ABCB-BAC</t>
  </si>
  <si>
    <t xml:space="preserve"> ATP-binding cassette, subfamily B, bacterial</t>
  </si>
  <si>
    <t>ABC_tran,ABC_membrane</t>
  </si>
  <si>
    <t>PF5.23,PF664.19</t>
  </si>
  <si>
    <t>o92-111i205-224o229-248i311-333o585-607i</t>
  </si>
  <si>
    <t>NEDG_00438</t>
  </si>
  <si>
    <t>NEDG_00439</t>
  </si>
  <si>
    <t>NEDG_00440</t>
  </si>
  <si>
    <t>XPO1</t>
  </si>
  <si>
    <t xml:space="preserve"> exportin-1</t>
  </si>
  <si>
    <t>Xpo1,IBN_N,CRM1_C</t>
  </si>
  <si>
    <t>PF8389.8,PF381.15,PF8767.7</t>
  </si>
  <si>
    <t>NEDG_00441</t>
  </si>
  <si>
    <t>RP-L12e</t>
  </si>
  <si>
    <t xml:space="preserve"> large subunit ribosomal protein L12e</t>
  </si>
  <si>
    <t>Ribosomal_L11_N,Ribosomal_L11</t>
  </si>
  <si>
    <t>PF3946.1,PF298.15</t>
  </si>
  <si>
    <t>NEDG_00442</t>
  </si>
  <si>
    <t>NEDG_00443</t>
  </si>
  <si>
    <t>NEDG_00444</t>
  </si>
  <si>
    <t>UBE3A</t>
  </si>
  <si>
    <t xml:space="preserve"> ubiquitin-protein ligase E3 A [EC:2.3.2.26]</t>
  </si>
  <si>
    <t>NEDG_00445</t>
  </si>
  <si>
    <t>PSMC2</t>
  </si>
  <si>
    <t xml:space="preserve"> 26S proteasome regulatory subunit T1</t>
  </si>
  <si>
    <t>AAA,AAA_22,AAA_16,AAA_5,DUF815</t>
  </si>
  <si>
    <t>PF4.25,PF1341.2,PF13191.2,PF7728.1,PF5673.9</t>
  </si>
  <si>
    <t>NEDG_00446</t>
  </si>
  <si>
    <t>NEDG_00447</t>
  </si>
  <si>
    <t>NEDG_00448</t>
  </si>
  <si>
    <t>PI3_PI4_kinase,FATC</t>
  </si>
  <si>
    <t>PF454.23,PF226.16</t>
  </si>
  <si>
    <t>NEDG_00449</t>
  </si>
  <si>
    <t>NEDG_00450</t>
  </si>
  <si>
    <t>ATPeV1A</t>
  </si>
  <si>
    <t xml:space="preserve"> V-type H+-transporting ATPase subunit A [EC:3.6.3.14]</t>
  </si>
  <si>
    <t>ATP-synt_ab,ATP-synt_ab_Xtn,ATP-synt_ab_C,ATP-synt_ab_N</t>
  </si>
  <si>
    <t>PF6.21,PF16886.1,PF36.23,PF2874.19</t>
  </si>
  <si>
    <t>NEDG_00451</t>
  </si>
  <si>
    <t>NEDG_00452</t>
  </si>
  <si>
    <t>MOCS3</t>
  </si>
  <si>
    <t xml:space="preserve"> adenylyltransferase and sulfurtransferase</t>
  </si>
  <si>
    <t>NEDG_00453</t>
  </si>
  <si>
    <t>NEDG_00454</t>
  </si>
  <si>
    <t>E2.3.1.97</t>
  </si>
  <si>
    <t xml:space="preserve"> glycylpeptide N-tetradecanoyltransferase [EC:2.3.1.97]</t>
  </si>
  <si>
    <t>NMT,NMT_C,Acetyltransf_9</t>
  </si>
  <si>
    <t>PF1233.15,PF2799.11,PF13527.2</t>
  </si>
  <si>
    <t>NEDG_00455</t>
  </si>
  <si>
    <t>NEDG_00456</t>
  </si>
  <si>
    <t>Aa_trans</t>
  </si>
  <si>
    <t>PF149.14</t>
  </si>
  <si>
    <t>i7-29o44-66i87-109o124-146i159-181o203-225i238-260o292-314i341-363o367-389i396-418o</t>
  </si>
  <si>
    <t>NEDG_00457</t>
  </si>
  <si>
    <t>i2-24o</t>
  </si>
  <si>
    <t>NEDG_00458</t>
  </si>
  <si>
    <t>o20-42i47-69o73-95i104-123o138-160i165-187o</t>
  </si>
  <si>
    <t>NEDG_00459</t>
  </si>
  <si>
    <t>TOP2</t>
  </si>
  <si>
    <t xml:space="preserve"> DNA topoisomerase II [EC:5.99.1.3]</t>
  </si>
  <si>
    <t>DNA_topoisoIV,TOPRIM_C,DNA_gyraseB,HATPase_c,Toprim</t>
  </si>
  <si>
    <t>PF521.16,PF16898.1,PF24.21,PF2518.22,PF1751.18</t>
  </si>
  <si>
    <t>NEDG_00460</t>
  </si>
  <si>
    <t>PSMD7</t>
  </si>
  <si>
    <t xml:space="preserve"> 26S proteasome regulatory subunit N8</t>
  </si>
  <si>
    <t>JAB,MitMem_reg</t>
  </si>
  <si>
    <t>PF1398.17,PF1312.2</t>
  </si>
  <si>
    <t>NEDG_00461</t>
  </si>
  <si>
    <t>i7-29o44-66i384-406o416-438i472-494o499-518i</t>
  </si>
  <si>
    <t>NEDG_00462</t>
  </si>
  <si>
    <t>zf-C2H2_aberr</t>
  </si>
  <si>
    <t>PF1717.1</t>
  </si>
  <si>
    <t>NEDG_00463</t>
  </si>
  <si>
    <t>NEDG_00464</t>
  </si>
  <si>
    <t>HSF_DNA-bind</t>
  </si>
  <si>
    <t>PF447.13</t>
  </si>
  <si>
    <t>NEDG_00465</t>
  </si>
  <si>
    <t>NEDG_00466</t>
  </si>
  <si>
    <t>SLC41A</t>
  </si>
  <si>
    <t xml:space="preserve"> solute carrier family 41</t>
  </si>
  <si>
    <t>MgtE</t>
  </si>
  <si>
    <t>PF1769.12</t>
  </si>
  <si>
    <t>i12-29o97-119i139-161o219-241i248-270o280-299i326-348o358-380i393-415o</t>
  </si>
  <si>
    <t>NEDG_00467</t>
  </si>
  <si>
    <t>ATR</t>
  </si>
  <si>
    <t xml:space="preserve"> serine/threonine-protein kinase ATR [EC:2.7.11.1]</t>
  </si>
  <si>
    <t>NEDG_00468</t>
  </si>
  <si>
    <t>NEDG_00469</t>
  </si>
  <si>
    <t>POLD1</t>
  </si>
  <si>
    <t xml:space="preserve"> DNA polymerase delta subunit 1 [EC:2.7.7.7]</t>
  </si>
  <si>
    <t>DNA_pol_B,DNA_pol_B_exo1,zf-C4pol</t>
  </si>
  <si>
    <t>PF136.17,PF314.15,PF1426.2</t>
  </si>
  <si>
    <t>NEDG_00470</t>
  </si>
  <si>
    <t>RP-SAe</t>
  </si>
  <si>
    <t xml:space="preserve"> small subunit ribosomal protein SAe</t>
  </si>
  <si>
    <t>Ribosomal_S2</t>
  </si>
  <si>
    <t>PF318.16</t>
  </si>
  <si>
    <t>NEDG_00471</t>
  </si>
  <si>
    <t>NEDG_00472</t>
  </si>
  <si>
    <t>Glycos_transf_1,Glyco_trans_1_4</t>
  </si>
  <si>
    <t>PF534.16,PF13692.2</t>
  </si>
  <si>
    <t>NEDG_00473</t>
  </si>
  <si>
    <t>zf-RRPl_C4</t>
  </si>
  <si>
    <t>PF1726.1</t>
  </si>
  <si>
    <t>i172-194o</t>
  </si>
  <si>
    <t>NEDG_00474</t>
  </si>
  <si>
    <t>TSR3</t>
  </si>
  <si>
    <t xml:space="preserve"> pre-rRNA-processing protein TSR3</t>
  </si>
  <si>
    <t>DUF367</t>
  </si>
  <si>
    <t>PF434.9</t>
  </si>
  <si>
    <t>NEDG_00475</t>
  </si>
  <si>
    <t>NEDG_00476</t>
  </si>
  <si>
    <t>PES1</t>
  </si>
  <si>
    <t xml:space="preserve"> pescadillo</t>
  </si>
  <si>
    <t>Pescadillo_N,BRCT_2</t>
  </si>
  <si>
    <t>PF6732.7,PF16589.1</t>
  </si>
  <si>
    <t>NEDG_00477</t>
  </si>
  <si>
    <t>ZDHHC</t>
  </si>
  <si>
    <t xml:space="preserve"> palmitoyltransferase [EC:2.3.1.225]</t>
  </si>
  <si>
    <t>zf-DHHC</t>
  </si>
  <si>
    <t>PF1529.16</t>
  </si>
  <si>
    <t>i13-35o45-67i160-182o187-209i</t>
  </si>
  <si>
    <t>NEDG_00478</t>
  </si>
  <si>
    <t>HDAC1_2</t>
  </si>
  <si>
    <t xml:space="preserve"> histone deacetylase 1/2 [EC:3.5.1.98]</t>
  </si>
  <si>
    <t>NEDG_00479</t>
  </si>
  <si>
    <t>NEDG_00480</t>
  </si>
  <si>
    <t>zf-RING_2,zf-RING_11,zf-C3HC4,zf-rbx1,zf-RING_5,zf-C3HC4_3,zf-C3HC4_2,Zn_ribbon_17,zf-RING_UBOX</t>
  </si>
  <si>
    <t>PF13639.2,PF17123.1,PF97.21,PF12678.3,PF14634.2,PF1392.2,PF13923.2,PF1712.1,PF13445.2</t>
  </si>
  <si>
    <t>i43-62o77-99i119-141o161-183i</t>
  </si>
  <si>
    <t>NEDG_00481</t>
  </si>
  <si>
    <t>Kri1,Kri1_C</t>
  </si>
  <si>
    <t>PF5178.8,PF12936.3</t>
  </si>
  <si>
    <t>NEDG_00482</t>
  </si>
  <si>
    <t>SOBP</t>
  </si>
  <si>
    <t>PF15279.2</t>
  </si>
  <si>
    <t>o43-65i74-91o601-623i630-652o</t>
  </si>
  <si>
    <t>NEDG_00483</t>
  </si>
  <si>
    <t>RAB1A</t>
  </si>
  <si>
    <t xml:space="preserve"> Ras-related protein Rab-1A</t>
  </si>
  <si>
    <t>Ras,Roc,Arf,Gtr1_RagA,MMR_HSR1,SRPRB,GTP_EFTU</t>
  </si>
  <si>
    <t>PF71.18,PF8477.9,PF25.17,PF467.8,PF1926.19,PF9439.6,PF9.23</t>
  </si>
  <si>
    <t>NEDG_00484</t>
  </si>
  <si>
    <t>H3</t>
  </si>
  <si>
    <t xml:space="preserve"> histone H3</t>
  </si>
  <si>
    <t>Histone,CBFD_NFYB_HMF,CENP-T_C,Bromo_TP</t>
  </si>
  <si>
    <t>PF125.2,PF88.19,PF15511.2,PF7524.9</t>
  </si>
  <si>
    <t>NEDG_00485</t>
  </si>
  <si>
    <t>NEDG_00486</t>
  </si>
  <si>
    <t>RPB12</t>
  </si>
  <si>
    <t xml:space="preserve"> DNA-directed RNA polymerases I, II, and III subunit RPABC4</t>
  </si>
  <si>
    <t>DNA_RNApol_7kD,DUF951</t>
  </si>
  <si>
    <t>PF364.9,PF617.7</t>
  </si>
  <si>
    <t>NEDG_00487</t>
  </si>
  <si>
    <t>o4-23i30-49o64-86i</t>
  </si>
  <si>
    <t>NEDG_00488</t>
  </si>
  <si>
    <t>o210-232i</t>
  </si>
  <si>
    <t>NEDG_00489</t>
  </si>
  <si>
    <t>POLD2</t>
  </si>
  <si>
    <t xml:space="preserve"> DNA polymerase delta subunit 2</t>
  </si>
  <si>
    <t>DNA_pol_E_B</t>
  </si>
  <si>
    <t>PF442.12</t>
  </si>
  <si>
    <t>NEDG_00490</t>
  </si>
  <si>
    <t>NEDG_00491</t>
  </si>
  <si>
    <t>CAP_GLY</t>
  </si>
  <si>
    <t>PF132.21</t>
  </si>
  <si>
    <t>NEDG_00492</t>
  </si>
  <si>
    <t>RFA1</t>
  </si>
  <si>
    <t xml:space="preserve"> replication factor A1</t>
  </si>
  <si>
    <t>Rep_fac-A_C,tRNA_anti-codon,REPA_OB_2</t>
  </si>
  <si>
    <t>PF8646.6,PF1336.21,PF169.1</t>
  </si>
  <si>
    <t>NEDG_00493</t>
  </si>
  <si>
    <t>ITFG1</t>
  </si>
  <si>
    <t xml:space="preserve"> integrin alpha FG-GAP repeat containing protein 1</t>
  </si>
  <si>
    <t>VCBS,FG-GAP</t>
  </si>
  <si>
    <t>PF13517.2,PF1839.19</t>
  </si>
  <si>
    <t>o499-521i</t>
  </si>
  <si>
    <t>NEDG_00494</t>
  </si>
  <si>
    <t>DFRP_C,zf-CCCH,Torus</t>
  </si>
  <si>
    <t>PF16543.1,PF642.2,PF16131.1</t>
  </si>
  <si>
    <t>NEDG_00495</t>
  </si>
  <si>
    <t>Bromodomain,WD4</t>
  </si>
  <si>
    <t>PF439.21,PF4.28</t>
  </si>
  <si>
    <t>NEDG_00496</t>
  </si>
  <si>
    <t>RP-S11e</t>
  </si>
  <si>
    <t xml:space="preserve"> small subunit ribosomal protein S11e</t>
  </si>
  <si>
    <t>Ribosomal_S17_N,Ribosomal_S17</t>
  </si>
  <si>
    <t>PF1625.1,PF366.16</t>
  </si>
  <si>
    <t>NEDG_00497</t>
  </si>
  <si>
    <t>UBE2G1</t>
  </si>
  <si>
    <t xml:space="preserve"> ubiquitin-conjugating enzyme E2 G1 [EC:2.3.2.23]</t>
  </si>
  <si>
    <t>UQ_con</t>
  </si>
  <si>
    <t>PF179.22</t>
  </si>
  <si>
    <t>NEDG_00498</t>
  </si>
  <si>
    <t>PSMD2</t>
  </si>
  <si>
    <t xml:space="preserve"> 26S proteasome regulatory subunit N1</t>
  </si>
  <si>
    <t>PC_rep,HEAT_2</t>
  </si>
  <si>
    <t>PF1851.18,PF13646.2</t>
  </si>
  <si>
    <t>NEDG_00499</t>
  </si>
  <si>
    <t>ORC1</t>
  </si>
  <si>
    <t xml:space="preserve"> origin recognition complex subunit 1</t>
  </si>
  <si>
    <t>AAA,AAA_16,AAA_22,PIF1</t>
  </si>
  <si>
    <t>PF4.25,PF13191.2,PF1341.2,PF597.1</t>
  </si>
  <si>
    <t>NEDG_00500</t>
  </si>
  <si>
    <t>PPP2R5</t>
  </si>
  <si>
    <t xml:space="preserve"> serine/threonine-protein phosphatase 2A regulatory subunit B'</t>
  </si>
  <si>
    <t>NEDG_00501</t>
  </si>
  <si>
    <t>RP-L27e</t>
  </si>
  <si>
    <t xml:space="preserve"> large subunit ribosomal protein L27e</t>
  </si>
  <si>
    <t>Ribosomal_L27e</t>
  </si>
  <si>
    <t>PF1777.14</t>
  </si>
  <si>
    <t>NEDG_00502</t>
  </si>
  <si>
    <t>Lipase_3</t>
  </si>
  <si>
    <t>PF1764.21</t>
  </si>
  <si>
    <t>NEDG_00503</t>
  </si>
  <si>
    <t>TFIIS</t>
  </si>
  <si>
    <t xml:space="preserve"> transcription elongation factor S-II</t>
  </si>
  <si>
    <t>TFIIS_M,TFIIS_C</t>
  </si>
  <si>
    <t>PF75.1,PF196.14</t>
  </si>
  <si>
    <t>NEDG_00504</t>
  </si>
  <si>
    <t>i216-238o248-267i288-310o315-337i358-377o392-414i</t>
  </si>
  <si>
    <t>NEDG_00505</t>
  </si>
  <si>
    <t>CSNK2A</t>
  </si>
  <si>
    <t xml:space="preserve"> casein kinase II subunit alpha [EC:2.7.11.1]</t>
  </si>
  <si>
    <t>Pkinase,Pkinase_Tyr,APH</t>
  </si>
  <si>
    <t>PF69.21,PF7714.13,PF1636.19</t>
  </si>
  <si>
    <t>NEDG_00506</t>
  </si>
  <si>
    <t>STH1_SNF2</t>
  </si>
  <si>
    <t xml:space="preserve"> ATP-dependent helicase STH1/SNF2 [EC:3.6.4.-]</t>
  </si>
  <si>
    <t>SNF2_N,Helicase_C,Bromodomain,HDA2-3,ResIII,DEAD,HSA</t>
  </si>
  <si>
    <t>PF176.19,PF271.27,PF439.21,PF11496.4,PF4851.11,PF27.25,PF7529.9</t>
  </si>
  <si>
    <t>NEDG_00507</t>
  </si>
  <si>
    <t>SUPT4H1</t>
  </si>
  <si>
    <t xml:space="preserve"> transcription elongation factor SPT4</t>
  </si>
  <si>
    <t>Spt4</t>
  </si>
  <si>
    <t>PF693.9</t>
  </si>
  <si>
    <t>NEDG_00508</t>
  </si>
  <si>
    <t>NEDG_00509</t>
  </si>
  <si>
    <t>TAF7</t>
  </si>
  <si>
    <t xml:space="preserve"> transcription initiation factor TFIID subunit 7</t>
  </si>
  <si>
    <t>TAFII55_N</t>
  </si>
  <si>
    <t>PF4658.9</t>
  </si>
  <si>
    <t>NEDG_00510</t>
  </si>
  <si>
    <t>SGK2</t>
  </si>
  <si>
    <t xml:space="preserve"> serum/glucocorticoid-regulated kinase 2 [EC:2.7.11.1]</t>
  </si>
  <si>
    <t>NEDG_00511</t>
  </si>
  <si>
    <t>NEDG_00512</t>
  </si>
  <si>
    <t>BRF1</t>
  </si>
  <si>
    <t xml:space="preserve"> transcription factor IIIB 9 kDa subunit</t>
  </si>
  <si>
    <t>TFIIB,BRF1,TF_Zn_Ribbon,Cyclin_N</t>
  </si>
  <si>
    <t>PF382.15,PF7741.9,PF8271.8,PF134.19</t>
  </si>
  <si>
    <t>NEDG_00513</t>
  </si>
  <si>
    <t>Bromo_TP_like</t>
  </si>
  <si>
    <t>PF1727.1</t>
  </si>
  <si>
    <t>NEDG_00514</t>
  </si>
  <si>
    <t>MAP65_ASE1</t>
  </si>
  <si>
    <t>PF3999.8</t>
  </si>
  <si>
    <t>NEDG_00515</t>
  </si>
  <si>
    <t>NEDG_00516</t>
  </si>
  <si>
    <t>NEDG_00517</t>
  </si>
  <si>
    <t>EIF4E</t>
  </si>
  <si>
    <t xml:space="preserve"> translation initiation factor 4E</t>
  </si>
  <si>
    <t>IF4E</t>
  </si>
  <si>
    <t>PF1652.14</t>
  </si>
  <si>
    <t>NEDG_00518</t>
  </si>
  <si>
    <t>NEDG_00519</t>
  </si>
  <si>
    <t>MRT4</t>
  </si>
  <si>
    <t xml:space="preserve"> mRNA turnover protein 4</t>
  </si>
  <si>
    <t>NEDG_00520</t>
  </si>
  <si>
    <t>UPF16</t>
  </si>
  <si>
    <t>PF369.9</t>
  </si>
  <si>
    <t>NEDG_00521</t>
  </si>
  <si>
    <t>PSMB3</t>
  </si>
  <si>
    <t xml:space="preserve"> 2S proteasome subunit beta 3 [EC:3.4.25.1]</t>
  </si>
  <si>
    <t>Proteasome</t>
  </si>
  <si>
    <t>PF227.22</t>
  </si>
  <si>
    <t>NEDG_00522</t>
  </si>
  <si>
    <t>ACTR5</t>
  </si>
  <si>
    <t xml:space="preserve"> actin-related protein 5</t>
  </si>
  <si>
    <t>NEDG_00523</t>
  </si>
  <si>
    <t>ATPeV1E</t>
  </si>
  <si>
    <t xml:space="preserve"> V-type H+-transporting ATPase subunit E</t>
  </si>
  <si>
    <t>vATP-synt_E,ATP-synt_B</t>
  </si>
  <si>
    <t>PF1991.14,PF43.14</t>
  </si>
  <si>
    <t>NEDG_00524</t>
  </si>
  <si>
    <t>i233-255o</t>
  </si>
  <si>
    <t>NEDG_00525</t>
  </si>
  <si>
    <t>NEDG_00526</t>
  </si>
  <si>
    <t>i290-312o335-357i378-400o410-432i453-475o</t>
  </si>
  <si>
    <t>NEDG_00527</t>
  </si>
  <si>
    <t>i241-263o283-305i325-344o354-376i393-415o</t>
  </si>
  <si>
    <t>NEDG_00528</t>
  </si>
  <si>
    <t>MMR_HSR1_Xtn,TGS,MMR_HSR1,FeoB_N</t>
  </si>
  <si>
    <t>PF16897.1,PF2824.17,PF1926.19,PF2421.14</t>
  </si>
  <si>
    <t>NEDG_00529</t>
  </si>
  <si>
    <t>i229-246o261-283i317-339o354-376i383-405o</t>
  </si>
  <si>
    <t>NEDG_00530</t>
  </si>
  <si>
    <t>ETF1</t>
  </si>
  <si>
    <t xml:space="preserve"> peptide chain release factor subunit 1</t>
  </si>
  <si>
    <t>eRF1_2,eRF1_3,eRF1_1</t>
  </si>
  <si>
    <t>PF3464.11,PF3465.11,PF3463.11</t>
  </si>
  <si>
    <t>NEDG_00531</t>
  </si>
  <si>
    <t>i85-107o117-139i</t>
  </si>
  <si>
    <t>NEDG_00532</t>
  </si>
  <si>
    <t>truD</t>
  </si>
  <si>
    <t xml:space="preserve"> tRNA pseudouridine13 synthase [EC:5.4.99.27]</t>
  </si>
  <si>
    <t>TruD</t>
  </si>
  <si>
    <t>PF1142.14</t>
  </si>
  <si>
    <t>NEDG_00533</t>
  </si>
  <si>
    <t>NEDG_00534</t>
  </si>
  <si>
    <t>NEDG_00535</t>
  </si>
  <si>
    <t>NEDG_00536</t>
  </si>
  <si>
    <t>E2F3</t>
  </si>
  <si>
    <t xml:space="preserve"> transcription factor E2F3</t>
  </si>
  <si>
    <t>E2F_TDP,E2F_CC-MB</t>
  </si>
  <si>
    <t>PF2319.16,PF16421.1</t>
  </si>
  <si>
    <t>NEDG_00537</t>
  </si>
  <si>
    <t>LSM4</t>
  </si>
  <si>
    <t xml:space="preserve"> U6 snRNA-associated Sm-like protein LSm4</t>
  </si>
  <si>
    <t>LSM,SM-ATX</t>
  </si>
  <si>
    <t>PF1423.18,PF14438.2</t>
  </si>
  <si>
    <t>NEDG_00538</t>
  </si>
  <si>
    <t>GRAM</t>
  </si>
  <si>
    <t>PF2893.16</t>
  </si>
  <si>
    <t>NEDG_00539</t>
  </si>
  <si>
    <t xml:space="preserve"> anaphase-promoting complex subunit 1</t>
  </si>
  <si>
    <t>ANAPC1</t>
  </si>
  <si>
    <t>PF3256.12</t>
  </si>
  <si>
    <t>NEDG_00540</t>
  </si>
  <si>
    <t>ACSS</t>
  </si>
  <si>
    <t xml:space="preserve"> acetyl-CoA synthetase [EC:6.2.1.1]</t>
  </si>
  <si>
    <t>AMP-binding,AMP-binding_C,ACAS_N</t>
  </si>
  <si>
    <t>PF51.24,PF13193.2,PF16177.1</t>
  </si>
  <si>
    <t>NEDG_00541</t>
  </si>
  <si>
    <t>MLH1</t>
  </si>
  <si>
    <t xml:space="preserve"> DNA mismatch repair protein MLH1</t>
  </si>
  <si>
    <t>DNA_mis_repair,HATPase_c,HATPase_c_3,Mlh1_C</t>
  </si>
  <si>
    <t>PF1119.15,PF2518.22,PF13589.2,PF16413.1</t>
  </si>
  <si>
    <t>NEDG_00542</t>
  </si>
  <si>
    <t>zf-H2C2_2,zf-C2H2,zf-C2H2_6,FOXP-CC</t>
  </si>
  <si>
    <t>PF13465.2,PF96.22,PF13912.2,PF16159.1</t>
  </si>
  <si>
    <t>NEDG_00543</t>
  </si>
  <si>
    <t>NEDG_00544</t>
  </si>
  <si>
    <t>NEDG_00545</t>
  </si>
  <si>
    <t>NEDG_00546</t>
  </si>
  <si>
    <t>DGAT1</t>
  </si>
  <si>
    <t xml:space="preserve"> diacylglycerol O-acyltransferase 1 [EC:2.3.1.2 2.3.1.75 2.3.1.76]</t>
  </si>
  <si>
    <t>MBOAT,MBOAT_2</t>
  </si>
  <si>
    <t>PF362.15,PF13813.2</t>
  </si>
  <si>
    <t>i78-100o115-137i186-208o228-250i357-379o</t>
  </si>
  <si>
    <t>NEDG_00547</t>
  </si>
  <si>
    <t>ATP_synt_H</t>
  </si>
  <si>
    <t>PF5493.9</t>
  </si>
  <si>
    <t>i12-31o46-68i</t>
  </si>
  <si>
    <t>NEDG_00548</t>
  </si>
  <si>
    <t>NEDG_00549</t>
  </si>
  <si>
    <t>UTP13</t>
  </si>
  <si>
    <t xml:space="preserve"> U3 small nucleolar RNA-associated protein 13</t>
  </si>
  <si>
    <t>WD4,WD4_like,PQQ_2,BBS2_Mid</t>
  </si>
  <si>
    <t>PF4.28,PF175.1,PF1336.2,PF14783.2</t>
  </si>
  <si>
    <t>NEDG_00550</t>
  </si>
  <si>
    <t>NEDG_00551</t>
  </si>
  <si>
    <t>RP-S3Ae</t>
  </si>
  <si>
    <t xml:space="preserve"> small subunit ribosomal protein S3Ae</t>
  </si>
  <si>
    <t>Ribosomal_S3Ae</t>
  </si>
  <si>
    <t>PF115.14</t>
  </si>
  <si>
    <t>NEDG_00552</t>
  </si>
  <si>
    <t>PMM</t>
  </si>
  <si>
    <t xml:space="preserve"> phosphomannomutase [EC:5.4.2.8]</t>
  </si>
  <si>
    <t>PMM,Hydrolase_3</t>
  </si>
  <si>
    <t>PF3332.9,PF8282.8</t>
  </si>
  <si>
    <t>NEDG_00553</t>
  </si>
  <si>
    <t>NEDG_00554</t>
  </si>
  <si>
    <t>DUF167</t>
  </si>
  <si>
    <t>PF2594.12</t>
  </si>
  <si>
    <t>NEDG_00555</t>
  </si>
  <si>
    <t>DBD_Tnp_Mut,SWIM</t>
  </si>
  <si>
    <t>PF318.11,PF4434.13</t>
  </si>
  <si>
    <t>NEDG_00556</t>
  </si>
  <si>
    <t>NEDG_00557</t>
  </si>
  <si>
    <t>NEDG_00558</t>
  </si>
  <si>
    <t>NTE</t>
  </si>
  <si>
    <t xml:space="preserve"> lysophospholipid hydrolase [EC:3.1.1.5]</t>
  </si>
  <si>
    <t>Patatin</t>
  </si>
  <si>
    <t>PF1734.18</t>
  </si>
  <si>
    <t>i11-33o</t>
  </si>
  <si>
    <t>NEDG_00559</t>
  </si>
  <si>
    <t>dph2</t>
  </si>
  <si>
    <t xml:space="preserve"> 2-(3-amino-3-carboxypropyl)histidine synthase [EC:2.5.1.18]</t>
  </si>
  <si>
    <t>Diphthamide_syn</t>
  </si>
  <si>
    <t>PF1866.13</t>
  </si>
  <si>
    <t>NEDG_00560</t>
  </si>
  <si>
    <t xml:space="preserve"> peptidyl-tRNA hydrolase, PTH2 family [EC:3.1.1.29]</t>
  </si>
  <si>
    <t>NEDG_00561</t>
  </si>
  <si>
    <t>PPP1R11</t>
  </si>
  <si>
    <t xml:space="preserve"> protein phosphatase 1 regulatory subunit 11</t>
  </si>
  <si>
    <t>PPI_Ypi1</t>
  </si>
  <si>
    <t>PF7491.7</t>
  </si>
  <si>
    <t>NEDG_00562</t>
  </si>
  <si>
    <t>i7-25o35-57i69-91o95-117i</t>
  </si>
  <si>
    <t>NEDG_00563</t>
  </si>
  <si>
    <t>FliG_N</t>
  </si>
  <si>
    <t>PF14842.2</t>
  </si>
  <si>
    <t>NEDG_00564</t>
  </si>
  <si>
    <t>NEDG_00565</t>
  </si>
  <si>
    <t>ALG7</t>
  </si>
  <si>
    <t xml:space="preserve"> UDP-N-acetylglucosamine--dolichyl-phosphate N-acetylglucosaminephosphotransferase [EC:2.7.8.15]</t>
  </si>
  <si>
    <t>Glycos_transf_4</t>
  </si>
  <si>
    <t>PF953.17</t>
  </si>
  <si>
    <t>o38-55i76-98o103-120i132-154o164-186i216-235o250-272i361-378o388-410i</t>
  </si>
  <si>
    <t>NEDG_00566</t>
  </si>
  <si>
    <t>DUF591</t>
  </si>
  <si>
    <t>PF1712.1</t>
  </si>
  <si>
    <t>NEDG_00567</t>
  </si>
  <si>
    <t>SAR1</t>
  </si>
  <si>
    <t xml:space="preserve"> GTP-binding protein SAR1 [EC:3.6.5.-]</t>
  </si>
  <si>
    <t>Arf,SRPRB,Ras,Gtr1_RagA,G-alpha,Roc,MMR_HSR1</t>
  </si>
  <si>
    <t>PF25.17,PF9439.6,PF71.18,PF467.8,PF53.16,PF8477.9,PF1926.19</t>
  </si>
  <si>
    <t>NEDG_00568</t>
  </si>
  <si>
    <t>NEDG_00569</t>
  </si>
  <si>
    <t>MPV17</t>
  </si>
  <si>
    <t xml:space="preserve"> protein Mpv17</t>
  </si>
  <si>
    <t>Mpv17_PMP22</t>
  </si>
  <si>
    <t>PF4117.8</t>
  </si>
  <si>
    <t>i20-42o52-74i95-117o127-149i</t>
  </si>
  <si>
    <t>NEDG_00570</t>
  </si>
  <si>
    <t>HEAT_2</t>
  </si>
  <si>
    <t>PF13646.2</t>
  </si>
  <si>
    <t>NEDG_00571</t>
  </si>
  <si>
    <t>NEDG_00572</t>
  </si>
  <si>
    <t>CS</t>
  </si>
  <si>
    <t>PF4969.12</t>
  </si>
  <si>
    <t>NEDG_00573</t>
  </si>
  <si>
    <t>i80-102o</t>
  </si>
  <si>
    <t>NEDG_00574</t>
  </si>
  <si>
    <t>Septin</t>
  </si>
  <si>
    <t>PF735.14</t>
  </si>
  <si>
    <t>NEDG_00575</t>
  </si>
  <si>
    <t>i7-29o39-61i106-128o143-165i172-194o204-221i233-255o315-337i378-400o438-460i510-529o539-561i</t>
  </si>
  <si>
    <t>NEDG_00576</t>
  </si>
  <si>
    <t>o10-32i39-61o114-136i202-224o258-280i285-307o341-363i</t>
  </si>
  <si>
    <t>NEDG_00577</t>
  </si>
  <si>
    <t>SFRS4_5_6</t>
  </si>
  <si>
    <t xml:space="preserve"> splicing factor, arginine/serine-rich 4/5/6</t>
  </si>
  <si>
    <t>RRM_1,RRM_6</t>
  </si>
  <si>
    <t>PF76.18,PF14259.2</t>
  </si>
  <si>
    <t>NEDG_00578</t>
  </si>
  <si>
    <t>PTPLA</t>
  </si>
  <si>
    <t>PF4387.1</t>
  </si>
  <si>
    <t>i12-34o88-110i117-139o143-165i</t>
  </si>
  <si>
    <t>NEDG_00579</t>
  </si>
  <si>
    <t>Symplekin_C,FANCI_S2</t>
  </si>
  <si>
    <t>PF12295.4,PF14676.2</t>
  </si>
  <si>
    <t>NEDG_00580</t>
  </si>
  <si>
    <t>NEDG_00581</t>
  </si>
  <si>
    <t>zf-DBF</t>
  </si>
  <si>
    <t>PF7535.8</t>
  </si>
  <si>
    <t>NEDG_00582</t>
  </si>
  <si>
    <t>PSMA4</t>
  </si>
  <si>
    <t xml:space="preserve"> 2S proteasome subunit alpha 3 [EC:3.4.25.1]</t>
  </si>
  <si>
    <t>Proteasome,Proteasome_A_N</t>
  </si>
  <si>
    <t>PF227.22,PF1584.5</t>
  </si>
  <si>
    <t>NEDG_00583</t>
  </si>
  <si>
    <t>TPR_2</t>
  </si>
  <si>
    <t>PF7719.13</t>
  </si>
  <si>
    <t>NEDG_00584</t>
  </si>
  <si>
    <t>gshB</t>
  </si>
  <si>
    <t xml:space="preserve"> glutathione synthase [EC:6.3.2.3]</t>
  </si>
  <si>
    <t>GSH_synth_ATP,GSH_synthase</t>
  </si>
  <si>
    <t>PF3917.13,PF3199.11</t>
  </si>
  <si>
    <t>NEDG_00585</t>
  </si>
  <si>
    <t>NEDG_00586</t>
  </si>
  <si>
    <t>LSM1</t>
  </si>
  <si>
    <t xml:space="preserve"> U6 snRNA-associated Sm-like protein LSm1</t>
  </si>
  <si>
    <t>NEDG_00587</t>
  </si>
  <si>
    <t>STE24</t>
  </si>
  <si>
    <t xml:space="preserve"> STE24 endopeptidase [EC:3.4.24.84]</t>
  </si>
  <si>
    <t>Peptidase_M48</t>
  </si>
  <si>
    <t>PF1435.14</t>
  </si>
  <si>
    <t>o23-45i138-160o170-192i199-221o310-332i339-361o</t>
  </si>
  <si>
    <t>NEDG_00588</t>
  </si>
  <si>
    <t>PSMA5</t>
  </si>
  <si>
    <t xml:space="preserve"> 2S proteasome subunit alpha 5 [EC:3.4.25.1]</t>
  </si>
  <si>
    <t>NEDG_00589</t>
  </si>
  <si>
    <t>PUA domain protein</t>
  </si>
  <si>
    <t>PUA,DUF1947</t>
  </si>
  <si>
    <t>PF1472.16,PF9183.6</t>
  </si>
  <si>
    <t>NEDG_00590</t>
  </si>
  <si>
    <t>NEDG_00591</t>
  </si>
  <si>
    <t>USP22_27_51</t>
  </si>
  <si>
    <t xml:space="preserve"> ubiquitin carboxyl-terminal hydrolase 22/27/51 [EC:3.4.19.12]</t>
  </si>
  <si>
    <t>UCH,UCH_1</t>
  </si>
  <si>
    <t>PF443.25,PF13423.2</t>
  </si>
  <si>
    <t>NEDG_00592</t>
  </si>
  <si>
    <t>E2.7.7.41</t>
  </si>
  <si>
    <t xml:space="preserve"> phosphatidate cytidylyltransferase [EC:2.7.7.41]</t>
  </si>
  <si>
    <t>CTP_transf_1</t>
  </si>
  <si>
    <t>PF1148.16</t>
  </si>
  <si>
    <t>i13-32o38-60i72-94o109-131i138-155o165-187i204-223o238-260i</t>
  </si>
  <si>
    <t>NEDG_00593</t>
  </si>
  <si>
    <t>LSM6</t>
  </si>
  <si>
    <t xml:space="preserve"> U6 snRNA-associated Sm-like protein LSm6</t>
  </si>
  <si>
    <t>LSM,LSM14</t>
  </si>
  <si>
    <t>PF1423.18,PF1271.3</t>
  </si>
  <si>
    <t>NEDG_00594</t>
  </si>
  <si>
    <t>MS_channel</t>
  </si>
  <si>
    <t>PF924.14</t>
  </si>
  <si>
    <t>NEDG_00595</t>
  </si>
  <si>
    <t>BUD31</t>
  </si>
  <si>
    <t xml:space="preserve"> bud site selection protein 31</t>
  </si>
  <si>
    <t>G1</t>
  </si>
  <si>
    <t>PF1125.13</t>
  </si>
  <si>
    <t>NEDG_00596</t>
  </si>
  <si>
    <t>GGT1_5</t>
  </si>
  <si>
    <t xml:space="preserve"> gamma-glutamyltranspeptidase / glutathione hydrolase / leukotriene-C4 hydrolase [EC:2.3.2.2 3.4.19.13 3.4.19.14]</t>
  </si>
  <si>
    <t>G_glu_transpept</t>
  </si>
  <si>
    <t>PF119.17</t>
  </si>
  <si>
    <t>NEDG_00597</t>
  </si>
  <si>
    <t>CCT2</t>
  </si>
  <si>
    <t xml:space="preserve"> T-complex protein 1 subunit beta</t>
  </si>
  <si>
    <t>Cpn6_TCP1</t>
  </si>
  <si>
    <t>PF118.2</t>
  </si>
  <si>
    <t>NEDG_00598</t>
  </si>
  <si>
    <t>i207-224o</t>
  </si>
  <si>
    <t>NEDG_00599</t>
  </si>
  <si>
    <t>Homeobox</t>
  </si>
  <si>
    <t>PF46.25</t>
  </si>
  <si>
    <t>NEDG_00600</t>
  </si>
  <si>
    <t>H4</t>
  </si>
  <si>
    <t xml:space="preserve"> histone H4</t>
  </si>
  <si>
    <t>CENP-T_C,CBFD_NFYB_HMF,TAF</t>
  </si>
  <si>
    <t>PF15511.2,PF88.19,PF2969.13</t>
  </si>
  <si>
    <t>NEDG_00601</t>
  </si>
  <si>
    <t>Histone</t>
  </si>
  <si>
    <t>PF125.2</t>
  </si>
  <si>
    <t>NEDG_00602</t>
  </si>
  <si>
    <t>SNF2_N,Helicase_C,ResIII,ERCC3_RAD25_C,AAA_34,DEAD</t>
  </si>
  <si>
    <t>PF176.19,PF271.27,PF4851.11,PF1623.1,PF13872.2,PF27.25</t>
  </si>
  <si>
    <t>NEDG_00603</t>
  </si>
  <si>
    <t>DUF595</t>
  </si>
  <si>
    <t>PF1716.1</t>
  </si>
  <si>
    <t>NEDG_00604</t>
  </si>
  <si>
    <t>DUF239</t>
  </si>
  <si>
    <t>PF1217.5</t>
  </si>
  <si>
    <t>NEDG_00605</t>
  </si>
  <si>
    <t>i12-34o44-66i123-145o165-187i</t>
  </si>
  <si>
    <t>NEDG_00606</t>
  </si>
  <si>
    <t>NOB1</t>
  </si>
  <si>
    <t xml:space="preserve"> RNA-binding protein NOB1</t>
  </si>
  <si>
    <t>NOB1_Zn_bind</t>
  </si>
  <si>
    <t>PF8772.7</t>
  </si>
  <si>
    <t>NEDG_00607</t>
  </si>
  <si>
    <t>RVT_1</t>
  </si>
  <si>
    <t>PF78.23</t>
  </si>
  <si>
    <t>NEDG_00608</t>
  </si>
  <si>
    <t>i56-78o104-126i139-161o176-193i409-431o446-468i</t>
  </si>
  <si>
    <t>NEDG_00609</t>
  </si>
  <si>
    <t>NEDG_00610</t>
  </si>
  <si>
    <t>NEDG_00611</t>
  </si>
  <si>
    <t>NEDG_00612</t>
  </si>
  <si>
    <t>DENN</t>
  </si>
  <si>
    <t>PF2141.17</t>
  </si>
  <si>
    <t>NEDG_00613</t>
  </si>
  <si>
    <t>SMC2</t>
  </si>
  <si>
    <t xml:space="preserve"> structural maintenance of chromosome 2</t>
  </si>
  <si>
    <t>SMC_N,SMC_hinge,AAA_23,AAA_21,AAA_29</t>
  </si>
  <si>
    <t>PF2463.15,PF647.9,PF13476.2,PF1334.2,PF13555.2</t>
  </si>
  <si>
    <t>NEDG_00614</t>
  </si>
  <si>
    <t>o532-554i</t>
  </si>
  <si>
    <t>NEDG_00615</t>
  </si>
  <si>
    <t>E3.4.21.48</t>
  </si>
  <si>
    <t xml:space="preserve"> cerevisin [EC:3.4.21.48]</t>
  </si>
  <si>
    <t>Peptidase_S8,Inhibitor_I9</t>
  </si>
  <si>
    <t>PF82.18,PF5922.12</t>
  </si>
  <si>
    <t>NEDG_00616</t>
  </si>
  <si>
    <t>SUPT3H</t>
  </si>
  <si>
    <t xml:space="preserve"> transcription initiation protein SPT3</t>
  </si>
  <si>
    <t>TFIID-18kDa</t>
  </si>
  <si>
    <t>PF2269.12</t>
  </si>
  <si>
    <t>NEDG_00617</t>
  </si>
  <si>
    <t>NEDG_00618</t>
  </si>
  <si>
    <t>DUF592</t>
  </si>
  <si>
    <t>PF171.1</t>
  </si>
  <si>
    <t>i211-233o238-257i</t>
  </si>
  <si>
    <t>NEDG_00619</t>
  </si>
  <si>
    <t>NEDG_00620</t>
  </si>
  <si>
    <t>PSMB7</t>
  </si>
  <si>
    <t xml:space="preserve"> 2S proteasome subunit beta 2 [EC:3.4.25.1]</t>
  </si>
  <si>
    <t>NEDG_00621</t>
  </si>
  <si>
    <t>Myb_DNA-binding,Myb_DNA-bind_7</t>
  </si>
  <si>
    <t>PF249.27,PF15963.1</t>
  </si>
  <si>
    <t>NEDG_00622</t>
  </si>
  <si>
    <t>NOP2</t>
  </si>
  <si>
    <t xml:space="preserve"> ribosomal RNA methyltransferase Nop2 [EC:2.1.1.-]</t>
  </si>
  <si>
    <t>Nol1_Nop2_Fmu,Methyltr_RsmF_N,FtsJ,Met_1</t>
  </si>
  <si>
    <t>PF1189.13,PF17125.1,PF1728.15,PF2475.12</t>
  </si>
  <si>
    <t>NEDG_00623</t>
  </si>
  <si>
    <t>NARS</t>
  </si>
  <si>
    <t xml:space="preserve"> asparaginyl-tRNA synthetase [EC:6.1.1.22]</t>
  </si>
  <si>
    <t>NEDG_00624</t>
  </si>
  <si>
    <t>NEDG_00625</t>
  </si>
  <si>
    <t>RP-L11e</t>
  </si>
  <si>
    <t xml:space="preserve"> large subunit ribosomal protein L11e</t>
  </si>
  <si>
    <t>Ribosomal_L5_C,Ribosomal_L5</t>
  </si>
  <si>
    <t>PF673.17,PF281.15</t>
  </si>
  <si>
    <t>NEDG_00626</t>
  </si>
  <si>
    <t>NIF3</t>
  </si>
  <si>
    <t>PF1784.14</t>
  </si>
  <si>
    <t>NEDG_00627</t>
  </si>
  <si>
    <t>NEDG_00628</t>
  </si>
  <si>
    <t>SNU13</t>
  </si>
  <si>
    <t xml:space="preserve"> U4/U6 small nuclear ribonucleoprotein SNU13</t>
  </si>
  <si>
    <t>Ribosomal_L7Ae,RNase_P_pop3</t>
  </si>
  <si>
    <t>PF1248.22,PF8228.7</t>
  </si>
  <si>
    <t>NEDG_00629</t>
  </si>
  <si>
    <t>NEDG_00630</t>
  </si>
  <si>
    <t>Cse1</t>
  </si>
  <si>
    <t>PF856.6</t>
  </si>
  <si>
    <t>NEDG_00631</t>
  </si>
  <si>
    <t>NOC4</t>
  </si>
  <si>
    <t xml:space="preserve"> U3 small nucleolar RNA-associated protein 19</t>
  </si>
  <si>
    <t>CBF</t>
  </si>
  <si>
    <t>PF3914.13</t>
  </si>
  <si>
    <t>NEDG_00632</t>
  </si>
  <si>
    <t>Yippee-Mis18</t>
  </si>
  <si>
    <t>PF3226.1</t>
  </si>
  <si>
    <t>NEDG_00633</t>
  </si>
  <si>
    <t>NEDG_00634</t>
  </si>
  <si>
    <t>RRN3</t>
  </si>
  <si>
    <t>PF5327.7</t>
  </si>
  <si>
    <t>NEDG_00635</t>
  </si>
  <si>
    <t>SDA1</t>
  </si>
  <si>
    <t xml:space="preserve"> protein SDA1</t>
  </si>
  <si>
    <t>NEDG_00636</t>
  </si>
  <si>
    <t>Tub</t>
  </si>
  <si>
    <t>PF1167.14</t>
  </si>
  <si>
    <t>NEDG_00637</t>
  </si>
  <si>
    <t>RP-L29e</t>
  </si>
  <si>
    <t xml:space="preserve"> large subunit ribosomal protein L29e</t>
  </si>
  <si>
    <t>Ribosomal_L29e</t>
  </si>
  <si>
    <t>PF1779.13</t>
  </si>
  <si>
    <t>NEDG_00638</t>
  </si>
  <si>
    <t>ITPA</t>
  </si>
  <si>
    <t xml:space="preserve"> inosine triphosphate pyrophosphatase [EC:3.6.1.19]</t>
  </si>
  <si>
    <t>Ham1p_like</t>
  </si>
  <si>
    <t>PF1725.12</t>
  </si>
  <si>
    <t>NEDG_00639</t>
  </si>
  <si>
    <t>NEDG_00640</t>
  </si>
  <si>
    <t>i21-40o55-77i</t>
  </si>
  <si>
    <t>NEDG_00641</t>
  </si>
  <si>
    <t>SPB1</t>
  </si>
  <si>
    <t xml:space="preserve"> AdoMet-dependent rRNA methyltransferase SPB1 [EC:2.1.1.-]</t>
  </si>
  <si>
    <t>FtsJ,Spb1_C</t>
  </si>
  <si>
    <t>PF1728.15,PF778.8</t>
  </si>
  <si>
    <t>NEDG_00642</t>
  </si>
  <si>
    <t>TAN1</t>
  </si>
  <si>
    <t xml:space="preserve"> tRNA acetyltransferase TAN1</t>
  </si>
  <si>
    <t>THUMP</t>
  </si>
  <si>
    <t>PF2926.13</t>
  </si>
  <si>
    <t>NEDG_00643</t>
  </si>
  <si>
    <t>NEDG_00644</t>
  </si>
  <si>
    <t>NEDG_00645</t>
  </si>
  <si>
    <t>Muskelin_N</t>
  </si>
  <si>
    <t>PF6588.7</t>
  </si>
  <si>
    <t>NEDG_00646</t>
  </si>
  <si>
    <t>i65-87o</t>
  </si>
  <si>
    <t>NEDG_00647</t>
  </si>
  <si>
    <t>COPB2</t>
  </si>
  <si>
    <t xml:space="preserve"> coatomer, subunit beta'</t>
  </si>
  <si>
    <t>WD4,Coatomer_WDAD,Nup16</t>
  </si>
  <si>
    <t>PF4.28,PF453.1,PF11715.4</t>
  </si>
  <si>
    <t>NEDG_00648</t>
  </si>
  <si>
    <t>CHAF1B</t>
  </si>
  <si>
    <t xml:space="preserve"> chromatin assembly factor 1 subunit B</t>
  </si>
  <si>
    <t>NEDG_00649</t>
  </si>
  <si>
    <t>DDX3X</t>
  </si>
  <si>
    <t xml:space="preserve"> ATP-dependent RNA helicase DDX3X [EC:3.6.4.13]</t>
  </si>
  <si>
    <t>DEAD,Helicase_C,ResIII,UTP25</t>
  </si>
  <si>
    <t>PF27.25,PF271.27,PF4851.11,PF6862.8</t>
  </si>
  <si>
    <t>NEDG_00650</t>
  </si>
  <si>
    <t>metK</t>
  </si>
  <si>
    <t xml:space="preserve"> S-adenosylmethionine synthetase [EC:2.5.1.6]</t>
  </si>
  <si>
    <t>S-AdoMet_synt_C,S-AdoMet_synt_M,S-AdoMet_synt_N</t>
  </si>
  <si>
    <t>PF2773.12,PF2772.12,PF438.16</t>
  </si>
  <si>
    <t>NEDG_00651</t>
  </si>
  <si>
    <t>NEDG_00652</t>
  </si>
  <si>
    <t>POMT</t>
  </si>
  <si>
    <t xml:space="preserve"> dolichyl-phosphate-mannose-protein mannosyltransferase [EC:2.4.1.19]</t>
  </si>
  <si>
    <t>PMT_4TMC,PMT,PMT_2</t>
  </si>
  <si>
    <t>PF16192.1,PF2366.14,PF13231.2</t>
  </si>
  <si>
    <t>i63-85o115-137i157-179o211-233i543-562o593-615i</t>
  </si>
  <si>
    <t>NEDG_00653</t>
  </si>
  <si>
    <t>NEDG_00654</t>
  </si>
  <si>
    <t>H2A</t>
  </si>
  <si>
    <t xml:space="preserve"> histone H2A</t>
  </si>
  <si>
    <t>Histone,TAFII28,CBFD_NFYB_HMF</t>
  </si>
  <si>
    <t>PF125.2,PF4719.1,PF88.19</t>
  </si>
  <si>
    <t>NEDG_00655</t>
  </si>
  <si>
    <t>PSMD13</t>
  </si>
  <si>
    <t xml:space="preserve"> 26S proteasome regulatory subunit N9</t>
  </si>
  <si>
    <t>NEDG_00656</t>
  </si>
  <si>
    <t>RP-L7Ae</t>
  </si>
  <si>
    <t xml:space="preserve"> large subunit ribosomal protein L7Ae</t>
  </si>
  <si>
    <t>Ribosomal_L7Ae</t>
  </si>
  <si>
    <t>PF1248.22</t>
  </si>
  <si>
    <t>NEDG_00657</t>
  </si>
  <si>
    <t>NEDG_00658</t>
  </si>
  <si>
    <t>Cyt-b5</t>
  </si>
  <si>
    <t>PF173.24</t>
  </si>
  <si>
    <t>NEDG_00659</t>
  </si>
  <si>
    <t>Gcd1p</t>
  </si>
  <si>
    <t>PF4189.9</t>
  </si>
  <si>
    <t>NEDG_00660</t>
  </si>
  <si>
    <t>RP-L7e</t>
  </si>
  <si>
    <t xml:space="preserve"> large subunit ribosomal protein L7e</t>
  </si>
  <si>
    <t>Ribosomal_L3</t>
  </si>
  <si>
    <t>PF327.16</t>
  </si>
  <si>
    <t>NEDG_00661</t>
  </si>
  <si>
    <t>Mnd1,TBPIP</t>
  </si>
  <si>
    <t>PF3962.11,PF716.9</t>
  </si>
  <si>
    <t>NEDG_00662</t>
  </si>
  <si>
    <t>NEDG_00663</t>
  </si>
  <si>
    <t>DUF593</t>
  </si>
  <si>
    <t>PF1711.1</t>
  </si>
  <si>
    <t>NEDG_00664</t>
  </si>
  <si>
    <t>NEDG_00665</t>
  </si>
  <si>
    <t>ABC_tran</t>
  </si>
  <si>
    <t>PF5.23</t>
  </si>
  <si>
    <t>o317-336i374-396o426-448i461-483o498-520i554-576o653-675i</t>
  </si>
  <si>
    <t>NEDG_00666</t>
  </si>
  <si>
    <t>FAD_binding_4</t>
  </si>
  <si>
    <t>PF1565.19</t>
  </si>
  <si>
    <t>NEDG_00667</t>
  </si>
  <si>
    <t>i12-31o</t>
  </si>
  <si>
    <t>NEDG_00668</t>
  </si>
  <si>
    <t>NEDG_00669</t>
  </si>
  <si>
    <t>i7-24o</t>
  </si>
  <si>
    <t>NEDG_00670</t>
  </si>
  <si>
    <t>NEDG_00671</t>
  </si>
  <si>
    <t>NEDG_00672</t>
  </si>
  <si>
    <t>i22-41o677-696i</t>
  </si>
  <si>
    <t>NEDG_00673</t>
  </si>
  <si>
    <t>NEDG_00674</t>
  </si>
  <si>
    <t>o360-382i</t>
  </si>
  <si>
    <t>NEDG_00675</t>
  </si>
  <si>
    <t>NEDG_00676</t>
  </si>
  <si>
    <t>NEDG_00677</t>
  </si>
  <si>
    <t>bolA</t>
  </si>
  <si>
    <t xml:space="preserve"> BolA protein</t>
  </si>
  <si>
    <t>BolA</t>
  </si>
  <si>
    <t>PF1722.14</t>
  </si>
  <si>
    <t>NEDG_00678</t>
  </si>
  <si>
    <t>NEDG_00679</t>
  </si>
  <si>
    <t>NEDG_00680</t>
  </si>
  <si>
    <t xml:space="preserve"> V-type H+-transporting ATPase 16kDa proteolipid subunit</t>
  </si>
  <si>
    <t>ATP-synt_C</t>
  </si>
  <si>
    <t>PF137.17</t>
  </si>
  <si>
    <t>o15-37i56-78o93-112i132-154o</t>
  </si>
  <si>
    <t>NEDG_00681</t>
  </si>
  <si>
    <t>E2.2.1.1</t>
  </si>
  <si>
    <t xml:space="preserve"> transketolase [EC:2.2.1.1]</t>
  </si>
  <si>
    <t>Transketolase_N,Transket_pyr,Transketolase_C</t>
  </si>
  <si>
    <t>PF456.17,PF2779.2,PF278.16</t>
  </si>
  <si>
    <t>i56-78o</t>
  </si>
  <si>
    <t>NEDG_00682</t>
  </si>
  <si>
    <t>NEDG_00683</t>
  </si>
  <si>
    <t xml:space="preserve"> large subunit ribosomal protein L4e</t>
  </si>
  <si>
    <t>ubiquitin,Rad6-SLD,Ribosomal_L4e,Ubiquitin_2</t>
  </si>
  <si>
    <t>PF24.19,PF11976.4,PF12.13,PF1456.2</t>
  </si>
  <si>
    <t>NEDG_00684</t>
  </si>
  <si>
    <t>NEDG_00685</t>
  </si>
  <si>
    <t>FNTB</t>
  </si>
  <si>
    <t xml:space="preserve"> protein farnesyltransferase subunit beta [EC:2.5.1.58]</t>
  </si>
  <si>
    <t>Prenyltrans</t>
  </si>
  <si>
    <t>PF432.17</t>
  </si>
  <si>
    <t>NEDG_00686</t>
  </si>
  <si>
    <t>RP-L17e</t>
  </si>
  <si>
    <t xml:space="preserve"> large subunit ribosomal protein L17e</t>
  </si>
  <si>
    <t>Ribosomal_L22</t>
  </si>
  <si>
    <t>PF237.15</t>
  </si>
  <si>
    <t>NEDG_00687</t>
  </si>
  <si>
    <t>Helicase_C,HA2,OB_NTP_bind,DEAD</t>
  </si>
  <si>
    <t>PF271.27,PF448.19,PF7717.12,PF27.25</t>
  </si>
  <si>
    <t>NEDG_00688</t>
  </si>
  <si>
    <t>NEDG_00689</t>
  </si>
  <si>
    <t>PSMB1</t>
  </si>
  <si>
    <t xml:space="preserve"> 2S proteasome subunit beta 6 [EC:3.4.25.1]</t>
  </si>
  <si>
    <t>NEDG_00690</t>
  </si>
  <si>
    <t>Dopey_N</t>
  </si>
  <si>
    <t>PF4118.1</t>
  </si>
  <si>
    <t>NEDG_00691</t>
  </si>
  <si>
    <t>KARS</t>
  </si>
  <si>
    <t xml:space="preserve"> lysyl-tRNA synthetase, class II [EC:6.1.1.6]</t>
  </si>
  <si>
    <t>tRNA-synt_2,tRNA-synt_2d,tRNA_anti-codon</t>
  </si>
  <si>
    <t>PF152.16,PF149.16,PF1336.21</t>
  </si>
  <si>
    <t>NEDG_00692</t>
  </si>
  <si>
    <t>NEDG_00693</t>
  </si>
  <si>
    <t>NEDG_00694</t>
  </si>
  <si>
    <t>TGS1</t>
  </si>
  <si>
    <t xml:space="preserve"> trimethylguanosine synthase [EC:2.1.1.-]</t>
  </si>
  <si>
    <t>Methyltransf_15,Cons_hypoth95,Met_1</t>
  </si>
  <si>
    <t>PF9445.6,PF362.11,PF2475.12</t>
  </si>
  <si>
    <t>NEDG_00695</t>
  </si>
  <si>
    <t>grxD</t>
  </si>
  <si>
    <t xml:space="preserve"> monothiol glutaredoxin</t>
  </si>
  <si>
    <t>Glutaredoxin</t>
  </si>
  <si>
    <t>PF462.2</t>
  </si>
  <si>
    <t>NEDG_00696</t>
  </si>
  <si>
    <t>NEDG_00697</t>
  </si>
  <si>
    <t>DUF155</t>
  </si>
  <si>
    <t>PF2582.1</t>
  </si>
  <si>
    <t>NEDG_00698</t>
  </si>
  <si>
    <t>NEDG_00699</t>
  </si>
  <si>
    <t>i161-178o188-207i</t>
  </si>
  <si>
    <t>NEDG_00700</t>
  </si>
  <si>
    <t>o20-39i222-244o254-276i283-302o307-329i</t>
  </si>
  <si>
    <t>NEDG_00701</t>
  </si>
  <si>
    <t>glmS</t>
  </si>
  <si>
    <t xml:space="preserve"> glucosamine--fructose-6-phosphate aminotransferase (isomerizing) [EC:2.6.1.16]</t>
  </si>
  <si>
    <t>SIS,GATase_6,GATase_7,GATase_4</t>
  </si>
  <si>
    <t>PF138.18,PF13522.2,PF13537.2,PF1323.2</t>
  </si>
  <si>
    <t>NEDG_00702</t>
  </si>
  <si>
    <t>TAF4</t>
  </si>
  <si>
    <t>PF5236.1</t>
  </si>
  <si>
    <t>NEDG_00703</t>
  </si>
  <si>
    <t>DUF587</t>
  </si>
  <si>
    <t>PF176.1</t>
  </si>
  <si>
    <t>NEDG_00704</t>
  </si>
  <si>
    <t>NEDG_00705</t>
  </si>
  <si>
    <t xml:space="preserve"> small subunit ribosomal protein S3e</t>
  </si>
  <si>
    <t>Ribosomal_S3</t>
  </si>
  <si>
    <t>PF4758.1</t>
  </si>
  <si>
    <t>NEDG_00706</t>
  </si>
  <si>
    <t>NEDG_00707</t>
  </si>
  <si>
    <t>CH</t>
  </si>
  <si>
    <t>PF37.27</t>
  </si>
  <si>
    <t>NEDG_00708</t>
  </si>
  <si>
    <t>GSK3B</t>
  </si>
  <si>
    <t xml:space="preserve"> glycogen synthase kinase 3 beta [EC:2.7.11.26]</t>
  </si>
  <si>
    <t>Pkinase,Pkinase_Tyr</t>
  </si>
  <si>
    <t>PF69.21,PF7714.13</t>
  </si>
  <si>
    <t>NEDG_00709</t>
  </si>
  <si>
    <t>CPSF2</t>
  </si>
  <si>
    <t xml:space="preserve"> cleavage and polyadenylation specificity factor subunit 2</t>
  </si>
  <si>
    <t>Lactamase_B_6,CPSF1_C</t>
  </si>
  <si>
    <t>PF16661.1,PF13299.2</t>
  </si>
  <si>
    <t>NEDG_00710</t>
  </si>
  <si>
    <t>NEDG_00711</t>
  </si>
  <si>
    <t>NEDG_00712</t>
  </si>
  <si>
    <t>NEDG_00713</t>
  </si>
  <si>
    <t>KTI11</t>
  </si>
  <si>
    <t xml:space="preserve"> diphthamide biosynthesis protein 3</t>
  </si>
  <si>
    <t>zf-CSL</t>
  </si>
  <si>
    <t>PF527.9</t>
  </si>
  <si>
    <t>NEDG_00714</t>
  </si>
  <si>
    <t>NEDG_00715</t>
  </si>
  <si>
    <t>SEC61A</t>
  </si>
  <si>
    <t xml:space="preserve"> protein transport protein SEC61 subunit alpha</t>
  </si>
  <si>
    <t>SecY,Plug_translocon</t>
  </si>
  <si>
    <t>PF344.16,PF1559.5</t>
  </si>
  <si>
    <t>i31-53o73-95i108-127o142-164i240-262o282-304i357-376o412-434i</t>
  </si>
  <si>
    <t>NEDG_00716</t>
  </si>
  <si>
    <t>ATM</t>
  </si>
  <si>
    <t xml:space="preserve"> ataxia telangiectasia mutated family protein [EC:2.7.11.1]</t>
  </si>
  <si>
    <t>NEDG_00718</t>
  </si>
  <si>
    <t>NEDG_00719</t>
  </si>
  <si>
    <t>NEDG_00720</t>
  </si>
  <si>
    <t>NEDG_00721</t>
  </si>
  <si>
    <t>CEG1</t>
  </si>
  <si>
    <t xml:space="preserve"> mRNA guanylyltransferase [EC:2.7.7.5]</t>
  </si>
  <si>
    <t>mRNA_cap_enzyme,mRNA_cap_C</t>
  </si>
  <si>
    <t>PF1331.15,PF3919.11</t>
  </si>
  <si>
    <t>NEDG_00722</t>
  </si>
  <si>
    <t>LRR_8,LRR_4</t>
  </si>
  <si>
    <t>PF13855.2,PF12799.3</t>
  </si>
  <si>
    <t>NEDG_00723</t>
  </si>
  <si>
    <t>NEDG_00724</t>
  </si>
  <si>
    <t>RAB6A</t>
  </si>
  <si>
    <t xml:space="preserve"> Ras-related protein Rab-6A</t>
  </si>
  <si>
    <t>Ras,Roc,Arf,Gtr1_RagA</t>
  </si>
  <si>
    <t>PF71.18,PF8477.9,PF25.17,PF467.8</t>
  </si>
  <si>
    <t>NEDG_00725</t>
  </si>
  <si>
    <t>ELP2</t>
  </si>
  <si>
    <t xml:space="preserve"> elongator complex protein 2</t>
  </si>
  <si>
    <t>NEDG_00726</t>
  </si>
  <si>
    <t>o341-360i381-403o429-451i464-486o496-515i</t>
  </si>
  <si>
    <t>NEDG_00727</t>
  </si>
  <si>
    <t>NEDG_00728</t>
  </si>
  <si>
    <t>NEDG_00729</t>
  </si>
  <si>
    <t>NEDG_00730</t>
  </si>
  <si>
    <t>NEDG_00731</t>
  </si>
  <si>
    <t>NEDG_00732</t>
  </si>
  <si>
    <t>NEDG_00733</t>
  </si>
  <si>
    <t>NEDG_00734</t>
  </si>
  <si>
    <t>NEDG_00735</t>
  </si>
  <si>
    <t>NEDG_00736</t>
  </si>
  <si>
    <t>NEDG_00737</t>
  </si>
  <si>
    <t>SPCS1</t>
  </si>
  <si>
    <t xml:space="preserve"> signal peptidase complex subunit 1 [EC:3.4.-.-]</t>
  </si>
  <si>
    <t>SPC12</t>
  </si>
  <si>
    <t>PF6645.9</t>
  </si>
  <si>
    <t>o28-46i53-75o</t>
  </si>
  <si>
    <t>NEDG_00738</t>
  </si>
  <si>
    <t>zf-RING_2,zf-C3HC4_3</t>
  </si>
  <si>
    <t>PF13639.2,PF1392.2</t>
  </si>
  <si>
    <t>NEDG_00739</t>
  </si>
  <si>
    <t>NEDG_00740</t>
  </si>
  <si>
    <t>NEDG_00741</t>
  </si>
  <si>
    <t>NEDG_00742</t>
  </si>
  <si>
    <t>NEDG_00743</t>
  </si>
  <si>
    <t>NEDG_00744</t>
  </si>
  <si>
    <t>NEDG_00745</t>
  </si>
  <si>
    <t>NEDG_00746</t>
  </si>
  <si>
    <t>NEDG_00747</t>
  </si>
  <si>
    <t>NEDG_00748</t>
  </si>
  <si>
    <t>i27-46o</t>
  </si>
  <si>
    <t>NEDG_00749</t>
  </si>
  <si>
    <t>NEDG_00751</t>
  </si>
  <si>
    <t>i300-322o342-364i385-407o417-439i459-481o</t>
  </si>
  <si>
    <t>NEDG_00752</t>
  </si>
  <si>
    <t>NEDG_00753</t>
  </si>
  <si>
    <t>CDIPT</t>
  </si>
  <si>
    <t xml:space="preserve"> CDP-diacylglycerol--inositol 3-phosphatidyltransferase [EC:2.7.8.11]</t>
  </si>
  <si>
    <t>i30-52o99-121i162-184o</t>
  </si>
  <si>
    <t>NEDG_00754</t>
  </si>
  <si>
    <t>o143-165i170-189o215-237i244-261o265-287i294-316o336-358i</t>
  </si>
  <si>
    <t>NEDG_00755</t>
  </si>
  <si>
    <t>o363-381i414-436o446-468i481-503o535-554i574-596o640-662i</t>
  </si>
  <si>
    <t>NEDG_00756</t>
  </si>
  <si>
    <t>i13-35o67-89i</t>
  </si>
  <si>
    <t>NEDG_00757</t>
  </si>
  <si>
    <t>RP-S19e</t>
  </si>
  <si>
    <t xml:space="preserve"> small subunit ribosomal protein S19e</t>
  </si>
  <si>
    <t>Ribosomal_S19e</t>
  </si>
  <si>
    <t>PF19.15</t>
  </si>
  <si>
    <t>NEDG_00758</t>
  </si>
  <si>
    <t>Pho88</t>
  </si>
  <si>
    <t>PF132.5</t>
  </si>
  <si>
    <t>i7-24o39-61i</t>
  </si>
  <si>
    <t>NEDG_00759</t>
  </si>
  <si>
    <t>E3.6.1.52</t>
  </si>
  <si>
    <t xml:space="preserve"> diphosphoinositol-polyphosphate diphosphatase [EC:3.6.1.52]</t>
  </si>
  <si>
    <t>NUDIX</t>
  </si>
  <si>
    <t>PF293.24</t>
  </si>
  <si>
    <t>o4-23i</t>
  </si>
  <si>
    <t>NEDG_00760</t>
  </si>
  <si>
    <t>PGK</t>
  </si>
  <si>
    <t xml:space="preserve"> phosphoglycerate kinase [EC:2.7.2.3]</t>
  </si>
  <si>
    <t>PF162.15</t>
  </si>
  <si>
    <t>NEDG_00761</t>
  </si>
  <si>
    <t>CNOT4</t>
  </si>
  <si>
    <t xml:space="preserve"> CCR4-NOT transcription complex subunit 4 [EC:2.3.2.27]</t>
  </si>
  <si>
    <t>RRM_1</t>
  </si>
  <si>
    <t>PF76.18</t>
  </si>
  <si>
    <t>NEDG_00762</t>
  </si>
  <si>
    <t>PSMA1</t>
  </si>
  <si>
    <t xml:space="preserve"> 2S proteasome subunit alpha 6 [EC:3.4.25.1]</t>
  </si>
  <si>
    <t>NEDG_00763</t>
  </si>
  <si>
    <t>NEDG_00764</t>
  </si>
  <si>
    <t>MYB</t>
  </si>
  <si>
    <t xml:space="preserve"> myb proto-oncogene protein</t>
  </si>
  <si>
    <t>Myb_DNA-binding,Myb_DNA-bind_6,SLIDE</t>
  </si>
  <si>
    <t>PF249.27,PF13921.2,PF9111.6</t>
  </si>
  <si>
    <t>NEDG_00765</t>
  </si>
  <si>
    <t>E3.3.1.1</t>
  </si>
  <si>
    <t xml:space="preserve"> adenosylhomocysteinase [EC:3.3.1.1]</t>
  </si>
  <si>
    <t>AdoHcyase,AdoHcyase_NAD,2-Hacid_dh_C</t>
  </si>
  <si>
    <t>PF5221.13,PF67.17,PF2826.15</t>
  </si>
  <si>
    <t>NEDG_00766</t>
  </si>
  <si>
    <t>RabGAP-TBC</t>
  </si>
  <si>
    <t>PF566.14</t>
  </si>
  <si>
    <t>NEDG_00767</t>
  </si>
  <si>
    <t>NEDG_00768</t>
  </si>
  <si>
    <t>zf-CpG_bind_C</t>
  </si>
  <si>
    <t>PF12269.4</t>
  </si>
  <si>
    <t>NEDG_00769</t>
  </si>
  <si>
    <t>PUM</t>
  </si>
  <si>
    <t xml:space="preserve"> pumilio RNA-binding family</t>
  </si>
  <si>
    <t>PUF,CPL</t>
  </si>
  <si>
    <t>PF86.15,PF8144.7</t>
  </si>
  <si>
    <t>NEDG_00770</t>
  </si>
  <si>
    <t>RPB7</t>
  </si>
  <si>
    <t xml:space="preserve"> DNA-directed RNA polymerase II subunit RPB7</t>
  </si>
  <si>
    <t>SHS2_Rpb7-N,S1</t>
  </si>
  <si>
    <t>PF3876.13,PF575.19</t>
  </si>
  <si>
    <t>NEDG_00771</t>
  </si>
  <si>
    <t>SANTA</t>
  </si>
  <si>
    <t>PF9133.6</t>
  </si>
  <si>
    <t>NEDG_00772</t>
  </si>
  <si>
    <t>STE12</t>
  </si>
  <si>
    <t xml:space="preserve"> transcription factor STE12</t>
  </si>
  <si>
    <t>STE</t>
  </si>
  <si>
    <t>PF22.12</t>
  </si>
  <si>
    <t>NEDG_00773</t>
  </si>
  <si>
    <t>KIF22</t>
  </si>
  <si>
    <t xml:space="preserve"> kinesin family member 22</t>
  </si>
  <si>
    <t>NEDG_00774</t>
  </si>
  <si>
    <t>Sec3_C</t>
  </si>
  <si>
    <t>PF9763.5</t>
  </si>
  <si>
    <t>NEDG_00775</t>
  </si>
  <si>
    <t>UBE2D_E</t>
  </si>
  <si>
    <t xml:space="preserve"> ubiquitin-conjugating enzyme E2 D/E [EC:2.3.2.23]</t>
  </si>
  <si>
    <t>UQ_con,RWD</t>
  </si>
  <si>
    <t>PF179.22,PF5773.18</t>
  </si>
  <si>
    <t>NEDG_00776</t>
  </si>
  <si>
    <t>SUPT5H</t>
  </si>
  <si>
    <t xml:space="preserve"> transcription elongation factor SPT5</t>
  </si>
  <si>
    <t>Spt5-NGN,KOW,Spt5_N</t>
  </si>
  <si>
    <t>PF3439.9,PF467.25,PF11942.4</t>
  </si>
  <si>
    <t>NEDG_00777</t>
  </si>
  <si>
    <t>DERL2_3</t>
  </si>
  <si>
    <t xml:space="preserve"> Derlin-2/3</t>
  </si>
  <si>
    <t>DER1</t>
  </si>
  <si>
    <t>PF4511.11</t>
  </si>
  <si>
    <t>i21-43o95-114i135-157o</t>
  </si>
  <si>
    <t>NEDG_00778</t>
  </si>
  <si>
    <t>NEDG_00779</t>
  </si>
  <si>
    <t>IMP4</t>
  </si>
  <si>
    <t xml:space="preserve"> U3 small nucleolar ribonucleoprotein protein IMP4</t>
  </si>
  <si>
    <t>Brix</t>
  </si>
  <si>
    <t>PF4427.14</t>
  </si>
  <si>
    <t>NEDG_00780</t>
  </si>
  <si>
    <t>NEDG_00781</t>
  </si>
  <si>
    <t>Mg_trans_NIPA</t>
  </si>
  <si>
    <t>PF5653.1</t>
  </si>
  <si>
    <t>i164-183o193-215i222-244o264-286i319-341o356-378i387-409o424-443i</t>
  </si>
  <si>
    <t>NEDG_00782</t>
  </si>
  <si>
    <t>ENO</t>
  </si>
  <si>
    <t xml:space="preserve"> enolase [EC:4.2.1.11]</t>
  </si>
  <si>
    <t>Enolase_C,Enolase_N,MR_MLE_C,MAAL_C</t>
  </si>
  <si>
    <t>PF113.18,PF3952.12,PF13378.2,PF7476.7</t>
  </si>
  <si>
    <t>NEDG_00783</t>
  </si>
  <si>
    <t>zf-C2H2,zf-C2H2_4,zf-H2C2_2,zf-C2H2_jaz</t>
  </si>
  <si>
    <t>PF96.22,PF13894.2,PF13465.2,PF12171.4</t>
  </si>
  <si>
    <t>NEDG_00784</t>
  </si>
  <si>
    <t>CPSF3</t>
  </si>
  <si>
    <t xml:space="preserve"> cleavage and polyadenylation specificity factor subunit 3 [EC:3.1.27.-]</t>
  </si>
  <si>
    <t>Beta-Casp,Lactamase_B_6,Lactamase_B,Lactamase_B_2,RMMBL,CPSF73-1_C,Lactamase_B_3</t>
  </si>
  <si>
    <t>PF1996.4,PF16661.1,PF753.23,PF1276.3,PF7521.8,PF11718.4,PF13483.2</t>
  </si>
  <si>
    <t>NEDG_00785</t>
  </si>
  <si>
    <t>i7-29o49-68i75-94o104-123i144-161o171-193i221-243o271-293i300-322o370-392i399-421o</t>
  </si>
  <si>
    <t>NEDG_00786</t>
  </si>
  <si>
    <t>Peptidase_Mx1</t>
  </si>
  <si>
    <t>PF1589.1</t>
  </si>
  <si>
    <t>NEDG_00787</t>
  </si>
  <si>
    <t>UAP1</t>
  </si>
  <si>
    <t xml:space="preserve"> UDP-N-acetylglucosamine/UDP-N-acetylgalactosamine diphosphorylase [EC:2.7.7.23 2.7.7.83]</t>
  </si>
  <si>
    <t>UDPGP</t>
  </si>
  <si>
    <t>PF174.14</t>
  </si>
  <si>
    <t>NEDG_00788</t>
  </si>
  <si>
    <t>SEC61B</t>
  </si>
  <si>
    <t xml:space="preserve"> protein transport protein SEC61 subunit beta</t>
  </si>
  <si>
    <t>Sec61_beta</t>
  </si>
  <si>
    <t>PF3911.12</t>
  </si>
  <si>
    <t>i29-51o61-83i</t>
  </si>
  <si>
    <t>NEDG_00789</t>
  </si>
  <si>
    <t>i193-215o532-554i</t>
  </si>
  <si>
    <t>NEDG_00790</t>
  </si>
  <si>
    <t>RPF1</t>
  </si>
  <si>
    <t xml:space="preserve"> ribosome production factor 1</t>
  </si>
  <si>
    <t>NEDG_00791</t>
  </si>
  <si>
    <t>NEDG_00792</t>
  </si>
  <si>
    <t>NEDG_00793</t>
  </si>
  <si>
    <t>HSPA4</t>
  </si>
  <si>
    <t xml:space="preserve"> heat shock 7kDa protein 4</t>
  </si>
  <si>
    <t>HSP7</t>
  </si>
  <si>
    <t>PF12.16</t>
  </si>
  <si>
    <t>NEDG_00794</t>
  </si>
  <si>
    <t>Sec2</t>
  </si>
  <si>
    <t>PF398.9</t>
  </si>
  <si>
    <t>i128-150o</t>
  </si>
  <si>
    <t>NEDG_00795</t>
  </si>
  <si>
    <t>o10-32i142-161o186-208i220-241o251-273i285-307o322-339i373-395o</t>
  </si>
  <si>
    <t>NEDG_00796</t>
  </si>
  <si>
    <t>NEDG_00797</t>
  </si>
  <si>
    <t xml:space="preserve"> H/ACA ribonucleoprotein complex subunit 3</t>
  </si>
  <si>
    <t>Nop1p</t>
  </si>
  <si>
    <t>PF4135.8</t>
  </si>
  <si>
    <t>NEDG_00798</t>
  </si>
  <si>
    <t>MAD,Alpha-amyl_C</t>
  </si>
  <si>
    <t>PF5557.9,PF971.6</t>
  </si>
  <si>
    <t>NEDG_00799</t>
  </si>
  <si>
    <t>NEDG_00800</t>
  </si>
  <si>
    <t>DUF589</t>
  </si>
  <si>
    <t>PF172.1</t>
  </si>
  <si>
    <t>NEDG_00801</t>
  </si>
  <si>
    <t>AAA_16,AAA_17,AAA_22,AAA_18,IstB_IS21,RNA_helicase,Arch_ATPase,NACHT,AAA</t>
  </si>
  <si>
    <t>PF13191.2,PF1327.2,PF1341.2,PF13238.2,PF1695.13,PF91.18,PF1637.14,PF5729.8,PF4.25</t>
  </si>
  <si>
    <t>NEDG_00802</t>
  </si>
  <si>
    <t>RP-L39e</t>
  </si>
  <si>
    <t xml:space="preserve"> large subunit ribosomal protein L39e</t>
  </si>
  <si>
    <t>Ribosomal_L39</t>
  </si>
  <si>
    <t>PF832.16</t>
  </si>
  <si>
    <t>NEDG_00803</t>
  </si>
  <si>
    <t>PRUNE</t>
  </si>
  <si>
    <t xml:space="preserve"> exopolyphosphatase [EC:3.6.1.11]</t>
  </si>
  <si>
    <t>DHHA2,DHH</t>
  </si>
  <si>
    <t>PF2833.1,PF1368.16</t>
  </si>
  <si>
    <t>NEDG_00804</t>
  </si>
  <si>
    <t>RP-L35Ae</t>
  </si>
  <si>
    <t xml:space="preserve"> large subunit ribosomal protein L35Ae</t>
  </si>
  <si>
    <t>Ribosomal_L35Ae</t>
  </si>
  <si>
    <t>PF1247.14</t>
  </si>
  <si>
    <t>NEDG_00805</t>
  </si>
  <si>
    <t>MAEA</t>
  </si>
  <si>
    <t xml:space="preserve"> macrophage erythroblast attacher</t>
  </si>
  <si>
    <t>NEDG_00806</t>
  </si>
  <si>
    <t>PSMB2</t>
  </si>
  <si>
    <t xml:space="preserve"> 2S proteasome subunit beta 4 [EC:3.4.25.1]</t>
  </si>
  <si>
    <t>NEDG_00807</t>
  </si>
  <si>
    <t>i64-86o114-136i141-158o</t>
  </si>
  <si>
    <t>NEDG_00808</t>
  </si>
  <si>
    <t>Trehalase,Trehalase_Ca-bi</t>
  </si>
  <si>
    <t>PF124.14,PF7492.7</t>
  </si>
  <si>
    <t>NEDG_00809</t>
  </si>
  <si>
    <t>NEDG_00810</t>
  </si>
  <si>
    <t>NEDG_00811</t>
  </si>
  <si>
    <t>DNAJA5</t>
  </si>
  <si>
    <t xml:space="preserve"> DnaJ homolog subfamily A member 5</t>
  </si>
  <si>
    <t>DnaJ,zf-met,zf-C2H2_jaz,zf-C2H2_2,zf-C2H2_6,zf-C2H2</t>
  </si>
  <si>
    <t>PF226.27,PF12874.3,PF12171.4,PF12756.3,PF13912.2,PF96.22</t>
  </si>
  <si>
    <t>NEDG_00812</t>
  </si>
  <si>
    <t>NEDG_00813</t>
  </si>
  <si>
    <t>i22-41o</t>
  </si>
  <si>
    <t>NEDG_00814</t>
  </si>
  <si>
    <t>NEDG_00815</t>
  </si>
  <si>
    <t>NEDG_00816</t>
  </si>
  <si>
    <t>NEDG_00817</t>
  </si>
  <si>
    <t>NEDG_00818</t>
  </si>
  <si>
    <t>NEDG_00819</t>
  </si>
  <si>
    <t>NEDG_00820</t>
  </si>
  <si>
    <t>NEDG_00821</t>
  </si>
  <si>
    <t>i63-85o</t>
  </si>
  <si>
    <t>NEDG_00822</t>
  </si>
  <si>
    <t>NEDG_00823</t>
  </si>
  <si>
    <t>NEDG_00824</t>
  </si>
  <si>
    <t>i31-53o</t>
  </si>
  <si>
    <t>NEDG_00825</t>
  </si>
  <si>
    <t>NEDG_00826</t>
  </si>
  <si>
    <t>NEDG_00827</t>
  </si>
  <si>
    <t>NEDG_00828</t>
  </si>
  <si>
    <t>NEDG_00829</t>
  </si>
  <si>
    <t>NEDG_00830</t>
  </si>
  <si>
    <t>i34-53o57-79i169-191o211-233i240-262o299-321i333-355o393-415i444-461o466-488i501-523o</t>
  </si>
  <si>
    <t>NEDG_00831</t>
  </si>
  <si>
    <t>NEDG_00832</t>
  </si>
  <si>
    <t>NEDG_00833</t>
  </si>
  <si>
    <t>NEDG_00834</t>
  </si>
  <si>
    <t>NEDG_00835</t>
  </si>
  <si>
    <t>i21-40o</t>
  </si>
  <si>
    <t>NEDG_00836</t>
  </si>
  <si>
    <t>NEDG_00837</t>
  </si>
  <si>
    <t>i26-48o</t>
  </si>
  <si>
    <t>NEDG_00838</t>
  </si>
  <si>
    <t>NEDG_00839</t>
  </si>
  <si>
    <t>NEDG_00840</t>
  </si>
  <si>
    <t>NEDG_00841</t>
  </si>
  <si>
    <t>NEDG_00842</t>
  </si>
  <si>
    <t>zf-C3HC4_3,zf-RING_5,zf-RING_2,zf-C3HC4</t>
  </si>
  <si>
    <t>PF1392.2,PF14634.2,PF13639.2,PF97.21</t>
  </si>
  <si>
    <t>NEDG_00843</t>
  </si>
  <si>
    <t>NEDG_00844</t>
  </si>
  <si>
    <t>i360-382o397-419i448-470o485-504i532-554o</t>
  </si>
  <si>
    <t>NEDG_00845</t>
  </si>
  <si>
    <t>LRR_8,LRR_4,LRR_1</t>
  </si>
  <si>
    <t>PF13855.2,PF12799.3,PF56.29</t>
  </si>
  <si>
    <t>NEDG_00846</t>
  </si>
  <si>
    <t>MORF4L1</t>
  </si>
  <si>
    <t xml:space="preserve"> mortality factor 4-like protein 1</t>
  </si>
  <si>
    <t>MRG</t>
  </si>
  <si>
    <t>PF5712.9</t>
  </si>
  <si>
    <t>NEDG_00847</t>
  </si>
  <si>
    <t>Mei5_like</t>
  </si>
  <si>
    <t>PF1721.1</t>
  </si>
  <si>
    <t>NEDG_00848</t>
  </si>
  <si>
    <t>RAB11A</t>
  </si>
  <si>
    <t xml:space="preserve"> Ras-related protein Rab-11A</t>
  </si>
  <si>
    <t>Ras,Roc,Arf,MMR_HSR1,DUF258,GTP_EFTU,FeoB_N</t>
  </si>
  <si>
    <t>PF71.18,PF8477.9,PF25.17,PF1926.19,PF3193.12,PF9.23,PF2421.14</t>
  </si>
  <si>
    <t>NEDG_00849</t>
  </si>
  <si>
    <t>zf-RING_2,zf-RING_11,zf-RING_5,zf-C3HC4,zf-C3HC4_2,zf-rbx1,zf-C3HC4_3</t>
  </si>
  <si>
    <t>PF13639.2,PF17123.1,PF14634.2,PF97.21,PF13923.2,PF12678.3,PF1392.2</t>
  </si>
  <si>
    <t>o238-260i</t>
  </si>
  <si>
    <t>NEDG_00850</t>
  </si>
  <si>
    <t>Homeobox,Homeobox_KN</t>
  </si>
  <si>
    <t>PF46.25,PF592.7</t>
  </si>
  <si>
    <t>NEDG_00851</t>
  </si>
  <si>
    <t>CCT6</t>
  </si>
  <si>
    <t xml:space="preserve"> T-complex protein 1 subunit zeta</t>
  </si>
  <si>
    <t>NEDG_00852</t>
  </si>
  <si>
    <t>RP-S5e</t>
  </si>
  <si>
    <t xml:space="preserve"> small subunit ribosomal protein S5e</t>
  </si>
  <si>
    <t>Ribosomal_S7</t>
  </si>
  <si>
    <t>PF177.17</t>
  </si>
  <si>
    <t>NEDG_00853</t>
  </si>
  <si>
    <t>NEDG_00854</t>
  </si>
  <si>
    <t>Rhodanese</t>
  </si>
  <si>
    <t>PF581.16</t>
  </si>
  <si>
    <t>NEDG_00855</t>
  </si>
  <si>
    <t>BUD23</t>
  </si>
  <si>
    <t xml:space="preserve"> 18S rRNA (guanine1575-N7)-methyltransferase [EC:2.1.1.39]</t>
  </si>
  <si>
    <t>Methyltransf_11,Methyltransf_31,Methyltransf_12,WBS_methylT,Methyltransf_25,Methyltransf_18,CMAS,Methyltransf_23,Ubie_methyltran,N6_N4_Mtase</t>
  </si>
  <si>
    <t>PF8241.8,PF13847.2,PF8242.8,PF12589.4,PF13649.2,PF12847.3,PF2353.16,PF13489.2,PF129.14,PF1555.14</t>
  </si>
  <si>
    <t>NEDG_00856</t>
  </si>
  <si>
    <t>NEDG_00857</t>
  </si>
  <si>
    <t>PUS3</t>
  </si>
  <si>
    <t xml:space="preserve"> tRNA pseudouridine38/39 synthase [EC:5.4.99.45]</t>
  </si>
  <si>
    <t>PseudoU_synth_1</t>
  </si>
  <si>
    <t>PF1416.16</t>
  </si>
  <si>
    <t>NEDG_00858</t>
  </si>
  <si>
    <t>TPR_19,DnaJ</t>
  </si>
  <si>
    <t>PF14559.2,PF226.27</t>
  </si>
  <si>
    <t>NEDG_00859</t>
  </si>
  <si>
    <t>zf-CCCH,zf-CCCH_3,Torus</t>
  </si>
  <si>
    <t>PF642.2,PF15663.1,PF16131.1</t>
  </si>
  <si>
    <t>NEDG_00860</t>
  </si>
  <si>
    <t>Sacchrp_dh_NADP</t>
  </si>
  <si>
    <t>PF3435.14</t>
  </si>
  <si>
    <t>o273-295i</t>
  </si>
  <si>
    <t>NEDG_00861</t>
  </si>
  <si>
    <t>i373-395o424-446i467-488o503-520i540-562o</t>
  </si>
  <si>
    <t>NEDG_00862</t>
  </si>
  <si>
    <t>WGG</t>
  </si>
  <si>
    <t>PF1273.5</t>
  </si>
  <si>
    <t>NEDG_00863</t>
  </si>
  <si>
    <t>NEDG_00864</t>
  </si>
  <si>
    <t>NEDG_00865</t>
  </si>
  <si>
    <t>i317-339o368-390i411-432o447-464i484-506o</t>
  </si>
  <si>
    <t>NEDG_00866</t>
  </si>
  <si>
    <t>i381-403o408-425i437-459o474-493i506-528o533-555i576-595o</t>
  </si>
  <si>
    <t>NEDG_00867</t>
  </si>
  <si>
    <t>ICMT,PEMT</t>
  </si>
  <si>
    <t>PF414.1,PF4191.9</t>
  </si>
  <si>
    <t>i63-85o100-122i143-165o</t>
  </si>
  <si>
    <t>NEDG_00868</t>
  </si>
  <si>
    <t>GAR1</t>
  </si>
  <si>
    <t xml:space="preserve"> H/ACA ribonucleoprotein complex subunit 1</t>
  </si>
  <si>
    <t>Gar1</t>
  </si>
  <si>
    <t>PF441.1</t>
  </si>
  <si>
    <t>NEDG_00869</t>
  </si>
  <si>
    <t>GTP_EFTU</t>
  </si>
  <si>
    <t>PF9.23</t>
  </si>
  <si>
    <t>NEDG_00870</t>
  </si>
  <si>
    <t>mRNA_triPase</t>
  </si>
  <si>
    <t>PF294.11</t>
  </si>
  <si>
    <t>NEDG_00871</t>
  </si>
  <si>
    <t>NEDG_00872</t>
  </si>
  <si>
    <t>NEDG_00873</t>
  </si>
  <si>
    <t>Porin_3</t>
  </si>
  <si>
    <t>PF1459.18</t>
  </si>
  <si>
    <t>NEDG_00874</t>
  </si>
  <si>
    <t>i275-297o326-348i369-390o405-422i442-464o</t>
  </si>
  <si>
    <t>NEDG_00875</t>
  </si>
  <si>
    <t>o169-191i</t>
  </si>
  <si>
    <t>NEDG_00876</t>
  </si>
  <si>
    <t>CDC42BP</t>
  </si>
  <si>
    <t xml:space="preserve"> serine/threonine-protein kinase MRCK [EC:2.7.11.1]</t>
  </si>
  <si>
    <t>NEDG_00877</t>
  </si>
  <si>
    <t>TFIIH2</t>
  </si>
  <si>
    <t xml:space="preserve"> transcription initiation factor TFIIH subunit 2</t>
  </si>
  <si>
    <t>Ssl1,VWA_2,VWA,C1_4</t>
  </si>
  <si>
    <t>PF456.1,PF13519.2,PF92.24,PF7975.8</t>
  </si>
  <si>
    <t>NEDG_00878</t>
  </si>
  <si>
    <t>FH2,Drf_GBD</t>
  </si>
  <si>
    <t>PF2181.19,PF6371.9</t>
  </si>
  <si>
    <t>NEDG_00879</t>
  </si>
  <si>
    <t>ENTPD5_6</t>
  </si>
  <si>
    <t xml:space="preserve"> ectonucleoside triphosphate diphosphohydrolase 5/6 [EC:3.6.1.6]</t>
  </si>
  <si>
    <t>GDA1_CD39,Ppx-GppA</t>
  </si>
  <si>
    <t>PF115.13,PF2541.12</t>
  </si>
  <si>
    <t>NEDG_00880</t>
  </si>
  <si>
    <t>i78-100o115-137i144-166o181-203i</t>
  </si>
  <si>
    <t>NEDG_00881</t>
  </si>
  <si>
    <t>o35-57i70-92o107-129i142-164o179-201i</t>
  </si>
  <si>
    <t>NEDG_00882</t>
  </si>
  <si>
    <t>i52-69o84-106i126-148o153-175i196-218o</t>
  </si>
  <si>
    <t>NEDG_00883</t>
  </si>
  <si>
    <t>NEDG_00884</t>
  </si>
  <si>
    <t>i148-170o</t>
  </si>
  <si>
    <t>NEDG_00885</t>
  </si>
  <si>
    <t>KaiC</t>
  </si>
  <si>
    <t>PF6745.9</t>
  </si>
  <si>
    <t>NEDG_00886</t>
  </si>
  <si>
    <t>ATP13A1</t>
  </si>
  <si>
    <t xml:space="preserve"> cation-transporting ATPase 13A1 [EC:3.6.3.-]</t>
  </si>
  <si>
    <t>E1-E2_ATPase,HAD,Hydrolase,Cation_ATPase,Hydrolase_3</t>
  </si>
  <si>
    <t>PF122.16,PF1271.3,PF72.22,PF13246.2,PF8282.8</t>
  </si>
  <si>
    <t>i12-34o44-66i189-211o217-234i376-398o847-864i885-907o927-947i960-979o999-1021i</t>
  </si>
  <si>
    <t>NEDG_00887</t>
  </si>
  <si>
    <t>iscS</t>
  </si>
  <si>
    <t xml:space="preserve"> cysteine desulfurase [EC:2.8.1.7]</t>
  </si>
  <si>
    <t>Aminotran_5,Aminotran_1_2,DegT_DnrJ_EryC1,Beta_elim_lyase,Pyridoxal_deC</t>
  </si>
  <si>
    <t>PF266.15,PF155.17,PF141.13,PF1212.17,PF282.15</t>
  </si>
  <si>
    <t>NEDG_00888</t>
  </si>
  <si>
    <t>PUS9</t>
  </si>
  <si>
    <t xml:space="preserve"> tRNA pseudouridine synthase 9 [EC:5.4.99.-]</t>
  </si>
  <si>
    <t>PseudoU_synth_2</t>
  </si>
  <si>
    <t>PF849.18</t>
  </si>
  <si>
    <t>NEDG_00889</t>
  </si>
  <si>
    <t>RPC6</t>
  </si>
  <si>
    <t xml:space="preserve"> DNA-directed RNA polymerase III subunit RPC6</t>
  </si>
  <si>
    <t>RNA_pol_Rpc34,RPA_C,Rrf2</t>
  </si>
  <si>
    <t>PF5158.8,PF8784.7,PF282.16</t>
  </si>
  <si>
    <t>NEDG_00890</t>
  </si>
  <si>
    <t>DDX19</t>
  </si>
  <si>
    <t xml:space="preserve"> ATP-dependent RNA helicase DDX19/DBP5 [EC:3.6.4.13]</t>
  </si>
  <si>
    <t>DEAD,Helicase_C</t>
  </si>
  <si>
    <t>PF27.25,PF271.27</t>
  </si>
  <si>
    <t>NEDG_00891</t>
  </si>
  <si>
    <t>TPR_1,TPR_2,TPR_11,TPR_16,TPR_12,TPR_8,TPR_14,TPR_7,TPR_6,TPR_17,TPR_19,ANAPC3,TPR_9,TPR_15,DUF41,TPR_1</t>
  </si>
  <si>
    <t>PF515.24,PF7719.13,PF13414.2,PF13432.2,PF13424.2,PF13181.2,PF13428.2,PF13176.2,PF13174.2,PF13431.2,PF14559.2,PF12895.3,PF13371.2,PF13429.2,PF419.9,PF13374.2</t>
  </si>
  <si>
    <t>NEDG_00892</t>
  </si>
  <si>
    <t>CETN3</t>
  </si>
  <si>
    <t xml:space="preserve"> centrin-3</t>
  </si>
  <si>
    <t>EF-hand_6,EF-hand_9</t>
  </si>
  <si>
    <t>PF1345.2,PF14658.2</t>
  </si>
  <si>
    <t>NEDG_00893</t>
  </si>
  <si>
    <t xml:space="preserve"> tRNA (guanine9-N1)-methyltransferase [EC:2.1.1.221]</t>
  </si>
  <si>
    <t>tRNA_m1G_MT</t>
  </si>
  <si>
    <t>PF1746.17</t>
  </si>
  <si>
    <t>NEDG_00894</t>
  </si>
  <si>
    <t>RP-L31e</t>
  </si>
  <si>
    <t xml:space="preserve"> large subunit ribosomal protein L31e</t>
  </si>
  <si>
    <t>Ribosomal_L31e</t>
  </si>
  <si>
    <t>PF1198.15</t>
  </si>
  <si>
    <t>NEDG_00895</t>
  </si>
  <si>
    <t>TUBA</t>
  </si>
  <si>
    <t xml:space="preserve"> tubulin alpha</t>
  </si>
  <si>
    <t>Tubulin,Tubulin_C</t>
  </si>
  <si>
    <t>PF91.21,PF3953.13</t>
  </si>
  <si>
    <t>NEDG_00896</t>
  </si>
  <si>
    <t>i20-37o52-74i81-100o104-126i158-180o190-208i</t>
  </si>
  <si>
    <t>NEDG_00897</t>
  </si>
  <si>
    <t>NEDG_00898</t>
  </si>
  <si>
    <t>NEDG_00899</t>
  </si>
  <si>
    <t>NEDG_00900</t>
  </si>
  <si>
    <t>zf-RING_2,zf-RING_5,zf-rbx1</t>
  </si>
  <si>
    <t>PF13639.2,PF14634.2,PF12678.3</t>
  </si>
  <si>
    <t>NEDG_00901</t>
  </si>
  <si>
    <t>EIF3I</t>
  </si>
  <si>
    <t xml:space="preserve"> translation initiation factor 3 subunit I</t>
  </si>
  <si>
    <t>NEDG_00902</t>
  </si>
  <si>
    <t>NEDG_00903</t>
  </si>
  <si>
    <t>Na_H_Exchanger</t>
  </si>
  <si>
    <t>PF999.17</t>
  </si>
  <si>
    <t>o5-24i29-51o66-88i95-117o127-149i207-229o244-278i291-313o328-350i355-377o392-414i</t>
  </si>
  <si>
    <t>NEDG_00904</t>
  </si>
  <si>
    <t>NEDG_00905</t>
  </si>
  <si>
    <t>Peptidase_C5</t>
  </si>
  <si>
    <t>PF3568.13</t>
  </si>
  <si>
    <t>NEDG_00906</t>
  </si>
  <si>
    <t>NIP7</t>
  </si>
  <si>
    <t xml:space="preserve"> 6S ribosome subunit biogenesis protein NIP7</t>
  </si>
  <si>
    <t>UPF113</t>
  </si>
  <si>
    <t>PF3657.9</t>
  </si>
  <si>
    <t>NEDG_00907</t>
  </si>
  <si>
    <t>RP-L27Ae</t>
  </si>
  <si>
    <t xml:space="preserve"> large subunit ribosomal protein L27Ae</t>
  </si>
  <si>
    <t>Ribosomal_L18e</t>
  </si>
  <si>
    <t>PF828.15</t>
  </si>
  <si>
    <t>NEDG_00908</t>
  </si>
  <si>
    <t>FYRN,FYRC</t>
  </si>
  <si>
    <t>PF5964.1,PF5965.1</t>
  </si>
  <si>
    <t>NEDG_00909</t>
  </si>
  <si>
    <t>i39-61o74-96i</t>
  </si>
  <si>
    <t>NEDG_00910</t>
  </si>
  <si>
    <t>GSG2</t>
  </si>
  <si>
    <t xml:space="preserve"> serine/threonine-protein kinase haspin [EC:2.7.11.1]</t>
  </si>
  <si>
    <t>Pkinase</t>
  </si>
  <si>
    <t>PF69.21</t>
  </si>
  <si>
    <t>NEDG_00911</t>
  </si>
  <si>
    <t>MSH6</t>
  </si>
  <si>
    <t xml:space="preserve"> DNA mismatch repair protein MSH6</t>
  </si>
  <si>
    <t>MutS_V,MutS_I,MutS_III,MutS_IV</t>
  </si>
  <si>
    <t>PF488.17,PF1624.16,PF5192.14,PF519.14</t>
  </si>
  <si>
    <t>NEDG_00912</t>
  </si>
  <si>
    <t>ABCE1</t>
  </si>
  <si>
    <t xml:space="preserve"> ATP-binding cassette, sub-family E, member 1</t>
  </si>
  <si>
    <t>ABC_tran,SMC_N,AAA_21,RLI,AAA_15,Fer4,Fer4_6,AAA_29,DUF258</t>
  </si>
  <si>
    <t>PF5.23,PF2463.15,PF1334.2,PF468.11,PF13175.2,PF37.23,PF12837.3,PF13555.2,PF3193.12</t>
  </si>
  <si>
    <t>NEDG_00913</t>
  </si>
  <si>
    <t>TPR_12,SHNi-TPR</t>
  </si>
  <si>
    <t>PF13424.2,PF1516.5</t>
  </si>
  <si>
    <t>NEDG_00914</t>
  </si>
  <si>
    <t>Sel1</t>
  </si>
  <si>
    <t>PF8238.8</t>
  </si>
  <si>
    <t>NEDG_00915</t>
  </si>
  <si>
    <t>i66-88o103-122i</t>
  </si>
  <si>
    <t>NEDG_00916</t>
  </si>
  <si>
    <t>i20-42o57-91i112-134o149-171i</t>
  </si>
  <si>
    <t>NEDG_00917</t>
  </si>
  <si>
    <t>Rgp1</t>
  </si>
  <si>
    <t>PF8737.6</t>
  </si>
  <si>
    <t>NEDG_00918</t>
  </si>
  <si>
    <t>PDIA1</t>
  </si>
  <si>
    <t xml:space="preserve"> protein disulfide-isomerase A1 [EC:5.3.4.1]</t>
  </si>
  <si>
    <t>Thioredoxin,Thioredoxin_6,Thioredoxin_2</t>
  </si>
  <si>
    <t>PF85.16,PF13848.2,PF1398.2</t>
  </si>
  <si>
    <t>NEDG_00919</t>
  </si>
  <si>
    <t>DDX6</t>
  </si>
  <si>
    <t xml:space="preserve"> ATP-dependent RNA helicase DDX6/DHH1 [EC:3.6.4.13]</t>
  </si>
  <si>
    <t>DEAD,Helicase_C,ERCC3_RAD25_C,ResIII</t>
  </si>
  <si>
    <t>PF27.25,PF271.27,PF1623.1,PF4851.11</t>
  </si>
  <si>
    <t>NEDG_00920</t>
  </si>
  <si>
    <t>NUG2</t>
  </si>
  <si>
    <t xml:space="preserve"> nuclear GTP-binding protein</t>
  </si>
  <si>
    <t>NGP1NT,MMR_HSR1,DUF258,FeoB_N</t>
  </si>
  <si>
    <t>PF8153.8,PF1926.19,PF3193.12,PF2421.14</t>
  </si>
  <si>
    <t>NEDG_00921</t>
  </si>
  <si>
    <t>NOP56</t>
  </si>
  <si>
    <t xml:space="preserve"> nucleolar protein 56</t>
  </si>
  <si>
    <t>Nop,NOP5NT</t>
  </si>
  <si>
    <t>PF1798.14,PF8156.9</t>
  </si>
  <si>
    <t>NEDG_00922</t>
  </si>
  <si>
    <t>NEDG_00923</t>
  </si>
  <si>
    <t>YKT6</t>
  </si>
  <si>
    <t xml:space="preserve"> synaptobrevin homolog YKT6</t>
  </si>
  <si>
    <t>Synaptobrevin</t>
  </si>
  <si>
    <t>PF957.17</t>
  </si>
  <si>
    <t>NEDG_00924</t>
  </si>
  <si>
    <t>o4-22i162-184o</t>
  </si>
  <si>
    <t>NEDG_00925</t>
  </si>
  <si>
    <t>SEC61G</t>
  </si>
  <si>
    <t xml:space="preserve"> protein transport protein SEC61 subunit gamma and related proteins</t>
  </si>
  <si>
    <t>SecE</t>
  </si>
  <si>
    <t>PF584.16</t>
  </si>
  <si>
    <t>i72-94o</t>
  </si>
  <si>
    <t>NEDG_00926</t>
  </si>
  <si>
    <t>i247-269o279-301i314-336o369-391i403-425o435-454i467-489o509-531i</t>
  </si>
  <si>
    <t>NEDG_00927</t>
  </si>
  <si>
    <t>NEDG_00928</t>
  </si>
  <si>
    <t>NEDG_00929</t>
  </si>
  <si>
    <t>MBOAT</t>
  </si>
  <si>
    <t>PF362.15</t>
  </si>
  <si>
    <t>i23-45o67-85i92-109o129-151i213-230o245-267i361-383o398-420i</t>
  </si>
  <si>
    <t>NEDG_00930</t>
  </si>
  <si>
    <t>ELP3</t>
  </si>
  <si>
    <t xml:space="preserve"> elongator complex protein 3 [EC:2.3.1.48]</t>
  </si>
  <si>
    <t>Radical_SAM_C,Radical_SAM,Acetyltransf_1</t>
  </si>
  <si>
    <t>PF16199.1,PF455.17,PF583.2</t>
  </si>
  <si>
    <t>NEDG_00931</t>
  </si>
  <si>
    <t>DDX5</t>
  </si>
  <si>
    <t xml:space="preserve"> ATP-dependent RNA helicase DDX5/DBP2 [EC:3.6.4.13]</t>
  </si>
  <si>
    <t>NEDG_00932</t>
  </si>
  <si>
    <t>RP-S25e</t>
  </si>
  <si>
    <t xml:space="preserve"> small subunit ribosomal protein S25e</t>
  </si>
  <si>
    <t>Ribosomal_S25</t>
  </si>
  <si>
    <t>PF3297.11</t>
  </si>
  <si>
    <t>NEDG_00933</t>
  </si>
  <si>
    <t>Eaf7</t>
  </si>
  <si>
    <t>PF794.9</t>
  </si>
  <si>
    <t>NEDG_00934</t>
  </si>
  <si>
    <t>RP-S13e</t>
  </si>
  <si>
    <t xml:space="preserve"> small subunit ribosomal protein S13e</t>
  </si>
  <si>
    <t>Ribosomal_S13_N,Ribosomal_S15</t>
  </si>
  <si>
    <t>PF869.8,PF312.18</t>
  </si>
  <si>
    <t>NEDG_00935</t>
  </si>
  <si>
    <t>NEDG_00936</t>
  </si>
  <si>
    <t>NEDG_00937</t>
  </si>
  <si>
    <t>NEDG_00938</t>
  </si>
  <si>
    <t>PSMD14</t>
  </si>
  <si>
    <t xml:space="preserve"> 26S proteasome regulatory subunit N11</t>
  </si>
  <si>
    <t>JAB,Prok-JAB</t>
  </si>
  <si>
    <t>PF1398.17,PF14464.2</t>
  </si>
  <si>
    <t>NEDG_00939</t>
  </si>
  <si>
    <t>NEDG_00940</t>
  </si>
  <si>
    <t>NEDG_00941</t>
  </si>
  <si>
    <t>SMC_N,AAA_23,AAA_21,AAA_29,AAA_15</t>
  </si>
  <si>
    <t>PF2463.15,PF13476.2,PF1334.2,PF13555.2,PF13175.2</t>
  </si>
  <si>
    <t>NEDG_00942</t>
  </si>
  <si>
    <t>NEDG_00943</t>
  </si>
  <si>
    <t>NEDG_00944</t>
  </si>
  <si>
    <t>GATA,TF_Zn_Ribbon</t>
  </si>
  <si>
    <t>PF32.23,PF8271.8</t>
  </si>
  <si>
    <t>NEDG_00945</t>
  </si>
  <si>
    <t>zf-RING_2,zf-C3HC4,zf-RING_11,zf-C3HC4_2,zf-rbx1,zf-RING_5,zf-C3HC4_3,zf-ANAPC11</t>
  </si>
  <si>
    <t>PF13639.2,PF97.21,PF17123.1,PF13923.2,PF12678.3,PF14634.2,PF1392.2,PF12861.3</t>
  </si>
  <si>
    <t>i146-168o</t>
  </si>
  <si>
    <t>NEDG_00946</t>
  </si>
  <si>
    <t>DUF511</t>
  </si>
  <si>
    <t>PF1731.1</t>
  </si>
  <si>
    <t>NEDG_00947</t>
  </si>
  <si>
    <t>RPP1</t>
  </si>
  <si>
    <t xml:space="preserve"> ribonuclease P/MRP protein subunit RPP1 [EC:3.1.26.5]</t>
  </si>
  <si>
    <t>RNase_P_p3</t>
  </si>
  <si>
    <t>PF1876.12</t>
  </si>
  <si>
    <t>NEDG_00948</t>
  </si>
  <si>
    <t>COPB1</t>
  </si>
  <si>
    <t xml:space="preserve"> coatomer, subunit beta</t>
  </si>
  <si>
    <t>Coatamer_beta_C,Coatomer_b_Cpla,Adaptin_N,HEAT_2</t>
  </si>
  <si>
    <t>PF7718.8,PF1486.2,PF162.16,PF13646.2</t>
  </si>
  <si>
    <t>NEDG_00949</t>
  </si>
  <si>
    <t>RACK1</t>
  </si>
  <si>
    <t xml:space="preserve"> guanine nucleotide-binding protein subunit beta-2-like 1 protein</t>
  </si>
  <si>
    <t>NEDG_00950</t>
  </si>
  <si>
    <t>HSD17B12</t>
  </si>
  <si>
    <t xml:space="preserve"> 17beta-estradiol 17-dehydrogenase / very-long-chain 3-oxoacyl-CoA reductase [EC:1.1.1.62 1.1.1.33]</t>
  </si>
  <si>
    <t>adh_short,KR,adh_short_C2,Epimerase</t>
  </si>
  <si>
    <t>PF16.21,PF8659.6,PF13561.2,PF137.17</t>
  </si>
  <si>
    <t>o15-37i257-279o</t>
  </si>
  <si>
    <t>NEDG_00951</t>
  </si>
  <si>
    <t>TPR_11</t>
  </si>
  <si>
    <t>PF13414.2</t>
  </si>
  <si>
    <t>NEDG_00952</t>
  </si>
  <si>
    <t>o4-19i</t>
  </si>
  <si>
    <t>NEDG_00953</t>
  </si>
  <si>
    <t>SMC1</t>
  </si>
  <si>
    <t xml:space="preserve"> structural maintenance of chromosome 1</t>
  </si>
  <si>
    <t>SMC_N,AAA_21,SMC_hinge,AAA_29,AAA_15</t>
  </si>
  <si>
    <t>PF2463.15,PF1334.2,PF647.9,PF13555.2,PF13175.2</t>
  </si>
  <si>
    <t>NEDG_00954</t>
  </si>
  <si>
    <t>MCM5</t>
  </si>
  <si>
    <t xml:space="preserve"> DNA replication licensing factor MCM5 [EC:3.6.4.12]</t>
  </si>
  <si>
    <t>MCM,MCM_N,Mg_chelatase,AAA_3,AAA_5</t>
  </si>
  <si>
    <t>PF493.19,PF14551.2,PF178.17,PF7726.7,PF7728.1</t>
  </si>
  <si>
    <t>NEDG_00955</t>
  </si>
  <si>
    <t>DPH2</t>
  </si>
  <si>
    <t xml:space="preserve"> diphthamide biosynthesis protein 2</t>
  </si>
  <si>
    <t>NEDG_00956</t>
  </si>
  <si>
    <t>Beta_lactamase3</t>
  </si>
  <si>
    <t>NEDG_00957</t>
  </si>
  <si>
    <t>truA</t>
  </si>
  <si>
    <t xml:space="preserve"> tRNA pseudouridine38-4 synthase [EC:5.4.99.12]</t>
  </si>
  <si>
    <t>NEDG_00958</t>
  </si>
  <si>
    <t>EXS,SPX</t>
  </si>
  <si>
    <t>PF3124.1,PF315.15</t>
  </si>
  <si>
    <t>o236-258i279-301o305-324i438-457o472-494i</t>
  </si>
  <si>
    <t>NEDG_00959</t>
  </si>
  <si>
    <t>ELO</t>
  </si>
  <si>
    <t>PF1151.14</t>
  </si>
  <si>
    <t>o15-32i81-103o123-145i157-179o183-200i207-226o241-263i</t>
  </si>
  <si>
    <t>NEDG_00960</t>
  </si>
  <si>
    <t>ZDHHC9_14_18</t>
  </si>
  <si>
    <t xml:space="preserve"> palmitoyltransferase ZDHHC9/14/18 [EC:2.3.1.225]</t>
  </si>
  <si>
    <t>i7-26o31-50i145-167o182-204i</t>
  </si>
  <si>
    <t>NEDG_00961</t>
  </si>
  <si>
    <t>DHPS</t>
  </si>
  <si>
    <t xml:space="preserve"> deoxyhypusine synthase [EC:2.5.1.46]</t>
  </si>
  <si>
    <t>DS</t>
  </si>
  <si>
    <t>PF1916.13</t>
  </si>
  <si>
    <t>NEDG_00962</t>
  </si>
  <si>
    <t>NEDG_00963</t>
  </si>
  <si>
    <t>Glycos_transf_1</t>
  </si>
  <si>
    <t>PF534.16</t>
  </si>
  <si>
    <t>NEDG_00964</t>
  </si>
  <si>
    <t>FARSB</t>
  </si>
  <si>
    <t xml:space="preserve"> phenylalanyl-tRNA synthetase beta chain [EC:6.1.1.2]</t>
  </si>
  <si>
    <t>B3_4,B5</t>
  </si>
  <si>
    <t>PF3483.13,PF3484.11</t>
  </si>
  <si>
    <t>NEDG_00965</t>
  </si>
  <si>
    <t>NEDG_00966</t>
  </si>
  <si>
    <t>o643-665i677-699o</t>
  </si>
  <si>
    <t>NEDG_00967</t>
  </si>
  <si>
    <t xml:space="preserve"> V-type H+-transporting ATPase subunit d</t>
  </si>
  <si>
    <t>vATP-synt_AC39</t>
  </si>
  <si>
    <t>PF1992.12</t>
  </si>
  <si>
    <t>NEDG_00968</t>
  </si>
  <si>
    <t>o10-29i34-56o66-88i93-115o130-152i165-187o192-211i</t>
  </si>
  <si>
    <t>NEDG_00969</t>
  </si>
  <si>
    <t>NEDG_00970</t>
  </si>
  <si>
    <t>RRS1</t>
  </si>
  <si>
    <t xml:space="preserve"> regulator of ribosome biosynthesis</t>
  </si>
  <si>
    <t>PF4939.8</t>
  </si>
  <si>
    <t>NEDG_00971</t>
  </si>
  <si>
    <t>GATA</t>
  </si>
  <si>
    <t>PF32.23</t>
  </si>
  <si>
    <t>NEDG_00972</t>
  </si>
  <si>
    <t>NEDG_00973</t>
  </si>
  <si>
    <t>NEDG_00975</t>
  </si>
  <si>
    <t>i79-98o</t>
  </si>
  <si>
    <t>NEDG_00976</t>
  </si>
  <si>
    <t>NEDG_00977</t>
  </si>
  <si>
    <t>BDF1</t>
  </si>
  <si>
    <t xml:space="preserve"> bromodomain-containing factor 1</t>
  </si>
  <si>
    <t>Bromodomain,BET</t>
  </si>
  <si>
    <t>PF439.21,PF1735.1</t>
  </si>
  <si>
    <t>NEDG_00978</t>
  </si>
  <si>
    <t>PSMA2</t>
  </si>
  <si>
    <t xml:space="preserve"> 2S proteasome subunit alpha 2 [EC:3.4.25.1]</t>
  </si>
  <si>
    <t>NEDG_00979</t>
  </si>
  <si>
    <t>NEDG_00980</t>
  </si>
  <si>
    <t>zf-CCCH,Torus</t>
  </si>
  <si>
    <t>PF642.2,PF16131.1</t>
  </si>
  <si>
    <t>NEDG_00981</t>
  </si>
  <si>
    <t xml:space="preserve"> large subunit ribosomal protein L1e</t>
  </si>
  <si>
    <t>Ribosomal_L16</t>
  </si>
  <si>
    <t>PF252.14</t>
  </si>
  <si>
    <t>NEDG_00982</t>
  </si>
  <si>
    <t>RRM_6,RRM_1,RRM_5</t>
  </si>
  <si>
    <t>PF14259.2,PF76.18,PF13893.2</t>
  </si>
  <si>
    <t>NEDG_00983</t>
  </si>
  <si>
    <t>Bromodomain</t>
  </si>
  <si>
    <t>PF439.21</t>
  </si>
  <si>
    <t>NEDG_00984</t>
  </si>
  <si>
    <t>NEDG_00985</t>
  </si>
  <si>
    <t>o31-53i</t>
  </si>
  <si>
    <t>NEDG_00986</t>
  </si>
  <si>
    <t>NEDG_00987</t>
  </si>
  <si>
    <t>Sybindin,Sedlin_N</t>
  </si>
  <si>
    <t>PF499.8,PF4628.9</t>
  </si>
  <si>
    <t>NEDG_00988</t>
  </si>
  <si>
    <t>NOC3p</t>
  </si>
  <si>
    <t>PF754.7</t>
  </si>
  <si>
    <t>NEDG_00989</t>
  </si>
  <si>
    <t>NEDG_00990</t>
  </si>
  <si>
    <t>NEDG_00991</t>
  </si>
  <si>
    <t>NEDG_00992</t>
  </si>
  <si>
    <t>zinc_ribbon_15</t>
  </si>
  <si>
    <t>PF1732.1</t>
  </si>
  <si>
    <t>NEDG_00993</t>
  </si>
  <si>
    <t>PAH,Sin3_corepress,Sin3a_C</t>
  </si>
  <si>
    <t>PF2671.17,PF8295.8,PF16879.1</t>
  </si>
  <si>
    <t>NEDG_00994</t>
  </si>
  <si>
    <t>SF-assemblin</t>
  </si>
  <si>
    <t>PF675.7</t>
  </si>
  <si>
    <t>NEDG_00995</t>
  </si>
  <si>
    <t>GBL</t>
  </si>
  <si>
    <t xml:space="preserve"> G protein beta subunit-like</t>
  </si>
  <si>
    <t>PQQ_3</t>
  </si>
  <si>
    <t>PF1357.2</t>
  </si>
  <si>
    <t>NEDG_00996</t>
  </si>
  <si>
    <t>E3.1.2.6</t>
  </si>
  <si>
    <t xml:space="preserve"> hydroxyacylglutathione hydrolase [EC:3.1.2.6]</t>
  </si>
  <si>
    <t>Lactamase_B,HAGH_C</t>
  </si>
  <si>
    <t>PF753.23,PF16123.1</t>
  </si>
  <si>
    <t>NEDG_00997</t>
  </si>
  <si>
    <t>CAP_C</t>
  </si>
  <si>
    <t>PF863.7</t>
  </si>
  <si>
    <t>NEDG_00998</t>
  </si>
  <si>
    <t>NEDG_00999</t>
  </si>
  <si>
    <t>zf-RING_2,zf-RING_5,zf-C3HC4,zf-C3HC4_3,zf-C3HC4_2</t>
  </si>
  <si>
    <t>PF13639.2,PF14634.2,PF97.21,PF1392.2,PF13923.2</t>
  </si>
  <si>
    <t>NEDG_01000</t>
  </si>
  <si>
    <t>NEDG_01001</t>
  </si>
  <si>
    <t>NEDG_01002</t>
  </si>
  <si>
    <t>NEDG_01003</t>
  </si>
  <si>
    <t>NEDG_01004</t>
  </si>
  <si>
    <t>i51-73o78-100i141-159o174-191i</t>
  </si>
  <si>
    <t>NEDG_01005</t>
  </si>
  <si>
    <t>i46-68o96-118i139-158o168-190i218-240o</t>
  </si>
  <si>
    <t>NEDG_01006</t>
  </si>
  <si>
    <t>DUF2838</t>
  </si>
  <si>
    <t>PF1998.4</t>
  </si>
  <si>
    <t>i21-43o63-80i87-109o119-141i148-165o228-250i263-285o290-312i321-343o358-380i</t>
  </si>
  <si>
    <t>NEDG_01007</t>
  </si>
  <si>
    <t>i280-302o306-323i</t>
  </si>
  <si>
    <t>NEDG_01008</t>
  </si>
  <si>
    <t>Ras,Roc,Arf,Gtr1_RagA,GTP_EFTU,MMR_HSR1</t>
  </si>
  <si>
    <t>PF71.18,PF8477.9,PF25.17,PF467.8,PF9.23,PF1926.19</t>
  </si>
  <si>
    <t>NEDG_01009</t>
  </si>
  <si>
    <t>CNOT7_8</t>
  </si>
  <si>
    <t xml:space="preserve"> CCR4-NOT transcription complex subunit 7/8</t>
  </si>
  <si>
    <t>CAF1</t>
  </si>
  <si>
    <t>PF4857.16</t>
  </si>
  <si>
    <t>NEDG_01010</t>
  </si>
  <si>
    <t>E2.3.1.158</t>
  </si>
  <si>
    <t xml:space="preserve"> phospholipid:diacylglycerol acyltransferase [EC:2.3.1.158]</t>
  </si>
  <si>
    <t>LCAT</t>
  </si>
  <si>
    <t>i35-52o</t>
  </si>
  <si>
    <t>NEDG_01011</t>
  </si>
  <si>
    <t>zf-Tim1_DDP</t>
  </si>
  <si>
    <t>PF2953.11</t>
  </si>
  <si>
    <t>NEDG_01012</t>
  </si>
  <si>
    <t>tsaC</t>
  </si>
  <si>
    <t xml:space="preserve"> L-threonylcarbamoyladenylate synthase [EC:2.7.7.87]</t>
  </si>
  <si>
    <t>Sua5_yciO_yrdC,SUA5</t>
  </si>
  <si>
    <t>PF13.14,PF3481.9</t>
  </si>
  <si>
    <t>NEDG_01013</t>
  </si>
  <si>
    <t>NTH</t>
  </si>
  <si>
    <t xml:space="preserve"> endonuclease III [EC:4.2.99.18]</t>
  </si>
  <si>
    <t>NEDG_01014</t>
  </si>
  <si>
    <t>KIF15</t>
  </si>
  <si>
    <t xml:space="preserve"> kinesin family member 15</t>
  </si>
  <si>
    <t>NEDG_01015</t>
  </si>
  <si>
    <t>NEDG_01016</t>
  </si>
  <si>
    <t>CTU1</t>
  </si>
  <si>
    <t xml:space="preserve"> cytoplasmic tRNA 2-thiolation protein 1 [EC:2.7.7.-]</t>
  </si>
  <si>
    <t>ATP_bind_3,CTU2</t>
  </si>
  <si>
    <t>PF1171.16,PF1288.5</t>
  </si>
  <si>
    <t>NEDG_01017</t>
  </si>
  <si>
    <t>SSF1_2</t>
  </si>
  <si>
    <t xml:space="preserve"> ribosome biogenesis protein SSF1/2</t>
  </si>
  <si>
    <t>NEDG_01018</t>
  </si>
  <si>
    <t>NEDG_01019</t>
  </si>
  <si>
    <t>DDX11</t>
  </si>
  <si>
    <t xml:space="preserve"> chromosome transmission fidelity protein 1 [EC:3.6.4.13]</t>
  </si>
  <si>
    <t>DEAD_2,Helicase_C_2,ResIII</t>
  </si>
  <si>
    <t>PF6733.11,PF1337.2,PF4851.11</t>
  </si>
  <si>
    <t>NEDG_01020</t>
  </si>
  <si>
    <t>RP-L23e</t>
  </si>
  <si>
    <t xml:space="preserve"> large subunit ribosomal protein L23e</t>
  </si>
  <si>
    <t>Ribosomal_L14</t>
  </si>
  <si>
    <t>PF238.15</t>
  </si>
  <si>
    <t>NEDG_01021</t>
  </si>
  <si>
    <t>CDC7</t>
  </si>
  <si>
    <t xml:space="preserve"> cell division control protein 7 [EC:2.7.11.1]</t>
  </si>
  <si>
    <t>NEDG_01022</t>
  </si>
  <si>
    <t>NEDG_01023</t>
  </si>
  <si>
    <t>NEDG_01024</t>
  </si>
  <si>
    <t>NEDG_01025</t>
  </si>
  <si>
    <t>i9-31o</t>
  </si>
  <si>
    <t>NEDG_01026</t>
  </si>
  <si>
    <t>NEDG_01027</t>
  </si>
  <si>
    <t>zf-C3HC4_3,zf-CCCH</t>
  </si>
  <si>
    <t>PF1392.2,PF642.2</t>
  </si>
  <si>
    <t>NEDG_01028</t>
  </si>
  <si>
    <t>NEDG_01029</t>
  </si>
  <si>
    <t>NEDG_01030</t>
  </si>
  <si>
    <t>NEDG_01031</t>
  </si>
  <si>
    <t>DHX38</t>
  </si>
  <si>
    <t xml:space="preserve"> pre-mRNA-splicing factor ATP-dependent RNA helicase DHX38/PRP16 [EC:3.6.4.13]</t>
  </si>
  <si>
    <t>Helicase_C,HA2,AAA_19,DEAD,SRP54,AAA_3</t>
  </si>
  <si>
    <t>PF271.27,PF448.19,PF13245.2,PF27.25,PF448.18,PF1364.2</t>
  </si>
  <si>
    <t>NEDG_01032</t>
  </si>
  <si>
    <t>NEDG_01033</t>
  </si>
  <si>
    <t>TFIIE2</t>
  </si>
  <si>
    <t xml:space="preserve"> transcription initiation factor TFIIE subunit beta</t>
  </si>
  <si>
    <t>TFIIE_beta</t>
  </si>
  <si>
    <t>PF2186.11</t>
  </si>
  <si>
    <t>NEDG_01034</t>
  </si>
  <si>
    <t>NEDG_01035</t>
  </si>
  <si>
    <t>NEDG_01036</t>
  </si>
  <si>
    <t>zf-C3HC4,zf-C3HC4_3,zf-RING_5,Prok-RING_4,zf-C3HC4_2,zf-RING_2</t>
  </si>
  <si>
    <t>PF97.21,PF1392.2,PF14634.2,PF14447.2,PF13923.2,PF13639.2</t>
  </si>
  <si>
    <t>NEDG_01037</t>
  </si>
  <si>
    <t>TAF2</t>
  </si>
  <si>
    <t xml:space="preserve"> transcription initiation factor TFIID subunit 2</t>
  </si>
  <si>
    <t>NEDG_01038</t>
  </si>
  <si>
    <t>RP-S29e</t>
  </si>
  <si>
    <t xml:space="preserve"> small subunit ribosomal protein S29e</t>
  </si>
  <si>
    <t>Ribosomal_S14</t>
  </si>
  <si>
    <t>PF253.17</t>
  </si>
  <si>
    <t>NEDG_01039</t>
  </si>
  <si>
    <t>MCM3</t>
  </si>
  <si>
    <t xml:space="preserve"> DNA replication licensing factor MCM3 [EC:3.6.4.12]</t>
  </si>
  <si>
    <t>MCM,Mg_chelatase,MCM_N,AAA_3,AAA_5</t>
  </si>
  <si>
    <t>PF493.19,PF178.17,PF14551.2,PF7726.7,PF7728.1</t>
  </si>
  <si>
    <t>NEDG_01040</t>
  </si>
  <si>
    <t>BRPF1</t>
  </si>
  <si>
    <t xml:space="preserve"> bromodomain and PHD finger-containing protein 1</t>
  </si>
  <si>
    <t>zf-HC5HC2H_2,Bromodomain,zf-HC5HC2H,PHD,PHD_2,EPL1,zf-PHD-like</t>
  </si>
  <si>
    <t>PF13832.2,PF439.21,PF13771.2,PF628.25,PF13831.2,PF1513.5,PF15446.2</t>
  </si>
  <si>
    <t>NEDG_01041</t>
  </si>
  <si>
    <t xml:space="preserve"> N-acetyltransferase 1 [EC:2.3.1.-]</t>
  </si>
  <si>
    <t>Helicase_RecD,GNAT_acetyltr_2,tRNA_bind_2,DUF1726</t>
  </si>
  <si>
    <t>PF5127.1,PF13718.2,PF13725.2,PF8351.7</t>
  </si>
  <si>
    <t>NEDG_01042</t>
  </si>
  <si>
    <t>POLA2</t>
  </si>
  <si>
    <t xml:space="preserve"> DNA polymerase alpha subunit B</t>
  </si>
  <si>
    <t>NEDG_01043</t>
  </si>
  <si>
    <t>map</t>
  </si>
  <si>
    <t xml:space="preserve"> methionyl aminopeptidase [EC:3.4.11.18]</t>
  </si>
  <si>
    <t>Peptidase_M24</t>
  </si>
  <si>
    <t>PF557.2</t>
  </si>
  <si>
    <t>NEDG_01044</t>
  </si>
  <si>
    <t>NEDG_01045</t>
  </si>
  <si>
    <t>ppa</t>
  </si>
  <si>
    <t xml:space="preserve"> inorganic pyrophosphatase [EC:3.6.1.1]</t>
  </si>
  <si>
    <t>Pyrophosphatase</t>
  </si>
  <si>
    <t>PF719.15</t>
  </si>
  <si>
    <t>NEDG_01046</t>
  </si>
  <si>
    <t>RHOA</t>
  </si>
  <si>
    <t xml:space="preserve"> Ras homolog gene family, member A</t>
  </si>
  <si>
    <t>Ras,Roc,Arf</t>
  </si>
  <si>
    <t>PF71.18,PF8477.9,PF25.17</t>
  </si>
  <si>
    <t>NEDG_01047</t>
  </si>
  <si>
    <t>CFL</t>
  </si>
  <si>
    <t xml:space="preserve"> cofilin</t>
  </si>
  <si>
    <t>Cofilin_ADF</t>
  </si>
  <si>
    <t>PF241.16</t>
  </si>
  <si>
    <t>NEDG_01048</t>
  </si>
  <si>
    <t>NEDG_01049</t>
  </si>
  <si>
    <t>NEDG_01050</t>
  </si>
  <si>
    <t>NEDG_01051</t>
  </si>
  <si>
    <t>NEDG_01052</t>
  </si>
  <si>
    <t>NEDG_01053</t>
  </si>
  <si>
    <t>NEDG_01054</t>
  </si>
  <si>
    <t>NEDG_01055</t>
  </si>
  <si>
    <t>NEDG_01056</t>
  </si>
  <si>
    <t>NEDG_01057</t>
  </si>
  <si>
    <t>NEDG_01058</t>
  </si>
  <si>
    <t>RP-S21e</t>
  </si>
  <si>
    <t xml:space="preserve"> small subunit ribosomal protein S21e</t>
  </si>
  <si>
    <t>Ribosomal_S21e</t>
  </si>
  <si>
    <t>PF1249.14</t>
  </si>
  <si>
    <t>NEDG_01059</t>
  </si>
  <si>
    <t>NEDG_01060</t>
  </si>
  <si>
    <t>NEDG_01061</t>
  </si>
  <si>
    <t>LPIN</t>
  </si>
  <si>
    <t xml:space="preserve"> phosphatidate phosphatase LPIN [EC:3.1.3.4]</t>
  </si>
  <si>
    <t>LNS2,Lipin_N</t>
  </si>
  <si>
    <t>PF8235.9,PF4571.1</t>
  </si>
  <si>
    <t>NEDG_01062</t>
  </si>
  <si>
    <t>NEDG_01063</t>
  </si>
  <si>
    <t>UTP25</t>
  </si>
  <si>
    <t>PF6862.8</t>
  </si>
  <si>
    <t>NEDG_01064</t>
  </si>
  <si>
    <t>o20-42i62-84o99-118i138-160o</t>
  </si>
  <si>
    <t>NEDG_01065</t>
  </si>
  <si>
    <t>NEDG_01066</t>
  </si>
  <si>
    <t>DNAJC19</t>
  </si>
  <si>
    <t xml:space="preserve"> DnaJ homolog subfamily C member 19</t>
  </si>
  <si>
    <t>Pam16</t>
  </si>
  <si>
    <t>PF3656.9</t>
  </si>
  <si>
    <t>NEDG_01067</t>
  </si>
  <si>
    <t>NEDG_01068</t>
  </si>
  <si>
    <t>NEDG_01069</t>
  </si>
  <si>
    <t>NEDG_01070</t>
  </si>
  <si>
    <t>MFS_1</t>
  </si>
  <si>
    <t>PF769.12</t>
  </si>
  <si>
    <t>o20-37i58-80o85-107i112-134o149-166i187-209o224-246i267-289o324-346i359-381o404-426i</t>
  </si>
  <si>
    <t>NEDG_01071</t>
  </si>
  <si>
    <t>SNRPD2</t>
  </si>
  <si>
    <t xml:space="preserve"> small nuclear ribonucleoprotein D2</t>
  </si>
  <si>
    <t>NEDG_01072</t>
  </si>
  <si>
    <t>NEDG_01073</t>
  </si>
  <si>
    <t>AOX1</t>
  </si>
  <si>
    <t xml:space="preserve"> ubiquinol oxidase [EC:1.1.3.11]</t>
  </si>
  <si>
    <t>AOX</t>
  </si>
  <si>
    <t>PF1786.13</t>
  </si>
  <si>
    <t>i77-94o134-156i</t>
  </si>
  <si>
    <t>NEDG_01074</t>
  </si>
  <si>
    <t>NEDG_01075</t>
  </si>
  <si>
    <t>NEDG_01076</t>
  </si>
  <si>
    <t>NEDG_01077</t>
  </si>
  <si>
    <t>NEDG_01078</t>
  </si>
  <si>
    <t>NEDG_01079</t>
  </si>
  <si>
    <t>DDX18</t>
  </si>
  <si>
    <t xml:space="preserve"> ATP-dependent RNA helicase DDX18/HAS1 [EC:3.6.4.13]</t>
  </si>
  <si>
    <t>DEAD,Helicase_C,DUF4217,ResIII,AAA_19</t>
  </si>
  <si>
    <t>PF27.25,PF271.27,PF13959.2,PF4851.11,PF13245.2</t>
  </si>
  <si>
    <t>NEDG_01080</t>
  </si>
  <si>
    <t>rRNA_processing</t>
  </si>
  <si>
    <t>PF8524.7</t>
  </si>
  <si>
    <t>NEDG_01081</t>
  </si>
  <si>
    <t>UBE2A</t>
  </si>
  <si>
    <t xml:space="preserve"> ubiquitin-conjugating enzyme E2 A [EC:2.3.2.23]</t>
  </si>
  <si>
    <t>NEDG_01082</t>
  </si>
  <si>
    <t>NEDG_01083</t>
  </si>
  <si>
    <t>NEDG_01084</t>
  </si>
  <si>
    <t>NEDG_01085</t>
  </si>
  <si>
    <t>SRP_TPR_like,ANAPC3</t>
  </si>
  <si>
    <t>PF174.1,PF12895.3</t>
  </si>
  <si>
    <t>NEDG_01086</t>
  </si>
  <si>
    <t>HM13</t>
  </si>
  <si>
    <t xml:space="preserve"> minor histocompatibility antigen H13 [EC:3.4.23.-]</t>
  </si>
  <si>
    <t>Peptidase_A22B,Trypan_PARP</t>
  </si>
  <si>
    <t>PF4258.9,PF5887.7</t>
  </si>
  <si>
    <t>i2-19o39-58i65-84o190-209i240-262o282-301i313-335o340-359i</t>
  </si>
  <si>
    <t>NEDG_01087</t>
  </si>
  <si>
    <t>DOHH</t>
  </si>
  <si>
    <t xml:space="preserve"> deoxyhypusine monooxygenase [EC:1.14.99.29]</t>
  </si>
  <si>
    <t>HEAT_2,HEAT_PBS,HEAT</t>
  </si>
  <si>
    <t>PF13646.2,PF313.12,PF2985.18</t>
  </si>
  <si>
    <t>NEDG_01088</t>
  </si>
  <si>
    <t>PSMD1</t>
  </si>
  <si>
    <t xml:space="preserve"> 26S proteasome regulatory subunit N2</t>
  </si>
  <si>
    <t>PC_rep,HEAT_2,HEAT</t>
  </si>
  <si>
    <t>PF1851.18,PF13646.2,PF2985.18</t>
  </si>
  <si>
    <t>NEDG_01089</t>
  </si>
  <si>
    <t>hrpA</t>
  </si>
  <si>
    <t xml:space="preserve"> ATP-dependent helicase HrpA [EC:3.6.4.13]</t>
  </si>
  <si>
    <t>Helicase_C,NACHT,DEAD,ResIII</t>
  </si>
  <si>
    <t>PF271.27,PF5729.8,PF27.25,PF4851.11</t>
  </si>
  <si>
    <t>NEDG_01090</t>
  </si>
  <si>
    <t>STXBP1</t>
  </si>
  <si>
    <t xml:space="preserve"> syntaxin-binding protein 1</t>
  </si>
  <si>
    <t>Sec1</t>
  </si>
  <si>
    <t>PF995.19</t>
  </si>
  <si>
    <t>NEDG_01091</t>
  </si>
  <si>
    <t>FAD_binding_1,NAD_binding_1</t>
  </si>
  <si>
    <t>PF667.16,PF175.17</t>
  </si>
  <si>
    <t>NEDG_01092</t>
  </si>
  <si>
    <t>TFIIA2</t>
  </si>
  <si>
    <t xml:space="preserve"> transcription initiation factor TFIIA small subunit</t>
  </si>
  <si>
    <t>TFIIA_gamma_C,TFIIA_gamma_N</t>
  </si>
  <si>
    <t>PF2751.1,PF2268.12</t>
  </si>
  <si>
    <t>NEDG_01093</t>
  </si>
  <si>
    <t>TTK</t>
  </si>
  <si>
    <t xml:space="preserve"> serine/threonine-protein kinase TTK/MPS1 [EC:2.7.12.1]</t>
  </si>
  <si>
    <t>NEDG_01094</t>
  </si>
  <si>
    <t>NEDG_01095</t>
  </si>
  <si>
    <t>CLTH</t>
  </si>
  <si>
    <t>PF167.5</t>
  </si>
  <si>
    <t>NEDG_01096</t>
  </si>
  <si>
    <t>Nucleoporin2</t>
  </si>
  <si>
    <t>PF496.1</t>
  </si>
  <si>
    <t>NEDG_01097</t>
  </si>
  <si>
    <t>i17-35o94-116i</t>
  </si>
  <si>
    <t>NEDG_01098</t>
  </si>
  <si>
    <t>i108-130o</t>
  </si>
  <si>
    <t>NEDG_01099</t>
  </si>
  <si>
    <t>o141-163i</t>
  </si>
  <si>
    <t>NEDG_01100</t>
  </si>
  <si>
    <t>i122-144o</t>
  </si>
  <si>
    <t>NEDG_01101</t>
  </si>
  <si>
    <t>o393-415i451-473o541-563i</t>
  </si>
  <si>
    <t>NEDG_01102</t>
  </si>
  <si>
    <t>o90-109i</t>
  </si>
  <si>
    <t>NEDG_01103</t>
  </si>
  <si>
    <t>NEDG_01104</t>
  </si>
  <si>
    <t>NEDG_01105</t>
  </si>
  <si>
    <t>NEDG_01106</t>
  </si>
  <si>
    <t>NEDG_01107</t>
  </si>
  <si>
    <t>CCT4</t>
  </si>
  <si>
    <t xml:space="preserve"> T-complex protein 1 subunit delta</t>
  </si>
  <si>
    <t>NEDG_01108</t>
  </si>
  <si>
    <t>NEDG_01109</t>
  </si>
  <si>
    <t>SRP4_C</t>
  </si>
  <si>
    <t>PF522.8</t>
  </si>
  <si>
    <t>NEDG_01110</t>
  </si>
  <si>
    <t>MCM7</t>
  </si>
  <si>
    <t xml:space="preserve"> DNA replication licensing factor MCM7 [EC:3.6.4.12]</t>
  </si>
  <si>
    <t>MCM,MCM_N,AAA_5,Mg_chelatase</t>
  </si>
  <si>
    <t>PF493.19,PF14551.2,PF7728.1,PF178.17</t>
  </si>
  <si>
    <t>NEDG_01111</t>
  </si>
  <si>
    <t>i221-243o</t>
  </si>
  <si>
    <t>NEDG_01112</t>
  </si>
  <si>
    <t>NEDG_01113</t>
  </si>
  <si>
    <t>NEDG_01114</t>
  </si>
  <si>
    <t>NEDG_01115</t>
  </si>
  <si>
    <t>NEDG_01116</t>
  </si>
  <si>
    <t>NEDG_01117</t>
  </si>
  <si>
    <t>NEDG_01118</t>
  </si>
  <si>
    <t>NEDG_01119</t>
  </si>
  <si>
    <t>zf-RING_2,zf-RING_5,zf-RING_UBOX,zf-C3HC4_2,zf-C3HC4_3,zf-C3HC4</t>
  </si>
  <si>
    <t>PF13639.2,PF14634.2,PF13445.2,PF13923.2,PF1392.2,PF97.21</t>
  </si>
  <si>
    <t>NEDG_01120</t>
  </si>
  <si>
    <t>NEDG_01121</t>
  </si>
  <si>
    <t>NEDG_01122</t>
  </si>
  <si>
    <t>RPC11</t>
  </si>
  <si>
    <t xml:space="preserve"> DNA-directed RNA polymerase III subunit RPC11</t>
  </si>
  <si>
    <t>TFIIS_C</t>
  </si>
  <si>
    <t>PF196.14</t>
  </si>
  <si>
    <t>NEDG_01123</t>
  </si>
  <si>
    <t>NEDG_01124</t>
  </si>
  <si>
    <t>NEDG_01125</t>
  </si>
  <si>
    <t>NEDG_01126</t>
  </si>
  <si>
    <t>NEDG_01127</t>
  </si>
  <si>
    <t>NEDG_01128</t>
  </si>
  <si>
    <t>NEDG_01129</t>
  </si>
  <si>
    <t>NEDG_01130</t>
  </si>
  <si>
    <t>NEDG_01131</t>
  </si>
  <si>
    <t>NEDG_01132</t>
  </si>
  <si>
    <t>NEDG_01133</t>
  </si>
  <si>
    <t>NEDG_01134</t>
  </si>
  <si>
    <t>NEDG_01135</t>
  </si>
  <si>
    <t>NEDG_01136</t>
  </si>
  <si>
    <t>NEDG_01137</t>
  </si>
  <si>
    <t>NEDG_01138</t>
  </si>
  <si>
    <t>NEDG_01139</t>
  </si>
  <si>
    <t>CBFD_NFYB_HMF,Histone</t>
  </si>
  <si>
    <t>PF88.19,PF125.2</t>
  </si>
  <si>
    <t>NEDG_01140</t>
  </si>
  <si>
    <t>NEDG_01141</t>
  </si>
  <si>
    <t>NEDG_01142</t>
  </si>
  <si>
    <t>NEDG_01143</t>
  </si>
  <si>
    <t>NEDG_01144</t>
  </si>
  <si>
    <t>NEDG_01145</t>
  </si>
  <si>
    <t>ubiquitin,Rad6-SLD,Ubiquitin_2</t>
  </si>
  <si>
    <t>PF24.19,PF11976.4,PF1456.2</t>
  </si>
  <si>
    <t>NEDG_01146</t>
  </si>
  <si>
    <t>CCDC32</t>
  </si>
  <si>
    <t>PF14989.2</t>
  </si>
  <si>
    <t>i64-81o</t>
  </si>
  <si>
    <t>NEDG_01147</t>
  </si>
  <si>
    <t>i2-24o34-53i62-84o94-116i137-159o169-188i195-217o249-271i</t>
  </si>
  <si>
    <t>NEDG_01148</t>
  </si>
  <si>
    <t>i20-42o57-79i84-106o116-138i159-181o191-210i217-239o271-293i</t>
  </si>
  <si>
    <t>NEDG_01149</t>
  </si>
  <si>
    <t>NEDG_01150</t>
  </si>
  <si>
    <t>GPAT3_4</t>
  </si>
  <si>
    <t xml:space="preserve"> glycerol-3-phosphate O-acyltransferase 3/4 [EC:2.3.1.15]</t>
  </si>
  <si>
    <t>Acyltransferase</t>
  </si>
  <si>
    <t>PF1553.17</t>
  </si>
  <si>
    <t>i74-96o</t>
  </si>
  <si>
    <t>NEDG_01151</t>
  </si>
  <si>
    <t>i64-83o</t>
  </si>
  <si>
    <t>NEDG_01152</t>
  </si>
  <si>
    <t>SENP1</t>
  </si>
  <si>
    <t xml:space="preserve"> sentrin-specific protease 1 [EC:3.4.22.68]</t>
  </si>
  <si>
    <t>Peptidase_C48</t>
  </si>
  <si>
    <t>PF292.15</t>
  </si>
  <si>
    <t>NEDG_01153</t>
  </si>
  <si>
    <t>NEDG_01154</t>
  </si>
  <si>
    <t>NSUN2</t>
  </si>
  <si>
    <t xml:space="preserve"> tRNA (cytosine34-C5)-methyltransferase [EC:2.1.1.23]</t>
  </si>
  <si>
    <t>Nol1_Nop2_Fmu</t>
  </si>
  <si>
    <t>PF1189.13</t>
  </si>
  <si>
    <t>NEDG_01155</t>
  </si>
  <si>
    <t>NEDG_01156</t>
  </si>
  <si>
    <t>i7-26o36-54i59-76o</t>
  </si>
  <si>
    <t>NEDG_01157</t>
  </si>
  <si>
    <t>NEDG_01158</t>
  </si>
  <si>
    <t>PCYT1</t>
  </si>
  <si>
    <t xml:space="preserve"> choline-phosphate cytidylyltransferase [EC:2.7.7.15]</t>
  </si>
  <si>
    <t>CTP_transf_like</t>
  </si>
  <si>
    <t>PF1467.22</t>
  </si>
  <si>
    <t>NEDG_01159</t>
  </si>
  <si>
    <t>NEDG_01160</t>
  </si>
  <si>
    <t>Nup54</t>
  </si>
  <si>
    <t>PF13874.2</t>
  </si>
  <si>
    <t>NEDG_01161</t>
  </si>
  <si>
    <t>RCC1,RCC1_2</t>
  </si>
  <si>
    <t>PF415.14,PF1354.2</t>
  </si>
  <si>
    <t>NEDG_01162</t>
  </si>
  <si>
    <t>thyA</t>
  </si>
  <si>
    <t xml:space="preserve"> thymidylate synthase [EC:2.1.1.45]</t>
  </si>
  <si>
    <t>Thymidylat_synt</t>
  </si>
  <si>
    <t>PF33.15</t>
  </si>
  <si>
    <t>NEDG_01163</t>
  </si>
  <si>
    <t>zf-RING_2,zf-rbx1,zf-RING_5,zf-C3HC4_3,zf-C3HC4,zf-RING_11,zf-C3HC4_2</t>
  </si>
  <si>
    <t>PF13639.2,PF12678.3,PF14634.2,PF1392.2,PF97.21,PF17123.1,PF13923.2</t>
  </si>
  <si>
    <t>NEDG_01164</t>
  </si>
  <si>
    <t>NEDG_01165</t>
  </si>
  <si>
    <t>RP-S24e</t>
  </si>
  <si>
    <t xml:space="preserve"> small subunit ribosomal protein S24e</t>
  </si>
  <si>
    <t>Ribosomal_S24e</t>
  </si>
  <si>
    <t>PF1282.15</t>
  </si>
  <si>
    <t>NEDG_01166</t>
  </si>
  <si>
    <t xml:space="preserve"> pre-mRNA-splicing helicase BRR2 [EC:3.6.4.13]</t>
  </si>
  <si>
    <t>NEDG_01167</t>
  </si>
  <si>
    <t>NEDG_01168</t>
  </si>
  <si>
    <t>PPP2R4</t>
  </si>
  <si>
    <t xml:space="preserve"> serine/threonine-protein phosphatase 2A activator</t>
  </si>
  <si>
    <t>PTPA</t>
  </si>
  <si>
    <t>PF395.11</t>
  </si>
  <si>
    <t>NEDG_01169</t>
  </si>
  <si>
    <t>His_Phos_2,RimK</t>
  </si>
  <si>
    <t>PF328.18,PF8443.7</t>
  </si>
  <si>
    <t>NEDG_01170</t>
  </si>
  <si>
    <t>Sec6</t>
  </si>
  <si>
    <t>PF646.9</t>
  </si>
  <si>
    <t>NEDG_01171</t>
  </si>
  <si>
    <t>Erv26</t>
  </si>
  <si>
    <t>PF4148.9</t>
  </si>
  <si>
    <t>o5-27i47-69o89-111i124-146o</t>
  </si>
  <si>
    <t>NEDG_01172</t>
  </si>
  <si>
    <t>NEDG_01173</t>
  </si>
  <si>
    <t>NEDG_01174</t>
  </si>
  <si>
    <t>DUF594</t>
  </si>
  <si>
    <t>PF1715.1</t>
  </si>
  <si>
    <t>NEDG_01175</t>
  </si>
  <si>
    <t>adk</t>
  </si>
  <si>
    <t xml:space="preserve"> adenylate kinase [EC:2.7.4.3]</t>
  </si>
  <si>
    <t>ADK,ADK_lid,AAA_17,AAA_18</t>
  </si>
  <si>
    <t>PF46.18,PF5191.1,PF1327.2,PF13238.2</t>
  </si>
  <si>
    <t>NEDG_01176</t>
  </si>
  <si>
    <t>NEDG_01177</t>
  </si>
  <si>
    <t>RPB3</t>
  </si>
  <si>
    <t xml:space="preserve"> DNA-directed RNA polymerase II subunit RPB3</t>
  </si>
  <si>
    <t>RNA_pol_A_bac,RNA_pol_L</t>
  </si>
  <si>
    <t>PF1.22,PF1193.2</t>
  </si>
  <si>
    <t>NEDG_01178</t>
  </si>
  <si>
    <t>S1</t>
  </si>
  <si>
    <t>PF575.19</t>
  </si>
  <si>
    <t>NEDG_01179</t>
  </si>
  <si>
    <t>o35-53i136-158o</t>
  </si>
  <si>
    <t>NEDG_01180</t>
  </si>
  <si>
    <t>HIRA</t>
  </si>
  <si>
    <t xml:space="preserve"> protein HIRA/HIR1</t>
  </si>
  <si>
    <t>WD4,WD4_like</t>
  </si>
  <si>
    <t>PF4.28,PF175.1</t>
  </si>
  <si>
    <t>NEDG_01181</t>
  </si>
  <si>
    <t>NEDG_01182</t>
  </si>
  <si>
    <t>NEDG_01183</t>
  </si>
  <si>
    <t>i25-47o</t>
  </si>
  <si>
    <t>NEDG_01184</t>
  </si>
  <si>
    <t>Apolipoprotein</t>
  </si>
  <si>
    <t>PF1442.14</t>
  </si>
  <si>
    <t>NEDG_01185</t>
  </si>
  <si>
    <t>i227-249o264-283i304-326o336-355i362-384o</t>
  </si>
  <si>
    <t>NEDG_01186</t>
  </si>
  <si>
    <t>i235-257o277-299i311-333o353-375i395-417o</t>
  </si>
  <si>
    <t>NEDG_01187</t>
  </si>
  <si>
    <t>RRP36</t>
  </si>
  <si>
    <t xml:space="preserve"> ribosomal RNA-processing protein 36</t>
  </si>
  <si>
    <t>DUF947</t>
  </si>
  <si>
    <t>PF612.8</t>
  </si>
  <si>
    <t>NEDG_01188</t>
  </si>
  <si>
    <t>NEDG_01189</t>
  </si>
  <si>
    <t>Elf1</t>
  </si>
  <si>
    <t>PF5129.9</t>
  </si>
  <si>
    <t>NEDG_01190</t>
  </si>
  <si>
    <t>NEDG_01191</t>
  </si>
  <si>
    <t>STX1B_2_3</t>
  </si>
  <si>
    <t xml:space="preserve"> syntaxin 1B/2/3</t>
  </si>
  <si>
    <t>Syntaxin,SNARE</t>
  </si>
  <si>
    <t>PF84.21,PF5739.15</t>
  </si>
  <si>
    <t>i240-262o</t>
  </si>
  <si>
    <t>NEDG_01192</t>
  </si>
  <si>
    <t>NEDG_01193</t>
  </si>
  <si>
    <t>PIGB</t>
  </si>
  <si>
    <t xml:space="preserve"> phosphatidylinositol glycan, class B [EC:2.4.1.-]</t>
  </si>
  <si>
    <t>Glyco_transf_22</t>
  </si>
  <si>
    <t>PF391.13</t>
  </si>
  <si>
    <t>o59-81i102-124o139-161i166-185o205-227i267-289o304-326i333-355o</t>
  </si>
  <si>
    <t>NEDG_01194</t>
  </si>
  <si>
    <t>WARS</t>
  </si>
  <si>
    <t xml:space="preserve"> tryptophanyl-tRNA synthetase [EC:6.1.1.2]</t>
  </si>
  <si>
    <t>NEDG_01195</t>
  </si>
  <si>
    <t>NEDG_01196</t>
  </si>
  <si>
    <t>Helicase_C,DEAD</t>
  </si>
  <si>
    <t>PF271.27,PF27.25</t>
  </si>
  <si>
    <t>NEDG_01197</t>
  </si>
  <si>
    <t>NEDG_01198</t>
  </si>
  <si>
    <t>TFIIA1</t>
  </si>
  <si>
    <t xml:space="preserve"> transcription initiation factor TFIIA large subunit</t>
  </si>
  <si>
    <t>TFIIA</t>
  </si>
  <si>
    <t>PF3153.9</t>
  </si>
  <si>
    <t>NEDG_01199</t>
  </si>
  <si>
    <t>NEDG_01200</t>
  </si>
  <si>
    <t>NEDG_01201</t>
  </si>
  <si>
    <t>NEDG_01202</t>
  </si>
  <si>
    <t>PIGL</t>
  </si>
  <si>
    <t xml:space="preserve"> N-acetylglucosaminylphosphatidylinositol deacetylase [EC:3.5.1.89]</t>
  </si>
  <si>
    <t>PIG-L</t>
  </si>
  <si>
    <t>PF2585.13</t>
  </si>
  <si>
    <t>o32-54i255-274o</t>
  </si>
  <si>
    <t>NEDG_01203</t>
  </si>
  <si>
    <t>NEDG_01204</t>
  </si>
  <si>
    <t>RP-S15e</t>
  </si>
  <si>
    <t xml:space="preserve"> small subunit ribosomal protein S15e</t>
  </si>
  <si>
    <t>Ribosomal_S19</t>
  </si>
  <si>
    <t>PF23.17</t>
  </si>
  <si>
    <t>NEDG_01205</t>
  </si>
  <si>
    <t>RP-L26e</t>
  </si>
  <si>
    <t xml:space="preserve"> large subunit ribosomal protein L26e</t>
  </si>
  <si>
    <t>Ribosomal_L26,KOW</t>
  </si>
  <si>
    <t>PF1696.1,PF467.25</t>
  </si>
  <si>
    <t>NEDG_01206</t>
  </si>
  <si>
    <t>CSTF2</t>
  </si>
  <si>
    <t xml:space="preserve"> cleavage stimulation factor subunit 2</t>
  </si>
  <si>
    <t>RRM_1,CSTF2_hinge,RRM_6</t>
  </si>
  <si>
    <t>PF76.18,PF14327.2,PF14259.2</t>
  </si>
  <si>
    <t>NEDG_01207</t>
  </si>
  <si>
    <t>i2-21o69-91i165-187o202-220i</t>
  </si>
  <si>
    <t>NEDG_01208</t>
  </si>
  <si>
    <t>H2B</t>
  </si>
  <si>
    <t xml:space="preserve"> histone H2B</t>
  </si>
  <si>
    <t>NEDG_01209</t>
  </si>
  <si>
    <t>AP1B1</t>
  </si>
  <si>
    <t xml:space="preserve"> AP-1 complex subunit beta-1</t>
  </si>
  <si>
    <t>Adaptin_N</t>
  </si>
  <si>
    <t>PF162.16</t>
  </si>
  <si>
    <t>NEDG_01210</t>
  </si>
  <si>
    <t>i5-24o</t>
  </si>
  <si>
    <t>NEDG_01211</t>
  </si>
  <si>
    <t>NEDG_01212</t>
  </si>
  <si>
    <t>SMARCAL1</t>
  </si>
  <si>
    <t xml:space="preserve"> SWI/SNF-related matrix-associated actin-dependent regulator of chromatin subfamily A-like protein 1 [EC:3.6.4.12]</t>
  </si>
  <si>
    <t>SNF2_N,Helicase_C,ERCC3_RAD25_C,ResIII,DEAD</t>
  </si>
  <si>
    <t>PF176.19,PF271.27,PF1623.1,PF4851.11,PF27.25</t>
  </si>
  <si>
    <t>NEDG_01213</t>
  </si>
  <si>
    <t>i294-316o395-417i438-460o490-512i548-570o596-618i762-784o816-833i840-862o872-894i914-936o951-971i</t>
  </si>
  <si>
    <t>NEDG_01214</t>
  </si>
  <si>
    <t>TRMT2A</t>
  </si>
  <si>
    <t xml:space="preserve"> tRNA (uracil-5-)-methyltransferase [EC:2.1.1.-]</t>
  </si>
  <si>
    <t>tRNA_U5-meth_tr,Methyltransf_31,MTS,PrmA,Methyltransf_18,Methyltransf_25,Met_1,Methyltransf_15,Cons_hypoth95,Methyltransf_32</t>
  </si>
  <si>
    <t>PF5958.7,PF13847.2,PF5175.1,PF6325.9,PF12847.3,PF13649.2,PF2475.12,PF9445.6,PF362.11,PF13679.2</t>
  </si>
  <si>
    <t>NEDG_01215</t>
  </si>
  <si>
    <t>NEDG_01216</t>
  </si>
  <si>
    <t>Beta_propel</t>
  </si>
  <si>
    <t>PF9826.5</t>
  </si>
  <si>
    <t>NEDG_01217</t>
  </si>
  <si>
    <t>SEC31</t>
  </si>
  <si>
    <t xml:space="preserve"> protein transport protein SEC31</t>
  </si>
  <si>
    <t>NEDG_01218</t>
  </si>
  <si>
    <t>TUBGCP2</t>
  </si>
  <si>
    <t xml:space="preserve"> gamma-tubulin complex component 2</t>
  </si>
  <si>
    <t>Spc97_Spc98</t>
  </si>
  <si>
    <t>PF413.9</t>
  </si>
  <si>
    <t>NEDG_01219</t>
  </si>
  <si>
    <t>NEDG_01220</t>
  </si>
  <si>
    <t>NEDG_01221</t>
  </si>
  <si>
    <t>zf-CCCH_3,Torus</t>
  </si>
  <si>
    <t>PF15663.1,PF16131.1</t>
  </si>
  <si>
    <t>NEDG_01222</t>
  </si>
  <si>
    <t>Acyl_CoA_thio</t>
  </si>
  <si>
    <t>PF2551.11</t>
  </si>
  <si>
    <t>NEDG_01223</t>
  </si>
  <si>
    <t>POP5</t>
  </si>
  <si>
    <t xml:space="preserve"> ribonuclease P/MRP protein subunit POP5 [EC:3.1.26.5]</t>
  </si>
  <si>
    <t>RNase_P_Rpp14</t>
  </si>
  <si>
    <t>NEDG_01224</t>
  </si>
  <si>
    <t>NEDG_01225</t>
  </si>
  <si>
    <t>NEDG_01226</t>
  </si>
  <si>
    <t>RNF5</t>
  </si>
  <si>
    <t xml:space="preserve"> E3 ubiquitin-protein ligase RNF5 [EC:2.3.2.27]</t>
  </si>
  <si>
    <t>zf-RING_2,zf-RING_5,zf-C3HC4_3,zf-C3HC4_2,zf-C3HC4,zf-C3HC4_4,zf-RING_UBOX</t>
  </si>
  <si>
    <t>PF13639.2,PF14634.2,PF1392.2,PF13923.2,PF97.21,PF15227.2,PF13445.2</t>
  </si>
  <si>
    <t>i124-143o</t>
  </si>
  <si>
    <t>NEDG_01227</t>
  </si>
  <si>
    <t>ATPeV1H</t>
  </si>
  <si>
    <t xml:space="preserve"> V-type H+-transporting ATPase subunit H</t>
  </si>
  <si>
    <t>V-ATPase_H_C,V-ATPase_H_N</t>
  </si>
  <si>
    <t>PF11698.4,PF3224.1</t>
  </si>
  <si>
    <t>NEDG_01228</t>
  </si>
  <si>
    <t>CLB1_2</t>
  </si>
  <si>
    <t xml:space="preserve"> G2/mitotic-specific cyclin 1/2</t>
  </si>
  <si>
    <t>Cyclin_N,Cyclin_C</t>
  </si>
  <si>
    <t>PF134.19,PF2984.15</t>
  </si>
  <si>
    <t>NEDG_01229</t>
  </si>
  <si>
    <t>LSG1</t>
  </si>
  <si>
    <t xml:space="preserve"> large subunit GTPase 1 [EC:3.6.1.-]</t>
  </si>
  <si>
    <t>MMR_HSR1,DUF258,FeoB_N</t>
  </si>
  <si>
    <t>PF1926.19,PF3193.12,PF2421.14</t>
  </si>
  <si>
    <t>NEDG_01230</t>
  </si>
  <si>
    <t>Pkinase,Pkinase_Tyr,Kinase-like,RIO1,APH,Kdo</t>
  </si>
  <si>
    <t>PF69.21,PF7714.13,PF14531.2,PF1163.18,PF1636.19,PF6293.1</t>
  </si>
  <si>
    <t>NEDG_01231</t>
  </si>
  <si>
    <t>o52-74i149-171o207-229i231-253o258-280i293-315o</t>
  </si>
  <si>
    <t>NEDG_01232</t>
  </si>
  <si>
    <t>Abhydrolase_5,Abhydrolase_1,Hydrolase_4,Abhydrolase_6,FSH1</t>
  </si>
  <si>
    <t>PF12695.3,PF561.16,PF12146.4,PF12697.3,PF3959.9</t>
  </si>
  <si>
    <t>NEDG_01233</t>
  </si>
  <si>
    <t>TTDA</t>
  </si>
  <si>
    <t xml:space="preserve"> TFIIH basal transcription factor complex TTD-A subunit</t>
  </si>
  <si>
    <t>Tfb5</t>
  </si>
  <si>
    <t>PF6331.8</t>
  </si>
  <si>
    <t>NEDG_01234</t>
  </si>
  <si>
    <t>NEDG_01235</t>
  </si>
  <si>
    <t>FNTA</t>
  </si>
  <si>
    <t xml:space="preserve"> protein farnesyltransferase/geranylgeranyltransferase type-1 subunit alpha [EC:2.5.1.58 2.5.1.59]</t>
  </si>
  <si>
    <t>PPTA</t>
  </si>
  <si>
    <t>PF1239.18</t>
  </si>
  <si>
    <t>NEDG_01236</t>
  </si>
  <si>
    <t>Sec5</t>
  </si>
  <si>
    <t>PF15469.2</t>
  </si>
  <si>
    <t>NEDG_01237</t>
  </si>
  <si>
    <t>UTP6</t>
  </si>
  <si>
    <t xml:space="preserve"> U3 small nucleolar RNA-associated protein 6</t>
  </si>
  <si>
    <t>U3_assoc_6</t>
  </si>
  <si>
    <t>PF864.7</t>
  </si>
  <si>
    <t>NEDG_01238</t>
  </si>
  <si>
    <t>ATP_bind_1,AAA_17,PduV-EutP,Gtr1_RagA,CLP1_P,AAA_5,AAA_16,SRP54,cobW</t>
  </si>
  <si>
    <t>PF329.13,PF1327.2,PF1662.5,PF467.8,PF16575.1,PF7728.1,PF13191.2,PF448.18,PF2492.15</t>
  </si>
  <si>
    <t>NEDG_01239</t>
  </si>
  <si>
    <t>comEB</t>
  </si>
  <si>
    <t xml:space="preserve"> dCMP deaminase [EC:3.5.4.12]</t>
  </si>
  <si>
    <t>dCMP_cyt_deam_1</t>
  </si>
  <si>
    <t>PF383.18</t>
  </si>
  <si>
    <t>NEDG_01240</t>
  </si>
  <si>
    <t>MPE1</t>
  </si>
  <si>
    <t xml:space="preserve"> protein MPE1</t>
  </si>
  <si>
    <t>DWNN,zf-CCHC_2,zf-CCHC</t>
  </si>
  <si>
    <t>PF8783.7,PF13696.2,PF98.19</t>
  </si>
  <si>
    <t>NEDG_01241</t>
  </si>
  <si>
    <t>RPC1</t>
  </si>
  <si>
    <t xml:space="preserve"> DNA-directed RNA polymerase III subunit RPC1 [EC:2.7.7.6]</t>
  </si>
  <si>
    <t>RNA_pol_Rpb1_5,RNA_pol_Rpb1_1,RNA_pol_Rpb1_2,RNA_pol_Rpb1_3,RNA_pol_Rpb1_4</t>
  </si>
  <si>
    <t>PF4998.13,PF4997.8,PF623.16,PF4983.14,PF5.13</t>
  </si>
  <si>
    <t>NEDG_01242</t>
  </si>
  <si>
    <t>NEDG_01243</t>
  </si>
  <si>
    <t>RP-LP1</t>
  </si>
  <si>
    <t xml:space="preserve"> large subunit ribosomal protein LP1</t>
  </si>
  <si>
    <t>Ribosomal_6s</t>
  </si>
  <si>
    <t>PF428.15</t>
  </si>
  <si>
    <t>NEDG_01244</t>
  </si>
  <si>
    <t>NEDG_01245</t>
  </si>
  <si>
    <t>NEDG_01246</t>
  </si>
  <si>
    <t>NEDG_01247</t>
  </si>
  <si>
    <t>NEDG_01248</t>
  </si>
  <si>
    <t>NEDG_01249</t>
  </si>
  <si>
    <t>NEDG_01250</t>
  </si>
  <si>
    <t>NEDG_01251</t>
  </si>
  <si>
    <t>NEDG_01252</t>
  </si>
  <si>
    <t>NEDG_01253</t>
  </si>
  <si>
    <t>NEDG_01254</t>
  </si>
  <si>
    <t>NEDG_01255</t>
  </si>
  <si>
    <t>NEDG_01256</t>
  </si>
  <si>
    <t>NEDG_01257</t>
  </si>
  <si>
    <t>NEDG_01258</t>
  </si>
  <si>
    <t>NEDG_01259</t>
  </si>
  <si>
    <t>NEDG_01260</t>
  </si>
  <si>
    <t>NEDG_01261</t>
  </si>
  <si>
    <t>NEDG_01262</t>
  </si>
  <si>
    <t>NEDG_01263</t>
  </si>
  <si>
    <t>NEDG_01264</t>
  </si>
  <si>
    <t>NEDG_01265</t>
  </si>
  <si>
    <t>NEDG_01266</t>
  </si>
  <si>
    <t>NEDG_01267</t>
  </si>
  <si>
    <t>NEDG_01268</t>
  </si>
  <si>
    <t>NEDG_01269</t>
  </si>
  <si>
    <t>NEDG_01270</t>
  </si>
  <si>
    <t>o6-25i81-103o118-140i161-183o209-231i244-266o</t>
  </si>
  <si>
    <t>NEDG_01271</t>
  </si>
  <si>
    <t>NEDG_01272</t>
  </si>
  <si>
    <t>NEDG_01273</t>
  </si>
  <si>
    <t>NEDG_01274</t>
  </si>
  <si>
    <t>MCM6</t>
  </si>
  <si>
    <t xml:space="preserve"> DNA replication licensing factor MCM6 [EC:3.6.4.12]</t>
  </si>
  <si>
    <t>MCM,MCM_N,Mg_chelatase,AAA_5,AAA_3</t>
  </si>
  <si>
    <t>PF493.19,PF14551.2,PF178.17,PF7728.1,PF7726.7</t>
  </si>
  <si>
    <t>NEDG_01275</t>
  </si>
  <si>
    <t>APC11</t>
  </si>
  <si>
    <t xml:space="preserve"> anaphase-promoting complex subunit 11</t>
  </si>
  <si>
    <t>zf-rbx1,zf-ANAPC11,zf-RING_2</t>
  </si>
  <si>
    <t>PF12678.3,PF12861.3,PF13639.2</t>
  </si>
  <si>
    <t>NEDG_01276</t>
  </si>
  <si>
    <t>SPT16,FACT-Spt16_Nlob,Peptidase_M24,Rtt16</t>
  </si>
  <si>
    <t>PF8644.7,PF14826.2,PF557.2,PF8512.8</t>
  </si>
  <si>
    <t>NEDG_01277</t>
  </si>
  <si>
    <t>DUF597,DDT</t>
  </si>
  <si>
    <t>PF172.1,PF2791.13</t>
  </si>
  <si>
    <t>NEDG_01278</t>
  </si>
  <si>
    <t>CAF1A</t>
  </si>
  <si>
    <t>PF12253.4</t>
  </si>
  <si>
    <t>NEDG_01279</t>
  </si>
  <si>
    <t>SIR2</t>
  </si>
  <si>
    <t xml:space="preserve"> NAD-dependent histone deacetylase SIR2 [EC:3.5.1.-]</t>
  </si>
  <si>
    <t>PF2146.13</t>
  </si>
  <si>
    <t>NEDG_01280</t>
  </si>
  <si>
    <t>ARL2</t>
  </si>
  <si>
    <t xml:space="preserve"> ADP-ribosylation factor-like protein 2</t>
  </si>
  <si>
    <t>Arf,Ras,Roc,G-alpha,GTP_EFTU,MMR_HSR1</t>
  </si>
  <si>
    <t>PF25.17,PF71.18,PF8477.9,PF53.16,PF9.23,PF1926.19</t>
  </si>
  <si>
    <t>NEDG_01281</t>
  </si>
  <si>
    <t>NEDG_01282</t>
  </si>
  <si>
    <t>NEDG_01283</t>
  </si>
  <si>
    <t>NEDG_01284</t>
  </si>
  <si>
    <t>DCB</t>
  </si>
  <si>
    <t>PF16213.1</t>
  </si>
  <si>
    <t>NEDG_01285</t>
  </si>
  <si>
    <t>grxC</t>
  </si>
  <si>
    <t xml:space="preserve"> glutaredoxin 3</t>
  </si>
  <si>
    <t>NEDG_01286</t>
  </si>
  <si>
    <t>NEDG_01287</t>
  </si>
  <si>
    <t>RPB5</t>
  </si>
  <si>
    <t xml:space="preserve"> DNA-directed RNA polymerases I, II, and III subunit RPABC1</t>
  </si>
  <si>
    <t>RNA_pol_Rpb5_C,RNA_pol_Rpb5_N</t>
  </si>
  <si>
    <t>PF1191.15,PF3871.1</t>
  </si>
  <si>
    <t>NEDG_01288</t>
  </si>
  <si>
    <t>HSPA1_8</t>
  </si>
  <si>
    <t xml:space="preserve"> heat shock 7kDa protein 1/8</t>
  </si>
  <si>
    <t>HSP7,MreB_Mbl,FtsA</t>
  </si>
  <si>
    <t>PF12.16,PF6723.9,PF1445.2</t>
  </si>
  <si>
    <t>NEDG_01289</t>
  </si>
  <si>
    <t>STT3</t>
  </si>
  <si>
    <t xml:space="preserve"> dolichyl-diphosphooligosaccharide--protein glycosyltransferase [EC:2.4.99.18]</t>
  </si>
  <si>
    <t>PF2516.1</t>
  </si>
  <si>
    <t>i12-34o110-132i231-253o263-282i289-308o353-375i388-410o</t>
  </si>
  <si>
    <t>NEDG_01290</t>
  </si>
  <si>
    <t>o79-98i111-133o148-170i196-218o246-268i289-311o326-348i</t>
  </si>
  <si>
    <t>NEDG_01291</t>
  </si>
  <si>
    <t>i50-72o</t>
  </si>
  <si>
    <t>NEDG_01292</t>
  </si>
  <si>
    <t>NEDG_01293</t>
  </si>
  <si>
    <t>NEDG_01294</t>
  </si>
  <si>
    <t>CCT5</t>
  </si>
  <si>
    <t xml:space="preserve"> T-complex protein 1 subunit epsilon</t>
  </si>
  <si>
    <t>NEDG_01295</t>
  </si>
  <si>
    <t>NPEPPS</t>
  </si>
  <si>
    <t xml:space="preserve"> puromycin-sensitive aminopeptidase [EC:3.4.11.-]</t>
  </si>
  <si>
    <t>Peptidase_M1,ERAP1_C</t>
  </si>
  <si>
    <t>PF1433.16,PF11838.4</t>
  </si>
  <si>
    <t>NEDG_01296</t>
  </si>
  <si>
    <t>Nrap</t>
  </si>
  <si>
    <t>PF3813.1</t>
  </si>
  <si>
    <t>NEDG_01297</t>
  </si>
  <si>
    <t>BRX1</t>
  </si>
  <si>
    <t xml:space="preserve"> ribosome biogenesis protein BRX1</t>
  </si>
  <si>
    <t>NEDG_01298</t>
  </si>
  <si>
    <t>HECT_2</t>
  </si>
  <si>
    <t>PF9814.5</t>
  </si>
  <si>
    <t>NEDG_01299</t>
  </si>
  <si>
    <t>NEDG_01300</t>
  </si>
  <si>
    <t>NEDG_01301</t>
  </si>
  <si>
    <t>NEDG_01302</t>
  </si>
  <si>
    <t>DMAP1_like</t>
  </si>
  <si>
    <t>PF1724.1</t>
  </si>
  <si>
    <t>NEDG_01303</t>
  </si>
  <si>
    <t>DNAJC2</t>
  </si>
  <si>
    <t xml:space="preserve"> DnaJ homolog subfamily C member 2</t>
  </si>
  <si>
    <t>NEDG_01304</t>
  </si>
  <si>
    <t>CPSF4</t>
  </si>
  <si>
    <t xml:space="preserve"> cleavage and polyadenylation specificity factor subunit 4</t>
  </si>
  <si>
    <t>zf-CCCH,Torus,zf-CCCH_2</t>
  </si>
  <si>
    <t>PF642.2,PF16131.1,PF1468.2</t>
  </si>
  <si>
    <t>NEDG_01305</t>
  </si>
  <si>
    <t>CHD7</t>
  </si>
  <si>
    <t xml:space="preserve"> chromodomain-helicase-DNA-binding protein 7 [EC:3.6.4.12]</t>
  </si>
  <si>
    <t>SNF2_N,Helicase_C,Chromo,HDA2-3,DEAD,ResIII</t>
  </si>
  <si>
    <t>PF176.19,PF271.27,PF385.2,PF11496.4,PF27.25,PF4851.11</t>
  </si>
  <si>
    <t>NEDG_01306</t>
  </si>
  <si>
    <t>COPG</t>
  </si>
  <si>
    <t xml:space="preserve"> coatomer protein complex, subunit gamma</t>
  </si>
  <si>
    <t>COP-gamma_platf,Adaptin_N</t>
  </si>
  <si>
    <t>PF8752.6,PF162.16</t>
  </si>
  <si>
    <t>NEDG_01307</t>
  </si>
  <si>
    <t>NEDG_01308</t>
  </si>
  <si>
    <t>NEDG_01309</t>
  </si>
  <si>
    <t>NEDG_01310</t>
  </si>
  <si>
    <t>VRG4</t>
  </si>
  <si>
    <t xml:space="preserve"> GDP-mannose transporter</t>
  </si>
  <si>
    <t>o10-32i44-66o81-103i177-199o209-231i252-274o294-313i</t>
  </si>
  <si>
    <t>NEDG_01311</t>
  </si>
  <si>
    <t>UGP2</t>
  </si>
  <si>
    <t xml:space="preserve"> UTP--glucose-1-phosphate uridylyltransferase [EC:2.7.7.9]</t>
  </si>
  <si>
    <t>NEDG_01312</t>
  </si>
  <si>
    <t>Mpp1</t>
  </si>
  <si>
    <t>PF46.8</t>
  </si>
  <si>
    <t>NEDG_01313</t>
  </si>
  <si>
    <t>NEDG_01314</t>
  </si>
  <si>
    <t>RP-L8e</t>
  </si>
  <si>
    <t xml:space="preserve"> large subunit ribosomal protein L8e</t>
  </si>
  <si>
    <t>Ribosomal_L2_C,Ribosomal_L2</t>
  </si>
  <si>
    <t>PF3947.14,PF181.19</t>
  </si>
  <si>
    <t>NEDG_01315</t>
  </si>
  <si>
    <t>NEDG_01316</t>
  </si>
  <si>
    <t>NEDG_01317</t>
  </si>
  <si>
    <t>NEDG_01318</t>
  </si>
  <si>
    <t>i23-45o60-82i102-124o134-156i184-206o221-243i250-272o</t>
  </si>
  <si>
    <t>NEDG_01319</t>
  </si>
  <si>
    <t>o28-43i48-70o</t>
  </si>
  <si>
    <t>NEDG_01320</t>
  </si>
  <si>
    <t>RNASEH2A</t>
  </si>
  <si>
    <t xml:space="preserve"> ribonuclease H2 subunit A [EC:3.1.26.4]</t>
  </si>
  <si>
    <t>RNase_HII</t>
  </si>
  <si>
    <t>PF1351.14</t>
  </si>
  <si>
    <t>NEDG_01321</t>
  </si>
  <si>
    <t>tatD</t>
  </si>
  <si>
    <t xml:space="preserve"> TatD DNase family protein [EC:3.1.21.-]</t>
  </si>
  <si>
    <t>TatD_DNase</t>
  </si>
  <si>
    <t>PF126.17</t>
  </si>
  <si>
    <t>NEDG_01322</t>
  </si>
  <si>
    <t>i34-56o233-252i</t>
  </si>
  <si>
    <t>NEDG_01323</t>
  </si>
  <si>
    <t>RPB8</t>
  </si>
  <si>
    <t xml:space="preserve"> DNA-directed RNA polymerases I, II, and III subunit RPABC3</t>
  </si>
  <si>
    <t>RNA_pol_Rpb8</t>
  </si>
  <si>
    <t>PF387.11</t>
  </si>
  <si>
    <t>NEDG_01324</t>
  </si>
  <si>
    <t>NEDG_01325</t>
  </si>
  <si>
    <t>SGMS</t>
  </si>
  <si>
    <t xml:space="preserve"> shingomyelin synthase [EC:2.7.8.27]</t>
  </si>
  <si>
    <t>PAP2_C</t>
  </si>
  <si>
    <t>PF1436.2</t>
  </si>
  <si>
    <t>i21-43o76-98i105-127o156-178i183-205o210-232i</t>
  </si>
  <si>
    <t>NEDG_01326</t>
  </si>
  <si>
    <t>NEDG_01327</t>
  </si>
  <si>
    <t>DUF1764</t>
  </si>
  <si>
    <t>PF8576.6</t>
  </si>
  <si>
    <t>NEDG_01328</t>
  </si>
  <si>
    <t xml:space="preserve"> ribosome biogenesis protein ENP2</t>
  </si>
  <si>
    <t>NEDG_01329</t>
  </si>
  <si>
    <t>MSH2</t>
  </si>
  <si>
    <t xml:space="preserve"> DNA mismatch repair protein MSH2</t>
  </si>
  <si>
    <t>MutS_V,MutS_III,MutS_IV</t>
  </si>
  <si>
    <t>PF488.17,PF5192.14,PF519.14</t>
  </si>
  <si>
    <t>NEDG_01330</t>
  </si>
  <si>
    <t>NEDG_01331</t>
  </si>
  <si>
    <t>NEDG_01332</t>
  </si>
  <si>
    <t>TFIIF_alpha</t>
  </si>
  <si>
    <t>PF5793.8</t>
  </si>
  <si>
    <t>NEDG_01333</t>
  </si>
  <si>
    <t>RhoGEF,CNH</t>
  </si>
  <si>
    <t>PF621.16,PF78.18</t>
  </si>
  <si>
    <t>NEDG_01334</t>
  </si>
  <si>
    <t>NEDG_01335</t>
  </si>
  <si>
    <t>USP7</t>
  </si>
  <si>
    <t xml:space="preserve"> ubiquitin carboxyl-terminal hydrolase 7 [EC:3.4.19.12]</t>
  </si>
  <si>
    <t>NEDG_01336</t>
  </si>
  <si>
    <t>OTU1</t>
  </si>
  <si>
    <t xml:space="preserve"> ubiquitin thioesterase OTU1 [EC:3.1.2.-]</t>
  </si>
  <si>
    <t>OTU</t>
  </si>
  <si>
    <t>PF2338.15</t>
  </si>
  <si>
    <t>NEDG_01337</t>
  </si>
  <si>
    <t>PMPCB</t>
  </si>
  <si>
    <t xml:space="preserve"> mitochondrial-processing peptidase subunit beta [EC:3.4.24.64]</t>
  </si>
  <si>
    <t>Peptidase_M16</t>
  </si>
  <si>
    <t>PF675.16</t>
  </si>
  <si>
    <t>NEDG_01338</t>
  </si>
  <si>
    <t>CHK1</t>
  </si>
  <si>
    <t xml:space="preserve"> serine/threonine-protein kinase Chk1 [EC:2.7.11.1]</t>
  </si>
  <si>
    <t>NEDG_01339</t>
  </si>
  <si>
    <t>i23-42o</t>
  </si>
  <si>
    <t>NEDG_01340</t>
  </si>
  <si>
    <t>NEDG_01341</t>
  </si>
  <si>
    <t>RP-S14e</t>
  </si>
  <si>
    <t xml:space="preserve"> small subunit ribosomal protein S14e</t>
  </si>
  <si>
    <t>Ribosomal_S11</t>
  </si>
  <si>
    <t>PF411.15</t>
  </si>
  <si>
    <t>NEDG_01342</t>
  </si>
  <si>
    <t>USP5_13</t>
  </si>
  <si>
    <t xml:space="preserve"> ubiquitin carboxyl-terminal hydrolase 5/13 [EC:3.4.19.12]</t>
  </si>
  <si>
    <t>UCH,zf-UBP,UCH_1</t>
  </si>
  <si>
    <t>PF443.25,PF2148.15,PF13423.2</t>
  </si>
  <si>
    <t>NEDG_01343</t>
  </si>
  <si>
    <t>zf-UBP,UCH</t>
  </si>
  <si>
    <t>PF2148.15,PF443.25</t>
  </si>
  <si>
    <t>NEDG_01344</t>
  </si>
  <si>
    <t>RP-LP2</t>
  </si>
  <si>
    <t xml:space="preserve"> large subunit ribosomal protein LP2</t>
  </si>
  <si>
    <t>NEDG_01345</t>
  </si>
  <si>
    <t>DIS3</t>
  </si>
  <si>
    <t xml:space="preserve"> exosome complex exonuclease DIS3/RRP44 [EC:3.1.13.-]</t>
  </si>
  <si>
    <t>RNB,OB_RNB</t>
  </si>
  <si>
    <t>PF773.15,PF826.7</t>
  </si>
  <si>
    <t>NEDG_01346</t>
  </si>
  <si>
    <t>RRM_1,RRM_6,RRM_5,RRM_7</t>
  </si>
  <si>
    <t>PF76.18,PF14259.2,PF13893.2,PF16367.1</t>
  </si>
  <si>
    <t>NEDG_01347</t>
  </si>
  <si>
    <t>NEDD8</t>
  </si>
  <si>
    <t xml:space="preserve"> ubiquitin-like protein Nedd8</t>
  </si>
  <si>
    <t>ubiquitin,Rad6-SLD</t>
  </si>
  <si>
    <t>PF24.19,PF11976.4</t>
  </si>
  <si>
    <t>NEDG_01348</t>
  </si>
  <si>
    <t>FEN1</t>
  </si>
  <si>
    <t xml:space="preserve"> flap endonuclease-1 [EC:3.-.-.-]</t>
  </si>
  <si>
    <t>XPG_I,XPG_N,XPG_I_2</t>
  </si>
  <si>
    <t>PF867.14,PF752.13,PF12813.3</t>
  </si>
  <si>
    <t>NEDG_01349</t>
  </si>
  <si>
    <t>NEDG_01350</t>
  </si>
  <si>
    <t>NEDG_01351</t>
  </si>
  <si>
    <t>NEDG_01352</t>
  </si>
  <si>
    <t>o112-134i</t>
  </si>
  <si>
    <t>NEDG_01353</t>
  </si>
  <si>
    <t>NEDG_01354</t>
  </si>
  <si>
    <t>NEDG_01355</t>
  </si>
  <si>
    <t>i98-120o</t>
  </si>
  <si>
    <t>NEDG_01356</t>
  </si>
  <si>
    <t>i224-246o256-278i299-321o331-350i369-391o</t>
  </si>
  <si>
    <t>NEDG_01357</t>
  </si>
  <si>
    <t>i85-107o</t>
  </si>
  <si>
    <t>NEDG_01358</t>
  </si>
  <si>
    <t>CH,Calponin</t>
  </si>
  <si>
    <t>PF37.27,PF42.14</t>
  </si>
  <si>
    <t>NEDG_01359</t>
  </si>
  <si>
    <t>Syja_N</t>
  </si>
  <si>
    <t>PF2383.14</t>
  </si>
  <si>
    <t>o467-485i490-507o</t>
  </si>
  <si>
    <t>NEDG_01360</t>
  </si>
  <si>
    <t>NEDG_01361</t>
  </si>
  <si>
    <t>TUBB</t>
  </si>
  <si>
    <t xml:space="preserve"> tubulin beta</t>
  </si>
  <si>
    <t>Tubulin,Tubulin_C,Misat_Tub_SegII</t>
  </si>
  <si>
    <t>PF91.21,PF3953.13,PF1644.5</t>
  </si>
  <si>
    <t>NEDG_01362</t>
  </si>
  <si>
    <t>NUG1</t>
  </si>
  <si>
    <t>MMR_HSR1,FeoB_N,GTP_EFTU,DUF258</t>
  </si>
  <si>
    <t>PF1926.19,PF2421.14,PF9.23,PF3193.12</t>
  </si>
  <si>
    <t>NEDG_01363</t>
  </si>
  <si>
    <t>ERCC2</t>
  </si>
  <si>
    <t xml:space="preserve"> DNA excision repair protein ERCC-2 [EC:3.6.4.12]</t>
  </si>
  <si>
    <t>Helicase_C_2,DEAD_2,ResIII,DEAD,HBB</t>
  </si>
  <si>
    <t>PF1337.2,PF6733.11,PF4851.11,PF27.25,PF6777.7</t>
  </si>
  <si>
    <t>NEDG_01364</t>
  </si>
  <si>
    <t>ATP13A3_4_5</t>
  </si>
  <si>
    <t xml:space="preserve"> cation-transporting ATPase 13A3/4/5 [EC:3.6.3.-]</t>
  </si>
  <si>
    <t>E1-E2_ATPase,HAD,Hydrolase,P5-ATPase,Cation_ATPase</t>
  </si>
  <si>
    <t>PF122.16,PF1271.3,PF72.22,PF1249.4,PF13246.2</t>
  </si>
  <si>
    <t>i25-47o150-172i174-193o346-365i377-399o849-866i886-908o928-950i963-985o1010-1032i</t>
  </si>
  <si>
    <t>NEDG_01365</t>
  </si>
  <si>
    <t>NEDG_01366</t>
  </si>
  <si>
    <t>i141-163o190-212i</t>
  </si>
  <si>
    <t>NEDG_01367</t>
  </si>
  <si>
    <t>i111-133o167-189i202-224o246-268i427-449o</t>
  </si>
  <si>
    <t>NEDG_01368</t>
  </si>
  <si>
    <t>DDX47</t>
  </si>
  <si>
    <t xml:space="preserve"> ATP-dependent RNA helicase DDX47/RRP3 [EC:3.6.4.13]</t>
  </si>
  <si>
    <t>DEAD,Helicase_C,ResIII</t>
  </si>
  <si>
    <t>PF27.25,PF271.27,PF4851.11</t>
  </si>
  <si>
    <t>NEDG_01369</t>
  </si>
  <si>
    <t>CCT7</t>
  </si>
  <si>
    <t xml:space="preserve"> T-complex protein 1 subunit eta</t>
  </si>
  <si>
    <t>NEDG_01370</t>
  </si>
  <si>
    <t>RNA_pol_3_Rpc31</t>
  </si>
  <si>
    <t>PF1175.4</t>
  </si>
  <si>
    <t>NEDG_01371</t>
  </si>
  <si>
    <t>PSMD4</t>
  </si>
  <si>
    <t>UIM,VWA_2</t>
  </si>
  <si>
    <t>PF289.16,PF13519.2</t>
  </si>
  <si>
    <t>NEDG_01372</t>
  </si>
  <si>
    <t>RP-S23e</t>
  </si>
  <si>
    <t xml:space="preserve"> small subunit ribosomal protein S23e</t>
  </si>
  <si>
    <t>Ribosom_S12_S23</t>
  </si>
  <si>
    <t>PF164.21</t>
  </si>
  <si>
    <t>NEDG_01373</t>
  </si>
  <si>
    <t>RNMT</t>
  </si>
  <si>
    <t xml:space="preserve"> mRNA (guanine-N7-)-methyltransferase [EC:2.1.1.56]</t>
  </si>
  <si>
    <t>Pox_MCEL,Methyltransf_31,Methyltransf_11,Methyltransf_12,Methyltransf_25,Methyltransf_18,Methyltransf_23,MTS</t>
  </si>
  <si>
    <t>PF3291.12,PF13847.2,PF8241.8,PF8242.8,PF13649.2,PF12847.3,PF13489.2,PF5175.1</t>
  </si>
  <si>
    <t>NEDG_01374</t>
  </si>
  <si>
    <t>NEDG_01375</t>
  </si>
  <si>
    <t>NEDG_01376</t>
  </si>
  <si>
    <t>NEDG_01377</t>
  </si>
  <si>
    <t>NEDG_01378</t>
  </si>
  <si>
    <t>NEDG_01379</t>
  </si>
  <si>
    <t>NEDG_01380</t>
  </si>
  <si>
    <t>NuA4</t>
  </si>
  <si>
    <t>PF934.6</t>
  </si>
  <si>
    <t>NEDG_01381</t>
  </si>
  <si>
    <t>NEDG_01382</t>
  </si>
  <si>
    <t>RPC19</t>
  </si>
  <si>
    <t xml:space="preserve"> DNA-directed RNA polymerases I and III subunit RPAC2</t>
  </si>
  <si>
    <t>RNA_pol_L_2</t>
  </si>
  <si>
    <t>PF13656.2</t>
  </si>
  <si>
    <t>NEDG_01383</t>
  </si>
  <si>
    <t>zf-RING_2,zf-C3HC4_3,zf-C3HC4_2,zf-RING_UBOX</t>
  </si>
  <si>
    <t>PF13639.2,PF1392.2,PF13923.2,PF13445.2</t>
  </si>
  <si>
    <t>NEDG_01384</t>
  </si>
  <si>
    <t>NEDG_01385</t>
  </si>
  <si>
    <t>zf-RING_2,zf-C3HC4_3,zf-RING_5</t>
  </si>
  <si>
    <t>PF13639.2,PF1392.2,PF14634.2</t>
  </si>
  <si>
    <t>NEDG_01386</t>
  </si>
  <si>
    <t>NEDG_01387</t>
  </si>
  <si>
    <t>REI1</t>
  </si>
  <si>
    <t xml:space="preserve"> pre-6S factor REI1</t>
  </si>
  <si>
    <t>zf-C2H2_2</t>
  </si>
  <si>
    <t>PF12756.3</t>
  </si>
  <si>
    <t>NEDG_01388</t>
  </si>
  <si>
    <t>CDK2</t>
  </si>
  <si>
    <t xml:space="preserve"> cyclin-dependent kinase 2 [EC:2.7.11.22]</t>
  </si>
  <si>
    <t>NEDG_01389</t>
  </si>
  <si>
    <t>PDCD5</t>
  </si>
  <si>
    <t xml:space="preserve"> programmed cell death protein 5</t>
  </si>
  <si>
    <t>dsDNA_bind</t>
  </si>
  <si>
    <t>PF1984.16</t>
  </si>
  <si>
    <t>NEDG_01390</t>
  </si>
  <si>
    <t>RP-S8e</t>
  </si>
  <si>
    <t xml:space="preserve"> small subunit ribosomal protein S8e</t>
  </si>
  <si>
    <t>NEDG_01391</t>
  </si>
  <si>
    <t>rnz</t>
  </si>
  <si>
    <t xml:space="preserve"> ribonuclease Z [EC:3.1.26.11]</t>
  </si>
  <si>
    <t>Lactamase_B_2,Lactamase_B</t>
  </si>
  <si>
    <t>PF1276.3,PF753.23</t>
  </si>
  <si>
    <t>NEDG_01392</t>
  </si>
  <si>
    <t>NEDG_01393</t>
  </si>
  <si>
    <t>NEDG_01394</t>
  </si>
  <si>
    <t>TP53RK</t>
  </si>
  <si>
    <t xml:space="preserve"> TP53 regulating kinase and related kinases [EC:2.7.11.1]</t>
  </si>
  <si>
    <t>Pkinase,Pkinase_Tyr,Kdo,APH,RIO1,WaaY</t>
  </si>
  <si>
    <t>PF69.21,PF7714.13,PF6293.1,PF1636.19,PF1163.18,PF6176.7</t>
  </si>
  <si>
    <t>NEDG_01395</t>
  </si>
  <si>
    <t>RPB1</t>
  </si>
  <si>
    <t xml:space="preserve"> DNA-directed RNA polymerase II subunit RPB1 [EC:2.7.7.6]</t>
  </si>
  <si>
    <t>RNA_pol_Rpb1_1,RNA_pol_Rpb1_5,RNA_pol_Rpb1_2,RNA_pol_Rpb1_3,RNA_pol_Rpb1_4,RNA_pol_Rpb1_6,RNA_pol_Rpb1_7</t>
  </si>
  <si>
    <t>PF4997.8,PF4998.13,PF623.16,PF4983.14,PF5.13,PF4992.1,PF499.8</t>
  </si>
  <si>
    <t>NEDG_01396</t>
  </si>
  <si>
    <t xml:space="preserve"> histone acetyltransferase HTATIP [EC:2.3.1.48]</t>
  </si>
  <si>
    <t>MOZ_SAS,Tudor-knot</t>
  </si>
  <si>
    <t>PF1853.14,PF11717.4</t>
  </si>
  <si>
    <t>NEDG_01397</t>
  </si>
  <si>
    <t xml:space="preserve"> INO8 complex subunit C</t>
  </si>
  <si>
    <t>YL1_C</t>
  </si>
  <si>
    <t>PF8265.7</t>
  </si>
  <si>
    <t>NEDG_01398</t>
  </si>
  <si>
    <t>NEDG_01399</t>
  </si>
  <si>
    <t>RP-L36e</t>
  </si>
  <si>
    <t xml:space="preserve"> large subunit ribosomal protein L36e</t>
  </si>
  <si>
    <t>Ribosomal_L36e</t>
  </si>
  <si>
    <t>PF1158.14</t>
  </si>
  <si>
    <t>NEDG_01400</t>
  </si>
  <si>
    <t>SPT</t>
  </si>
  <si>
    <t xml:space="preserve"> serine palmitoyltransferase [EC:2.3.1.5]</t>
  </si>
  <si>
    <t>Aminotran_1_2</t>
  </si>
  <si>
    <t>PF155.17</t>
  </si>
  <si>
    <t>NEDG_01401</t>
  </si>
  <si>
    <t>NEDG_01402</t>
  </si>
  <si>
    <t>NEDG_01403</t>
  </si>
  <si>
    <t>i29-51o</t>
  </si>
  <si>
    <t>NEDG_01404</t>
  </si>
  <si>
    <t>NHP2</t>
  </si>
  <si>
    <t xml:space="preserve"> H/ACA ribonucleoprotein complex subunit 2</t>
  </si>
  <si>
    <t>NEDG_01405</t>
  </si>
  <si>
    <t>Syntaxin</t>
  </si>
  <si>
    <t>PF84.21</t>
  </si>
  <si>
    <t>o245-264i</t>
  </si>
  <si>
    <t>NEDG_01406</t>
  </si>
  <si>
    <t>i7-29o55-77i82-99o114-136i149-171o</t>
  </si>
  <si>
    <t>NEDG_01407</t>
  </si>
  <si>
    <t>NEDG_01408</t>
  </si>
  <si>
    <t>BMS1</t>
  </si>
  <si>
    <t xml:space="preserve"> ribosome biogenesis protein BMS1</t>
  </si>
  <si>
    <t>RIBIOP_C,AARP2CN,GTP_EFTU</t>
  </si>
  <si>
    <t>PF495.8,PF8142.8,PF9.23</t>
  </si>
  <si>
    <t>NEDG_01409</t>
  </si>
  <si>
    <t>NEDG_01410</t>
  </si>
  <si>
    <t>i138-160o</t>
  </si>
  <si>
    <t>NEDG_01411</t>
  </si>
  <si>
    <t>o312-334i</t>
  </si>
  <si>
    <t>NEDG_01412</t>
  </si>
  <si>
    <t>RIX7</t>
  </si>
  <si>
    <t xml:space="preserve"> ribosome biogenesis ATPase</t>
  </si>
  <si>
    <t>AAA,AAA_16,AAA_17,AAA_5,AAA_33,RuvB_N,AAA_25,AAA_24,AAA_22,TsaE,AAA_2,AAA_19,RNA_helicase,AAA_14,NACHT,IstB_IS21,TIP49,AAA_11,AAA_18</t>
  </si>
  <si>
    <t>PF4.25,PF13191.2,PF1327.2,PF7728.1,PF13671.2,PF5496.8,PF13481.2,PF13479.2,PF1341.2,PF2367.13,PF7724.1,PF13245.2,PF91.18,PF13173.2,PF5729.8,PF1695.13,PF668.9,PF1386.2,PF13238.2</t>
  </si>
  <si>
    <t>NEDG_01413</t>
  </si>
  <si>
    <t>o4-26i28-50o60-82i103-122o</t>
  </si>
  <si>
    <t>NEDG_01414</t>
  </si>
  <si>
    <t>NEDG_01415</t>
  </si>
  <si>
    <t>RP-L18e</t>
  </si>
  <si>
    <t xml:space="preserve"> large subunit ribosomal protein L18e</t>
  </si>
  <si>
    <t>NEDG_01416</t>
  </si>
  <si>
    <t>RFC2_4</t>
  </si>
  <si>
    <t xml:space="preserve"> replication factor C subunit 2/4</t>
  </si>
  <si>
    <t>DNA_pol3_delta2,AAA,AAA_16,Rep_fac_C,AAA_5,AAA_22,AAA_14,AAA_17,RuvB_N,AAA_18,IstB_IS21,Sigma54_activ_2,Mg_chelatase,TIP49,AAA_25,AAA_1,AAA_2,ABC_tran,AAA_19,AAA_11</t>
  </si>
  <si>
    <t>PF13177.2,PF4.25,PF13191.2,PF8542.7,PF7728.1,PF1341.2,PF13173.2,PF1327.2,PF5496.8,PF13238.2,PF1695.13,PF14532.2,PF178.17,PF668.9,PF13481.2,PF12846.3,PF7724.1,PF5.23,PF13245.2,PF1386.2</t>
  </si>
  <si>
    <t>NEDG_01417</t>
  </si>
  <si>
    <t>DUF4477</t>
  </si>
  <si>
    <t>PF1478.2</t>
  </si>
  <si>
    <t>NEDG_01418</t>
  </si>
  <si>
    <t>NEDG_01419</t>
  </si>
  <si>
    <t xml:space="preserve"> tRNA pseudouridine synthase 1 [EC:5.4.99.-]</t>
  </si>
  <si>
    <t>NEDG_01420</t>
  </si>
  <si>
    <t>ORC2</t>
  </si>
  <si>
    <t>PF484.1</t>
  </si>
  <si>
    <t>NEDG_01421</t>
  </si>
  <si>
    <t>NEDG_01422</t>
  </si>
  <si>
    <t>GINS2</t>
  </si>
  <si>
    <t xml:space="preserve"> GINS complex subunit 2</t>
  </si>
  <si>
    <t>Sld5</t>
  </si>
  <si>
    <t>PF5916.7</t>
  </si>
  <si>
    <t>NEDG_01423</t>
  </si>
  <si>
    <t>NEDG_01424</t>
  </si>
  <si>
    <t>zf-CHY</t>
  </si>
  <si>
    <t>PF5495.8</t>
  </si>
  <si>
    <t>NEDG_01425</t>
  </si>
  <si>
    <t>NEDG_01426</t>
  </si>
  <si>
    <t>NEDG_01427</t>
  </si>
  <si>
    <t>LRR_8</t>
  </si>
  <si>
    <t>PF13855.2</t>
  </si>
  <si>
    <t>NEDG_01428</t>
  </si>
  <si>
    <t>SKI2</t>
  </si>
  <si>
    <t xml:space="preserve"> antiviral helicase SKI2 [EC:3.6.4.-]</t>
  </si>
  <si>
    <t>DSHCT,DEAD,Helicase_C,ResIII</t>
  </si>
  <si>
    <t>PF8148.8,PF27.25,PF271.27,PF4851.11</t>
  </si>
  <si>
    <t>NEDG_01429</t>
  </si>
  <si>
    <t>Plus-3</t>
  </si>
  <si>
    <t>PF3126.14</t>
  </si>
  <si>
    <t>NEDG_01430</t>
  </si>
  <si>
    <t>Peptidase_C65,OTU</t>
  </si>
  <si>
    <t>PF1275.5,PF2338.15</t>
  </si>
  <si>
    <t>NEDG_01431</t>
  </si>
  <si>
    <t>C2,SMP_LBD</t>
  </si>
  <si>
    <t>PF168.26,PF1747.1</t>
  </si>
  <si>
    <t>o45-67i74-93o</t>
  </si>
  <si>
    <t>NEDG_01432</t>
  </si>
  <si>
    <t>RP-S27e</t>
  </si>
  <si>
    <t xml:space="preserve"> small subunit ribosomal protein S27e</t>
  </si>
  <si>
    <t>Ribosomal_S27e</t>
  </si>
  <si>
    <t>PF1667.13</t>
  </si>
  <si>
    <t>NEDG_01433</t>
  </si>
  <si>
    <t xml:space="preserve"> large subunit ribosomal protein L1Ae</t>
  </si>
  <si>
    <t>PF687.17</t>
  </si>
  <si>
    <t>NEDG_01434</t>
  </si>
  <si>
    <t>ERCC3</t>
  </si>
  <si>
    <t xml:space="preserve"> DNA excision repair protein ERCC-3 [EC:3.6.4.12]</t>
  </si>
  <si>
    <t>ERCC3_RAD25_C,Helicase_C_3,ResIII,Helicase_C,SNF2_N,DEAD</t>
  </si>
  <si>
    <t>PF1623.1,PF13625.2,PF4851.11,PF271.27,PF176.19,PF27.25</t>
  </si>
  <si>
    <t>NEDG_01435</t>
  </si>
  <si>
    <t>HTH_9</t>
  </si>
  <si>
    <t>PF8221.7</t>
  </si>
  <si>
    <t>NEDG_01436</t>
  </si>
  <si>
    <t>NEDG_01437</t>
  </si>
  <si>
    <t>pepP</t>
  </si>
  <si>
    <t xml:space="preserve"> Xaa-Pro aminopeptidase [EC:3.4.11.9]</t>
  </si>
  <si>
    <t>Peptidase_M24,Creatinase_N_2,Creatinase_N,Peptidase_M24_C</t>
  </si>
  <si>
    <t>PF557.2,PF16189.1,PF1321.14,PF16188.1</t>
  </si>
  <si>
    <t>NEDG_01438</t>
  </si>
  <si>
    <t>DCP2</t>
  </si>
  <si>
    <t xml:space="preserve"> mRNA-decapping enzyme subunit 2 [EC:3.6.1.62]</t>
  </si>
  <si>
    <t>DCP2,NUDIX</t>
  </si>
  <si>
    <t>PF526.9,PF293.24</t>
  </si>
  <si>
    <t>NEDG_01439</t>
  </si>
  <si>
    <t>WD4,WD4_like,Nup16,Nucleoporin_N</t>
  </si>
  <si>
    <t>PF4.28,PF175.1,PF11715.4,PF881.7</t>
  </si>
  <si>
    <t>NEDG_01440</t>
  </si>
  <si>
    <t>COPA</t>
  </si>
  <si>
    <t xml:space="preserve"> coatomer protein complex, subunit alpha (xenin)</t>
  </si>
  <si>
    <t>Coatomer_WDAD,WD4,COPI_C,WD4_like</t>
  </si>
  <si>
    <t>PF453.1,PF4.28,PF6957.7,PF175.1</t>
  </si>
  <si>
    <t>NEDG_01441</t>
  </si>
  <si>
    <t>i257-276o</t>
  </si>
  <si>
    <t>NEDG_01442</t>
  </si>
  <si>
    <t>NEDG_01443</t>
  </si>
  <si>
    <t>TBCC</t>
  </si>
  <si>
    <t>PF7986.8</t>
  </si>
  <si>
    <t>NEDG_01444</t>
  </si>
  <si>
    <t>NEDG_01445</t>
  </si>
  <si>
    <t>Y_phosphatase,DSPc</t>
  </si>
  <si>
    <t>PF12.23,PF782.16</t>
  </si>
  <si>
    <t>NEDG_01446</t>
  </si>
  <si>
    <t>XPG_N,XPG_I,5_3_exonuc</t>
  </si>
  <si>
    <t>PF752.13,PF867.14,PF1367.16</t>
  </si>
  <si>
    <t>NEDG_01447</t>
  </si>
  <si>
    <t>NEDG_01448</t>
  </si>
  <si>
    <t>rpe</t>
  </si>
  <si>
    <t xml:space="preserve"> ribulose-phosphate 3-epimerase [EC:5.1.3.1]</t>
  </si>
  <si>
    <t>Ribul_P_3_epim</t>
  </si>
  <si>
    <t>PF834.15</t>
  </si>
  <si>
    <t>NEDG_01449</t>
  </si>
  <si>
    <t>NEDG_01450</t>
  </si>
  <si>
    <t>RP-L19e</t>
  </si>
  <si>
    <t xml:space="preserve"> large subunit ribosomal protein L19e</t>
  </si>
  <si>
    <t>Ribosomal_L19e</t>
  </si>
  <si>
    <t>PF128.16</t>
  </si>
  <si>
    <t>NEDG_01451</t>
  </si>
  <si>
    <t>o5-24i</t>
  </si>
  <si>
    <t>NEDG_01452</t>
  </si>
  <si>
    <t>NEDG_01453</t>
  </si>
  <si>
    <t>TFIIB</t>
  </si>
  <si>
    <t xml:space="preserve"> transcription initiation factor TFIIB</t>
  </si>
  <si>
    <t>TFIIB,TF_Zn_Ribbon</t>
  </si>
  <si>
    <t>PF382.15,PF8271.8</t>
  </si>
  <si>
    <t>NEDG_01454</t>
  </si>
  <si>
    <t>RP-S18e</t>
  </si>
  <si>
    <t xml:space="preserve"> small subunit ribosomal protein S18e</t>
  </si>
  <si>
    <t>Ribosomal_S13</t>
  </si>
  <si>
    <t>PF416.18</t>
  </si>
  <si>
    <t>NEDG_01455</t>
  </si>
  <si>
    <t>PTR2,MFS_1</t>
  </si>
  <si>
    <t>PF854.17,PF769.12</t>
  </si>
  <si>
    <t>i21-43o58-77i82-104o114-136i149-171o191-213i329-351o361-383i390-409o424-441i</t>
  </si>
  <si>
    <t>NEDG_01456</t>
  </si>
  <si>
    <t xml:space="preserve"> 3-dehydrosphinganine reductase [EC:1.1.1.12]</t>
  </si>
  <si>
    <t>adh_short,adh_short_C2,KR,Epimerase</t>
  </si>
  <si>
    <t>PF16.21,PF13561.2,PF8659.6,PF137.17</t>
  </si>
  <si>
    <t>o4-20i</t>
  </si>
  <si>
    <t>NEDG_01457</t>
  </si>
  <si>
    <t>TPR_19,TPR_16,TPR_11,TPR_2</t>
  </si>
  <si>
    <t>PF14559.2,PF13432.2,PF13414.2,PF7719.13</t>
  </si>
  <si>
    <t>NEDG_01458</t>
  </si>
  <si>
    <t>HUN</t>
  </si>
  <si>
    <t>PF8729.6</t>
  </si>
  <si>
    <t>NEDG_01459</t>
  </si>
  <si>
    <t>SAS-6_N</t>
  </si>
  <si>
    <t>PF16531.1</t>
  </si>
  <si>
    <t>NEDG_01460</t>
  </si>
  <si>
    <t>NEDG_01461</t>
  </si>
  <si>
    <t>NEDG_01462</t>
  </si>
  <si>
    <t>o282-304i</t>
  </si>
  <si>
    <t>NEDG_01463</t>
  </si>
  <si>
    <t>E2.7.4.8</t>
  </si>
  <si>
    <t xml:space="preserve"> guanylate kinase [EC:2.7.4.8]</t>
  </si>
  <si>
    <t>Guanylate_kin,AAA_17,AAA_18,AAA_22,ABC_tran,Arch_ATPase,AAA_33,AAA_16</t>
  </si>
  <si>
    <t>PF625.17,PF1327.2,PF13238.2,PF1341.2,PF5.23,PF1637.14,PF13671.2,PF13191.2</t>
  </si>
  <si>
    <t>NEDG_01464</t>
  </si>
  <si>
    <t>VCP</t>
  </si>
  <si>
    <t xml:space="preserve"> transitional endoplasmic reticulum ATPase</t>
  </si>
  <si>
    <t>AAA,AAA_2,AAA_16,RuvB_N,AAA_33,AAA_17,AAA_5,AAA_22,TIP49,AAA_14,AAA_19,Mg_chelatase,IstB_IS21,Viral_helicase1,RNA_helicase,AAA_18,AAA_25,Arch_ATPase,CDC48_N,AAA_28,ResIII,Sigma54_activat,Parvo_NS1,AAA_11,TsaE,ABC_tran,DUF275,PhoH,KaiC,AAA_3,NACHT,Bac_DnaA</t>
  </si>
  <si>
    <t>PF4.25,PF7724.1,PF13191.2,PF5496.8,PF13671.2,PF1327.2,PF7728.1,PF1341.2,PF668.9,PF13173.2,PF13245.2,PF178.17,PF1695.13,PF1443.14,PF91.18,PF13238.2,PF13481.2,PF1637.14,PF2359.14,PF13521.2,PF4851.11,PF158.22,PF157.13,PF1386.2,PF2367.13,PF5.23,PF9848.5,PF2562.12,PF6745.9,PF7726.7,PF5729.8,PF38.14</t>
  </si>
  <si>
    <t>NEDG_01465</t>
  </si>
  <si>
    <t>o10-29i36-58o87-109i281-300o315-337i358-380o</t>
  </si>
  <si>
    <t>NEDG_01466</t>
  </si>
  <si>
    <t>NEDG_01467</t>
  </si>
  <si>
    <t>ALKBH1</t>
  </si>
  <si>
    <t xml:space="preserve"> alkylated DNA repair protein alkB homolog 1 [EC:1.14.11.- 4.2.99.18]</t>
  </si>
  <si>
    <t>2OG-FeII_Oxy_2</t>
  </si>
  <si>
    <t>PF13532.2</t>
  </si>
  <si>
    <t>NEDG_01468</t>
  </si>
  <si>
    <t>CLP1</t>
  </si>
  <si>
    <t xml:space="preserve"> polyribonucleotide 5'-hydroxyl-kinase [EC:2.7.1.78]</t>
  </si>
  <si>
    <t>CLP1_P,CLP1_N,Clp1</t>
  </si>
  <si>
    <t>PF16575.1,PF16573.1,PF687.1</t>
  </si>
  <si>
    <t>NEDG_01469</t>
  </si>
  <si>
    <t>NEDG_01470</t>
  </si>
  <si>
    <t>RP-L5e</t>
  </si>
  <si>
    <t xml:space="preserve"> large subunit ribosomal protein L5e</t>
  </si>
  <si>
    <t>Ribosomal_L18p,Ribosomal_L18_c</t>
  </si>
  <si>
    <t>PF861.18,PF1424.2</t>
  </si>
  <si>
    <t>NEDG_01471</t>
  </si>
  <si>
    <t>i51-73o77-99i106-128o133-152i164-183o</t>
  </si>
  <si>
    <t>NEDG_01472</t>
  </si>
  <si>
    <t>TAF11</t>
  </si>
  <si>
    <t xml:space="preserve"> transcription initiation factor TFIID subunit 11</t>
  </si>
  <si>
    <t>TAFII28</t>
  </si>
  <si>
    <t>PF4719.1</t>
  </si>
  <si>
    <t>NEDG_01473</t>
  </si>
  <si>
    <t>NEDG_01474</t>
  </si>
  <si>
    <t>AK6</t>
  </si>
  <si>
    <t>AAA_18,AAA_17,AAA_33,AAA,AAA_28,dNK</t>
  </si>
  <si>
    <t>PF13238.2,PF1327.2,PF13671.2,PF4.25,PF13521.2,PF1712.15</t>
  </si>
  <si>
    <t>NEDG_01475</t>
  </si>
  <si>
    <t>NEDG_01476</t>
  </si>
  <si>
    <t>NEDG_01477</t>
  </si>
  <si>
    <t>DUF2428</t>
  </si>
  <si>
    <t>PF135.5</t>
  </si>
  <si>
    <t>NEDG_01478</t>
  </si>
  <si>
    <t>UCH</t>
  </si>
  <si>
    <t>PF443.25</t>
  </si>
  <si>
    <t>NEDG_01479</t>
  </si>
  <si>
    <t>EEF1A</t>
  </si>
  <si>
    <t xml:space="preserve"> elongation factor 1-alpha</t>
  </si>
  <si>
    <t>GTP_EFTU,GTP_EFTU_D3,GTP_EFTU_D2,MMR_HSR1,Gtr1_RagA</t>
  </si>
  <si>
    <t>PF9.23,PF3143.13,PF3144.21,PF1926.19,PF467.8</t>
  </si>
  <si>
    <t>NEDG_01480</t>
  </si>
  <si>
    <t>NEDG_01481</t>
  </si>
  <si>
    <t>PELO</t>
  </si>
  <si>
    <t xml:space="preserve"> protein pelota</t>
  </si>
  <si>
    <t>eRF1_1,eRF1_3</t>
  </si>
  <si>
    <t>PF3463.11,PF3465.11</t>
  </si>
  <si>
    <t>NEDG_01482</t>
  </si>
  <si>
    <t>KTR1_3</t>
  </si>
  <si>
    <t xml:space="preserve"> alpha 1,2-mannosyltransferase [EC:2.4.1.-]</t>
  </si>
  <si>
    <t>Glyco_transf_15</t>
  </si>
  <si>
    <t>PF1793.12</t>
  </si>
  <si>
    <t>NEDG_01483</t>
  </si>
  <si>
    <t>PIGW</t>
  </si>
  <si>
    <t xml:space="preserve"> phosphatidylinositol glycan, class W [EC:2.3.-.-]</t>
  </si>
  <si>
    <t>GWT1</t>
  </si>
  <si>
    <t>PF6423.8</t>
  </si>
  <si>
    <t>i13-32o47-69i152-170o180-202i300-322o332-354i361-383o425-447i</t>
  </si>
  <si>
    <t>NEDG_01484</t>
  </si>
  <si>
    <t>VARS</t>
  </si>
  <si>
    <t xml:space="preserve"> valyl-tRNA synthetase [EC:6.1.1.9]</t>
  </si>
  <si>
    <t>tRNA-synt_1,Anticodon_1,tRNA-synt_1g,tRNA-synt_1_2,tRNA-synt_1b</t>
  </si>
  <si>
    <t>PF133.18,PF8264.9,PF9334.7,PF1363.2,PF579.21</t>
  </si>
  <si>
    <t>NEDG_01485</t>
  </si>
  <si>
    <t>UPF121</t>
  </si>
  <si>
    <t>PF3661.9</t>
  </si>
  <si>
    <t>i20-42o47-66i85-107o158-180i</t>
  </si>
  <si>
    <t>NEDG_01486</t>
  </si>
  <si>
    <t>EIF1A</t>
  </si>
  <si>
    <t xml:space="preserve"> translation initiation factor 1A</t>
  </si>
  <si>
    <t>eIF-1a</t>
  </si>
  <si>
    <t>PF1176.15</t>
  </si>
  <si>
    <t>NEDG_01487</t>
  </si>
  <si>
    <t>NEDG_01488</t>
  </si>
  <si>
    <t>NEDG_01489</t>
  </si>
  <si>
    <t>SMARCD</t>
  </si>
  <si>
    <t xml:space="preserve"> SWI/SNF-related matrix-associated actin-dependent regulator of chromatin subfamily D</t>
  </si>
  <si>
    <t>SWIB</t>
  </si>
  <si>
    <t>PF221.14</t>
  </si>
  <si>
    <t>NEDG_01490</t>
  </si>
  <si>
    <t>Sin_N</t>
  </si>
  <si>
    <t>PF481.9</t>
  </si>
  <si>
    <t>NEDG_01491</t>
  </si>
  <si>
    <t>UBE4B</t>
  </si>
  <si>
    <t xml:space="preserve"> ubiquitin conjugation factor E4 B [EC:2.3.2.27]</t>
  </si>
  <si>
    <t>Ufd2P_core,U-box</t>
  </si>
  <si>
    <t>PF148.5,PF4564.11</t>
  </si>
  <si>
    <t>NEDG_01492</t>
  </si>
  <si>
    <t xml:space="preserve"> cell division cycle 2, cofactor of APC complex</t>
  </si>
  <si>
    <t>NEDG_01493</t>
  </si>
  <si>
    <t>i225-247o277-299i320-342o357-379i392-414o</t>
  </si>
  <si>
    <t>NEDG_01494</t>
  </si>
  <si>
    <t xml:space="preserve"> bud site selection protein 2</t>
  </si>
  <si>
    <t>NEDG_01495</t>
  </si>
  <si>
    <t>o15-37i50-67o</t>
  </si>
  <si>
    <t>NEDG_01496</t>
  </si>
  <si>
    <t>E1.11.1.15</t>
  </si>
  <si>
    <t xml:space="preserve"> peroxiredoxin (alkyl hydroperoxide reductase subunit C) [EC:1.11.1.15]</t>
  </si>
  <si>
    <t>AhpC-TSA,Redoxin</t>
  </si>
  <si>
    <t>PF578.17,PF8534.6</t>
  </si>
  <si>
    <t>NEDG_01497</t>
  </si>
  <si>
    <t>i41-63o78-100i</t>
  </si>
  <si>
    <t>NEDG_01498</t>
  </si>
  <si>
    <t>RP-S12e</t>
  </si>
  <si>
    <t xml:space="preserve"> small subunit ribosomal protein S12e</t>
  </si>
  <si>
    <t>NEDG_01499</t>
  </si>
  <si>
    <t>MRD1</t>
  </si>
  <si>
    <t xml:space="preserve"> multiple RNA-binding domain-containing protein 1</t>
  </si>
  <si>
    <t>NEDG_01500</t>
  </si>
  <si>
    <t xml:space="preserve"> large subunit ribosomal protein L3e</t>
  </si>
  <si>
    <t>NEDG_01501</t>
  </si>
  <si>
    <t>ATPeV1F</t>
  </si>
  <si>
    <t xml:space="preserve"> V-type H+-transporting ATPase subunit F</t>
  </si>
  <si>
    <t>ATP-synt_F</t>
  </si>
  <si>
    <t>PF199.13</t>
  </si>
  <si>
    <t>NEDG_01502</t>
  </si>
  <si>
    <t>MAD,DUF257</t>
  </si>
  <si>
    <t>PF5557.9,PF1828.4</t>
  </si>
  <si>
    <t>NEDG_01503</t>
  </si>
  <si>
    <t>RP-S16e</t>
  </si>
  <si>
    <t xml:space="preserve"> small subunit ribosomal protein S16e</t>
  </si>
  <si>
    <t>Ribosomal_S9</t>
  </si>
  <si>
    <t>PF38.15</t>
  </si>
  <si>
    <t>NEDG_01504</t>
  </si>
  <si>
    <t>RP-L13e</t>
  </si>
  <si>
    <t xml:space="preserve"> large subunit ribosomal protein L13e</t>
  </si>
  <si>
    <t>Ribosomal_L13e</t>
  </si>
  <si>
    <t>PF1294.14</t>
  </si>
  <si>
    <t>NEDG_01505</t>
  </si>
  <si>
    <t>SEC63</t>
  </si>
  <si>
    <t xml:space="preserve"> translocation protein SEC63</t>
  </si>
  <si>
    <t>i12-34o59-81i179-201o</t>
  </si>
  <si>
    <t>NEDG_01506</t>
  </si>
  <si>
    <t xml:space="preserve"> 18S rRNA (adenine1779-N6/adenine178-N6)-dimethyltransferase [EC:2.1.1.183]</t>
  </si>
  <si>
    <t>RrnaAD,Methyltransf_18,Methyltransf_26,Methyltransf_11,PCMT,MTS,Methyltransf_23</t>
  </si>
  <si>
    <t>PF398.16,PF12847.3,PF13659.2,PF8241.8,PF1135.15,PF5175.1,PF13489.2</t>
  </si>
  <si>
    <t>NEDG_01507</t>
  </si>
  <si>
    <t>RP-L44e</t>
  </si>
  <si>
    <t xml:space="preserve"> large subunit ribosomal protein L44e</t>
  </si>
  <si>
    <t>Ribosomal_L44</t>
  </si>
  <si>
    <t>PF935.15</t>
  </si>
  <si>
    <t>NEDG_01508</t>
  </si>
  <si>
    <t>DUF59</t>
  </si>
  <si>
    <t>PF1883.15</t>
  </si>
  <si>
    <t>NEDG_01509</t>
  </si>
  <si>
    <t>Peptidase_S8</t>
  </si>
  <si>
    <t>PF82.18</t>
  </si>
  <si>
    <t>o516-538i</t>
  </si>
  <si>
    <t>NEDG_01510</t>
  </si>
  <si>
    <t>RP-L34e</t>
  </si>
  <si>
    <t xml:space="preserve"> large subunit ribosomal protein L34e</t>
  </si>
  <si>
    <t>Ribosomal_L34e</t>
  </si>
  <si>
    <t>PF1199.14</t>
  </si>
  <si>
    <t>NEDG_01511</t>
  </si>
  <si>
    <t>Swi5</t>
  </si>
  <si>
    <t>PF761.7</t>
  </si>
  <si>
    <t>NEDG_01512</t>
  </si>
  <si>
    <t xml:space="preserve"> N-terminal acetyltransferase B complex catalytic subunit [EC:2.3.1.88]</t>
  </si>
  <si>
    <t>Acetyltransf_1</t>
  </si>
  <si>
    <t>PF583.2</t>
  </si>
  <si>
    <t>NEDG_01513</t>
  </si>
  <si>
    <t>i29-51o61-83i96-115o125-147i168-190o205-224i237-256o266-288i312-334o</t>
  </si>
  <si>
    <t>NEDG_01514</t>
  </si>
  <si>
    <t>NEDG_01515</t>
  </si>
  <si>
    <t xml:space="preserve"> DNA-directed RNA polymerases I, II, and III subunit RPABC5</t>
  </si>
  <si>
    <t>RNA_pol_N,Chordopox_RPO7</t>
  </si>
  <si>
    <t>PF1194.13,PF5864.8</t>
  </si>
  <si>
    <t>NEDG_01516</t>
  </si>
  <si>
    <t>DRS2</t>
  </si>
  <si>
    <t xml:space="preserve"> phospholipid-transporting ATPase [EC:3.6.3.1]</t>
  </si>
  <si>
    <t>Hydrolase,PhoLip_ATPase_C,PhoLip_ATPase_N,HAD,E1-E2_ATPase,Hydrolase_3</t>
  </si>
  <si>
    <t>PF72.22,PF16212.1,PF1629.1,PF1271.3,PF122.16,PF8282.8</t>
  </si>
  <si>
    <t>i41-58o63-85i259-281o296-318i745-767o777-799i811-833o843-865i870-892o896-918i</t>
  </si>
  <si>
    <t>NEDG_01517</t>
  </si>
  <si>
    <t>i9-26o30-49i62-79o94-116i137-159o179-201i208-230o</t>
  </si>
  <si>
    <t>NEDG_01518</t>
  </si>
  <si>
    <t>Sad1_UNC</t>
  </si>
  <si>
    <t>PF7738.9</t>
  </si>
  <si>
    <t>i57-76o</t>
  </si>
  <si>
    <t>NEDG_01519</t>
  </si>
  <si>
    <t>NEDG_01520</t>
  </si>
  <si>
    <t>NEDG_01521</t>
  </si>
  <si>
    <t>DUF599</t>
  </si>
  <si>
    <t>PF1725.1</t>
  </si>
  <si>
    <t>NEDG_01522</t>
  </si>
  <si>
    <t>Methyltransf_23,Methyltransf_31,Methyltransf_11,Methyltransf_18,Methyltransf_12,Methyltransf_25</t>
  </si>
  <si>
    <t>PF13489.2,PF13847.2,PF8241.8,PF12847.3,PF8242.8,PF13649.2</t>
  </si>
  <si>
    <t>NEDG_01523</t>
  </si>
  <si>
    <t>RP-L32e</t>
  </si>
  <si>
    <t xml:space="preserve"> large subunit ribosomal protein L32e</t>
  </si>
  <si>
    <t>Ribosomal_L32e</t>
  </si>
  <si>
    <t>PF1655.14</t>
  </si>
  <si>
    <t>NEDG_01524</t>
  </si>
  <si>
    <t>REX1</t>
  </si>
  <si>
    <t xml:space="preserve"> RNA exonuclease 1 [EC:3.1.-.-]</t>
  </si>
  <si>
    <t>NEDG_01525</t>
  </si>
  <si>
    <t>birA</t>
  </si>
  <si>
    <t xml:space="preserve"> BirA family transcriptional regulator, biotin operon repressor / biotin-[acetyl-CoA-carboxylase] ligase [EC:6.3.4.15]</t>
  </si>
  <si>
    <t>BPL_LplA_LipB</t>
  </si>
  <si>
    <t>PF399.15</t>
  </si>
  <si>
    <t>NEDG_01526</t>
  </si>
  <si>
    <t>coaE</t>
  </si>
  <si>
    <t xml:space="preserve"> dephospho-CoA kinase [EC:2.7.1.24]</t>
  </si>
  <si>
    <t>CoaE</t>
  </si>
  <si>
    <t>PF1121.16</t>
  </si>
  <si>
    <t>i193-215o</t>
  </si>
  <si>
    <t>NEDG_01527</t>
  </si>
  <si>
    <t xml:space="preserve"> small subunit ribosomal protein S1e</t>
  </si>
  <si>
    <t>S1_plectin</t>
  </si>
  <si>
    <t>PF351.11</t>
  </si>
  <si>
    <t>NEDG_01528</t>
  </si>
  <si>
    <t>Fer2</t>
  </si>
  <si>
    <t>PF111.23</t>
  </si>
  <si>
    <t>NEDG_01529</t>
  </si>
  <si>
    <t>RP-L13Ae</t>
  </si>
  <si>
    <t xml:space="preserve"> large subunit ribosomal protein L13Ae</t>
  </si>
  <si>
    <t>Ribosomal_L13</t>
  </si>
  <si>
    <t>PF572.14</t>
  </si>
  <si>
    <t>NEDG_01530</t>
  </si>
  <si>
    <t>RPF2</t>
  </si>
  <si>
    <t xml:space="preserve"> ribosome production factor 2</t>
  </si>
  <si>
    <t>NEDG_01531</t>
  </si>
  <si>
    <t>Rad21_Rec8_N,Rad21_Rec8</t>
  </si>
  <si>
    <t>PF4825.9,PF4824.12</t>
  </si>
  <si>
    <t>NEDG_01532</t>
  </si>
  <si>
    <t>NEDG_01533</t>
  </si>
  <si>
    <t>Nse4_C</t>
  </si>
  <si>
    <t>PF8743.6</t>
  </si>
  <si>
    <t>NEDG_01534</t>
  </si>
  <si>
    <t>DPH6</t>
  </si>
  <si>
    <t xml:space="preserve"> diphthine-ammonia ligase [EC:6.3.1.14]</t>
  </si>
  <si>
    <t>Diphthami_syn_2</t>
  </si>
  <si>
    <t>PF192.13</t>
  </si>
  <si>
    <t>NEDG_01535</t>
  </si>
  <si>
    <t>NEDG_01536</t>
  </si>
  <si>
    <t>G6PD</t>
  </si>
  <si>
    <t xml:space="preserve"> glucose-6-phosphate 1-dehydrogenase [EC:1.1.1.49 1.1.1.363]</t>
  </si>
  <si>
    <t>G6PD_C,G6PD_N</t>
  </si>
  <si>
    <t>PF2781.12,PF479.18</t>
  </si>
  <si>
    <t>NEDG_01537</t>
  </si>
  <si>
    <t>NEDG_01538</t>
  </si>
  <si>
    <t>PSMB5</t>
  </si>
  <si>
    <t xml:space="preserve"> 2S proteasome subunit beta 5 [EC:3.4.25.1]</t>
  </si>
  <si>
    <t>NEDG_01539</t>
  </si>
  <si>
    <t>NEDG_01540</t>
  </si>
  <si>
    <t>RPA1</t>
  </si>
  <si>
    <t xml:space="preserve"> DNA-directed RNA polymerase I subunit RPA1 [EC:2.7.7.6]</t>
  </si>
  <si>
    <t>RNA_pol_Rpb1_5,RNA_pol_Rpb1_2,RNA_pol_Rpb1_1,RNA_pol_Rpb1_3,RNA_pol_Rpb1_4</t>
  </si>
  <si>
    <t>PF4998.13,PF623.16,PF4997.8,PF4983.14,PF5.13</t>
  </si>
  <si>
    <t>NEDG_01541</t>
  </si>
  <si>
    <t>ABHD1_3</t>
  </si>
  <si>
    <t xml:space="preserve"> abhydrolase domain-containing protein 1/3</t>
  </si>
  <si>
    <t>Abhydrolase_5,Abhydrolase_1,Abhydrolase_6,Hydrolase_4</t>
  </si>
  <si>
    <t>PF12695.3,PF561.16,PF12697.3,PF12146.4</t>
  </si>
  <si>
    <t>NEDG_01542</t>
  </si>
  <si>
    <t>Tau95</t>
  </si>
  <si>
    <t>PF9734.5</t>
  </si>
  <si>
    <t>NEDG_01543</t>
  </si>
  <si>
    <t>RP-L6e</t>
  </si>
  <si>
    <t xml:space="preserve"> large subunit ribosomal protein L6e</t>
  </si>
  <si>
    <t>NEDG_01544</t>
  </si>
  <si>
    <t>PSMC5</t>
  </si>
  <si>
    <t xml:space="preserve"> 26S proteasome regulatory subunit T6</t>
  </si>
  <si>
    <t>AAA,AAA_5,AAA_2,AAA_16,AAA_22,RuvB_N,AAA_17,AAA_19,AAA_33</t>
  </si>
  <si>
    <t>PF4.25,PF7728.1,PF7724.1,PF13191.2,PF1341.2,PF5496.8,PF1327.2,PF13245.2,PF13671.2</t>
  </si>
  <si>
    <t>NEDG_01545</t>
  </si>
  <si>
    <t>RARS</t>
  </si>
  <si>
    <t xml:space="preserve"> arginyl-tRNA synthetase [EC:6.1.1.19]</t>
  </si>
  <si>
    <t>tRNA-synt_1d,DALR_1</t>
  </si>
  <si>
    <t>PF75.15,PF5746.11</t>
  </si>
  <si>
    <t>NEDG_01546</t>
  </si>
  <si>
    <t>ALG14</t>
  </si>
  <si>
    <t xml:space="preserve"> beta-1,4-N-acetylglucosaminyltransferase [EC:2.4.1.141]</t>
  </si>
  <si>
    <t>Alg14</t>
  </si>
  <si>
    <t>PF866.7</t>
  </si>
  <si>
    <t>NEDG_01547</t>
  </si>
  <si>
    <t>o546-568i</t>
  </si>
  <si>
    <t>NEDG_01548</t>
  </si>
  <si>
    <t>NEDG_01549</t>
  </si>
  <si>
    <t>CTDP1</t>
  </si>
  <si>
    <t xml:space="preserve"> RNA polymerase II subunit A C-terminal domain phosphatase [EC:3.1.3.16]</t>
  </si>
  <si>
    <t>NEDG_01550</t>
  </si>
  <si>
    <t>MED31</t>
  </si>
  <si>
    <t xml:space="preserve"> mediator of RNA polymerase II transcription subunit 31</t>
  </si>
  <si>
    <t>Med31</t>
  </si>
  <si>
    <t>PF5669.8</t>
  </si>
  <si>
    <t>NEDG_01551</t>
  </si>
  <si>
    <t>CCT1</t>
  </si>
  <si>
    <t xml:space="preserve"> T-complex protein 1 subunit alpha</t>
  </si>
  <si>
    <t>Cpn6_TCP1,BDV_P24</t>
  </si>
  <si>
    <t>PF118.2,PF6595.7</t>
  </si>
  <si>
    <t>NEDG_01552</t>
  </si>
  <si>
    <t>i9-31o72-94i</t>
  </si>
  <si>
    <t>NEDG_01553</t>
  </si>
  <si>
    <t>NEDG_01554</t>
  </si>
  <si>
    <t>DNA_pol3_delta2,RuvB_N,AAA,Rad17,AAA_22,AAA_16,AAA_assoc_2,DNA_pol3_delta,AAA_14,AAA_19</t>
  </si>
  <si>
    <t>PF13177.2,PF5496.8,PF4.25,PF3215.11,PF1341.2,PF13191.2,PF16193.1,PF6144.9,PF13173.2,PF13245.2</t>
  </si>
  <si>
    <t>NEDG_01555</t>
  </si>
  <si>
    <t>zf-Nse,zf-RING_UBOX</t>
  </si>
  <si>
    <t>PF11789.4,PF13445.2</t>
  </si>
  <si>
    <t>NEDG_01556</t>
  </si>
  <si>
    <t>Glyco_hydro_19</t>
  </si>
  <si>
    <t>PF182.15</t>
  </si>
  <si>
    <t>NEDG_01557</t>
  </si>
  <si>
    <t>MYST2</t>
  </si>
  <si>
    <t xml:space="preserve"> histone acetyltransferase MYST2 [EC:2.3.1.48]</t>
  </si>
  <si>
    <t>MOZ_SAS</t>
  </si>
  <si>
    <t>PF1853.14</t>
  </si>
  <si>
    <t>NEDG_01558</t>
  </si>
  <si>
    <t>UTP11</t>
  </si>
  <si>
    <t xml:space="preserve"> U3 small nucleolar RNA-associated protein 11</t>
  </si>
  <si>
    <t>Utp11</t>
  </si>
  <si>
    <t>PF3998.9</t>
  </si>
  <si>
    <t>NEDG_01559</t>
  </si>
  <si>
    <t>NEDG_01560</t>
  </si>
  <si>
    <t>ENP1</t>
  </si>
  <si>
    <t xml:space="preserve"> essential nuclear protein 1</t>
  </si>
  <si>
    <t>Bystin</t>
  </si>
  <si>
    <t>PF5291.7</t>
  </si>
  <si>
    <t>NEDG_01561</t>
  </si>
  <si>
    <t>NEDG_01562</t>
  </si>
  <si>
    <t>GLE1</t>
  </si>
  <si>
    <t>PF7817.9</t>
  </si>
  <si>
    <t>NEDG_01563</t>
  </si>
  <si>
    <t>Ribonuc_2-5A</t>
  </si>
  <si>
    <t>PF6479.8</t>
  </si>
  <si>
    <t>i227-249o</t>
  </si>
  <si>
    <t>NEDG_01564</t>
  </si>
  <si>
    <t>RIOK2</t>
  </si>
  <si>
    <t xml:space="preserve"> RIO kinase 2 [EC:2.7.11.1]</t>
  </si>
  <si>
    <t>RIO1,Rio2_N,Kdo,APH</t>
  </si>
  <si>
    <t>PF1163.18,PF922.7,PF6293.1,PF1636.19</t>
  </si>
  <si>
    <t>NEDG_01565</t>
  </si>
  <si>
    <t>LsmAD</t>
  </si>
  <si>
    <t>PF6741.9</t>
  </si>
  <si>
    <t>NEDG_01566</t>
  </si>
  <si>
    <t xml:space="preserve"> exosome complex component RRP4</t>
  </si>
  <si>
    <t>NEDG_01567</t>
  </si>
  <si>
    <t>RP-S3e</t>
  </si>
  <si>
    <t>Ribosomal_S3_C</t>
  </si>
  <si>
    <t>PF189.16</t>
  </si>
  <si>
    <t>NEDG_01568</t>
  </si>
  <si>
    <t>DUF51</t>
  </si>
  <si>
    <t>PF1729.1</t>
  </si>
  <si>
    <t>NEDG_01569</t>
  </si>
  <si>
    <t>DEAD,Sec63,ResIII,Helicase_C,AAA_19</t>
  </si>
  <si>
    <t>PF27.25,PF2889.12,PF4851.11,PF271.27,PF13245.2</t>
  </si>
  <si>
    <t>NEDG_01570</t>
  </si>
  <si>
    <t>E3.6.3.1</t>
  </si>
  <si>
    <t xml:space="preserve"> phospholipid-translocating ATPase [EC:3.6.3.1]</t>
  </si>
  <si>
    <t>PhoLip_ATPase_C,E1-E2_ATPase,HAD,Hydrolase,PhoLip_ATPase_N,Cation_ATPase,DUF1418</t>
  </si>
  <si>
    <t>PF16212.1,PF122.16,PF1271.3,PF72.22,PF1629.1,PF13246.2,PF7214.8</t>
  </si>
  <si>
    <t>i50-72o82-104i281-303o307-329i775-797o801-820i849-871o876-898i940-957o</t>
  </si>
  <si>
    <t>NEDG_01571</t>
  </si>
  <si>
    <t>NEDG_01572</t>
  </si>
  <si>
    <t>NEDG_01573</t>
  </si>
  <si>
    <t>Ras,Roc,Arf,Gtr1_RagA,MMR_HSR1,GTP_EFTU,DUF258,FeoB_N,AAA_16,AAA_24,SRPRB</t>
  </si>
  <si>
    <t>PF71.18,PF8477.9,PF25.17,PF467.8,PF1926.19,PF9.23,PF3193.12,PF2421.14,PF13191.2,PF13479.2,PF9439.6</t>
  </si>
  <si>
    <t>NEDG_01574</t>
  </si>
  <si>
    <t>NEDG_01575</t>
  </si>
  <si>
    <t>RRP45</t>
  </si>
  <si>
    <t xml:space="preserve"> exosome complex component RRP45</t>
  </si>
  <si>
    <t>NEDG_01576</t>
  </si>
  <si>
    <t>RP-L37e</t>
  </si>
  <si>
    <t xml:space="preserve"> large subunit ribosomal protein L37e</t>
  </si>
  <si>
    <t>Ribosomal_L37e</t>
  </si>
  <si>
    <t>PF197.15</t>
  </si>
  <si>
    <t>NEDG_01577</t>
  </si>
  <si>
    <t>RRM_1,RRM_5</t>
  </si>
  <si>
    <t>PF76.18,PF13893.2</t>
  </si>
  <si>
    <t>NEDG_01578</t>
  </si>
  <si>
    <t>NEDG_01579</t>
  </si>
  <si>
    <t>PPP2R1</t>
  </si>
  <si>
    <t xml:space="preserve"> serine/threonine-protein phosphatase 2A regulatory subunit A</t>
  </si>
  <si>
    <t>HEAT_2,HEAT,CLASP_N</t>
  </si>
  <si>
    <t>PF13646.2,PF2985.18,PF12348.4</t>
  </si>
  <si>
    <t>NEDG_01580</t>
  </si>
  <si>
    <t>EIF4A3</t>
  </si>
  <si>
    <t xml:space="preserve"> ATP-dependent RNA helicase [EC:3.6.4.13]</t>
  </si>
  <si>
    <t>NEDG_01581</t>
  </si>
  <si>
    <t>LSM14</t>
  </si>
  <si>
    <t>PF1271.3</t>
  </si>
  <si>
    <t>NEDG_01582</t>
  </si>
  <si>
    <t>GDPD</t>
  </si>
  <si>
    <t>PF39.13</t>
  </si>
  <si>
    <t>NEDG_01583</t>
  </si>
  <si>
    <t>NEDG_01584</t>
  </si>
  <si>
    <t>PIGA</t>
  </si>
  <si>
    <t xml:space="preserve"> phosphatidylinositol glycan, class A [EC:2.4.1.198]</t>
  </si>
  <si>
    <t>Glycos_transf_1,PIGA,Glyco_transf_4,Glyco_trans_1_4,Glyco_trans_4_4,Glyco_trans_4_2</t>
  </si>
  <si>
    <t>PF534.16,PF8288.8,PF13439.2,PF13692.2,PF13579.2,PF13477.2</t>
  </si>
  <si>
    <t>i78-100o410-429i</t>
  </si>
  <si>
    <t>NEDG_01585</t>
  </si>
  <si>
    <t>PMT,PMT_4TMC,MIR</t>
  </si>
  <si>
    <t>PF2366.14,PF16192.1,PF2815.15</t>
  </si>
  <si>
    <t>i124-143o148-170i175-192o215-237i250-272o557-579i596-613o618-637i644-666o</t>
  </si>
  <si>
    <t>NEDG_01586</t>
  </si>
  <si>
    <t>CSNK1</t>
  </si>
  <si>
    <t xml:space="preserve"> casein kinase 1 [EC:2.7.11.1]</t>
  </si>
  <si>
    <t>Pkinase,Pkinase_Tyr,Kdo</t>
  </si>
  <si>
    <t>PF69.21,PF7714.13,PF6293.1</t>
  </si>
  <si>
    <t>NEDG_01587</t>
  </si>
  <si>
    <t>PGD</t>
  </si>
  <si>
    <t xml:space="preserve"> 6-phosphogluconate dehydrogenase [EC:1.1.1.44 1.1.1.343]</t>
  </si>
  <si>
    <t>6PGD,NAD_binding_2,F42_oxidored,3HCDH_N,Shikimate_DH</t>
  </si>
  <si>
    <t>PF393.15,PF3446.11,PF387.13,PF2737.14,PF1488.16</t>
  </si>
  <si>
    <t>NEDG_01588</t>
  </si>
  <si>
    <t>NEDG_01589</t>
  </si>
  <si>
    <t>zf-C3HC4,zf-C3HC4_3,zf-RING_2</t>
  </si>
  <si>
    <t>PF97.21,PF1392.2,PF13639.2</t>
  </si>
  <si>
    <t>NEDG_01590</t>
  </si>
  <si>
    <t>PAP2</t>
  </si>
  <si>
    <t>PF1569.17</t>
  </si>
  <si>
    <t>i5-24o39-58i148-167o171-190i</t>
  </si>
  <si>
    <t>NEDG_01591</t>
  </si>
  <si>
    <t>DNM1L</t>
  </si>
  <si>
    <t xml:space="preserve"> dynamin 1-like protein [EC:3.6.5.5]</t>
  </si>
  <si>
    <t>Dynamin_N,Dynamin_M,GED,MMR_HSR1</t>
  </si>
  <si>
    <t>PF35.19,PF131.16,PF2212.14,PF1926.19</t>
  </si>
  <si>
    <t>NEDG_01592</t>
  </si>
  <si>
    <t>UBQLN</t>
  </si>
  <si>
    <t xml:space="preserve"> ubiquilin</t>
  </si>
  <si>
    <t>ubiquitin</t>
  </si>
  <si>
    <t>PF24.19</t>
  </si>
  <si>
    <t>NEDG_01593</t>
  </si>
  <si>
    <t>IQGAP2_3</t>
  </si>
  <si>
    <t xml:space="preserve"> Ras GTPase-activating-like protein IQGAP2/3</t>
  </si>
  <si>
    <t>CH,RasGAP</t>
  </si>
  <si>
    <t>PF37.27,PF616.15</t>
  </si>
  <si>
    <t>NEDG_01594</t>
  </si>
  <si>
    <t>PPID</t>
  </si>
  <si>
    <t xml:space="preserve"> peptidyl-prolyl isomerase D [EC:5.2.1.8]</t>
  </si>
  <si>
    <t>Pro_isomerase</t>
  </si>
  <si>
    <t>PF16.17</t>
  </si>
  <si>
    <t>NEDG_01595</t>
  </si>
  <si>
    <t>NEDG_01596</t>
  </si>
  <si>
    <t>Noc2</t>
  </si>
  <si>
    <t>PF3715.9</t>
  </si>
  <si>
    <t>o150-169i</t>
  </si>
  <si>
    <t>NEDG_01597</t>
  </si>
  <si>
    <t>PHD,ING</t>
  </si>
  <si>
    <t>PF628.25,PF12998.3</t>
  </si>
  <si>
    <t>NEDG_01598</t>
  </si>
  <si>
    <t>NEDG_01599</t>
  </si>
  <si>
    <t>NEDG_01600</t>
  </si>
  <si>
    <t>o10-27i</t>
  </si>
  <si>
    <t>NEDG_01601</t>
  </si>
  <si>
    <t>i30-52o72-94i130-152o157-179i206-228o238-260i384-406o497-519i</t>
  </si>
  <si>
    <t>NEDG_01602</t>
  </si>
  <si>
    <t xml:space="preserve"> ATP-dependent RNA helicase DDX1/DBP4 [EC:3.6.4.13]</t>
  </si>
  <si>
    <t>DEAD,Helicase_C,ResIII,AAA_22</t>
  </si>
  <si>
    <t>PF27.25,PF271.27,PF4851.11,PF1341.2</t>
  </si>
  <si>
    <t>NEDG_01603</t>
  </si>
  <si>
    <t>TAF9B</t>
  </si>
  <si>
    <t xml:space="preserve"> transcription initiation factor TFIID subunit 9B</t>
  </si>
  <si>
    <t>TFIID-31kDa,Bromo_TP</t>
  </si>
  <si>
    <t>PF2291.11,PF7524.9</t>
  </si>
  <si>
    <t>NEDG_01604</t>
  </si>
  <si>
    <t>CIAPIN1</t>
  </si>
  <si>
    <t>PF593.9</t>
  </si>
  <si>
    <t>NEDG_01605</t>
  </si>
  <si>
    <t>o15-37i42-64o79-101i114-136o146-168i221-243o263-285i306-328o332-354i367-388o</t>
  </si>
  <si>
    <t>NEDG_01606</t>
  </si>
  <si>
    <t>ALR</t>
  </si>
  <si>
    <t xml:space="preserve"> magnesium transporter</t>
  </si>
  <si>
    <t>CorA</t>
  </si>
  <si>
    <t>PF1544.14</t>
  </si>
  <si>
    <t>i357-379o389-411i</t>
  </si>
  <si>
    <t>NEDG_01607</t>
  </si>
  <si>
    <t>NEDG_01608</t>
  </si>
  <si>
    <t>UPF1</t>
  </si>
  <si>
    <t xml:space="preserve"> regulator of nonsense transcripts 1 [EC:3.6.4.-]</t>
  </si>
  <si>
    <t>AAA_12,AAA_11,AAA_3,AAA_19,Viral_helicase1,PhoH,Helicase_RecD,DUF275</t>
  </si>
  <si>
    <t>PF1387.2,PF1386.2,PF1364.2,PF13245.2,PF1443.14,PF2562.12,PF5127.1,PF9848.5</t>
  </si>
  <si>
    <t>NEDG_01609</t>
  </si>
  <si>
    <t>NEDG_01610</t>
  </si>
  <si>
    <t>NEDG_01611</t>
  </si>
  <si>
    <t>NEDG_01612</t>
  </si>
  <si>
    <t>o106-128i</t>
  </si>
  <si>
    <t>NEDG_01613</t>
  </si>
  <si>
    <t>NEDG_01614</t>
  </si>
  <si>
    <t>NEDG_01615</t>
  </si>
  <si>
    <t>NEDG_01616</t>
  </si>
  <si>
    <t>NEDG_01617</t>
  </si>
  <si>
    <t>NEDG_01618</t>
  </si>
  <si>
    <t>NEDG_01619</t>
  </si>
  <si>
    <t>NEDG_01620</t>
  </si>
  <si>
    <t>RP-S27Ae</t>
  </si>
  <si>
    <t xml:space="preserve"> small subunit ribosomal protein S27Ae</t>
  </si>
  <si>
    <t>ubiquitin,Rad6-SLD,Ribosomal_S27,Ubiquitin_2</t>
  </si>
  <si>
    <t>PF24.19,PF11976.4,PF1599.15,PF1456.2</t>
  </si>
  <si>
    <t>NEDG_01621</t>
  </si>
  <si>
    <t>PSMA7</t>
  </si>
  <si>
    <t xml:space="preserve"> 2S proteasome subunit alpha 4 [EC:3.4.25.1]</t>
  </si>
  <si>
    <t>NEDG_01622</t>
  </si>
  <si>
    <t>NEDG_01623</t>
  </si>
  <si>
    <t>RABGGTB</t>
  </si>
  <si>
    <t xml:space="preserve"> geranylgeranyl transferase type-2 subunit beta [EC:2.5.1.6]</t>
  </si>
  <si>
    <t>NEDG_01624</t>
  </si>
  <si>
    <t>DUF1749,Abhydrolase_5,Hydrolase_4</t>
  </si>
  <si>
    <t>PF8538.6,PF12695.3,PF12146.4</t>
  </si>
  <si>
    <t>NEDG_01625</t>
  </si>
  <si>
    <t>SEC24</t>
  </si>
  <si>
    <t xml:space="preserve"> protein transport protein SEC24</t>
  </si>
  <si>
    <t>Sec23_BS,Gelsolin,Sec23_helical</t>
  </si>
  <si>
    <t>PF833.8,PF626.18,PF4815.11</t>
  </si>
  <si>
    <t>NEDG_01626</t>
  </si>
  <si>
    <t>NSF</t>
  </si>
  <si>
    <t xml:space="preserve"> vesicle-fusing ATPase [EC:3.6.4.6]</t>
  </si>
  <si>
    <t>AAA,AAA_22,AAA_17,AAA_2,AAA_5,AAA_18,RNA_helicase,AAA_14,AAA_16,RuvB_N,AAA_33,AAA_19,TsaE,AAA_3,Mg_chelatase,ABC_tran,NB-ARC,Sigma54_activat,IstB_IS21,TIP49,AAA_25,AAA_28,AAA_24,KaiC,NTPase_1,Arch_ATPase</t>
  </si>
  <si>
    <t>PF4.25,PF1341.2,PF1327.2,PF7724.1,PF7728.1,PF13238.2,PF91.18,PF13173.2,PF13191.2,PF5496.8,PF13671.2,PF13245.2,PF2367.13,PF7726.7,PF178.17,PF5.23,PF931.18,PF158.22,PF1695.13,PF668.9,PF13481.2,PF13521.2,PF13479.2,PF6745.9,PF3266.11,PF1637.14</t>
  </si>
  <si>
    <t>NEDG_01627</t>
  </si>
  <si>
    <t>MCM4</t>
  </si>
  <si>
    <t xml:space="preserve"> DNA replication licensing factor MCM4 [EC:3.6.4.12]</t>
  </si>
  <si>
    <t>MCM,MCM_N,AAA_5,Mg_chelatase,AAA_3</t>
  </si>
  <si>
    <t>PF493.19,PF14551.2,PF7728.1,PF178.17,PF7726.7</t>
  </si>
  <si>
    <t>NEDG_01628</t>
  </si>
  <si>
    <t>i253-272o</t>
  </si>
  <si>
    <t>NEDG_01629</t>
  </si>
  <si>
    <t>ANAPC3</t>
  </si>
  <si>
    <t>PF12895.3</t>
  </si>
  <si>
    <t>NEDG_01630</t>
  </si>
  <si>
    <t>NEDG_01631</t>
  </si>
  <si>
    <t>htpG</t>
  </si>
  <si>
    <t xml:space="preserve"> molecular chaperone HtpG</t>
  </si>
  <si>
    <t>HSP9,HATPase_c,HATPase_c_3</t>
  </si>
  <si>
    <t>PF183.14,PF2518.22,PF13589.2</t>
  </si>
  <si>
    <t>NEDG_01632</t>
  </si>
  <si>
    <t>NEDG_01633</t>
  </si>
  <si>
    <t>Helicase_C_2,DEAD_2,AAA_19,ResIII,AAA_11,DEAD</t>
  </si>
  <si>
    <t>PF1337.2,PF6733.11,PF13245.2,PF4851.11,PF1386.2,PF27.25</t>
  </si>
  <si>
    <t>NEDG_01634</t>
  </si>
  <si>
    <t>o392-414i435-454o504-523i</t>
  </si>
  <si>
    <t>NEDG_01635</t>
  </si>
  <si>
    <t>NEDG_01636</t>
  </si>
  <si>
    <t>NEDG_01637</t>
  </si>
  <si>
    <t>zf-C3HC4,zf-C3HC4_3,zf-RING_2,zf-RING_4</t>
  </si>
  <si>
    <t>PF97.21,PF1392.2,PF13639.2,PF1457.2</t>
  </si>
  <si>
    <t>NEDG_01638</t>
  </si>
  <si>
    <t>NEDG_01639</t>
  </si>
  <si>
    <t>PFS2</t>
  </si>
  <si>
    <t xml:space="preserve"> polyadenylation factor subunit 2</t>
  </si>
  <si>
    <t>WD4,eIF2A,Ge1_WD4</t>
  </si>
  <si>
    <t>PF4.28,PF8662.7,PF16529.1</t>
  </si>
  <si>
    <t>NEDG_01640</t>
  </si>
  <si>
    <t>UTP7</t>
  </si>
  <si>
    <t xml:space="preserve"> U3 small nucleolar RNA-associated protein 7</t>
  </si>
  <si>
    <t>BING4CT</t>
  </si>
  <si>
    <t>PF8149.7</t>
  </si>
  <si>
    <t>NEDG_01641</t>
  </si>
  <si>
    <t>PRA1</t>
  </si>
  <si>
    <t>PF328.15</t>
  </si>
  <si>
    <t>i57-88o108-122i127-149o</t>
  </si>
  <si>
    <t>NEDG_01642</t>
  </si>
  <si>
    <t>NEDG_01643</t>
  </si>
  <si>
    <t>LIG1</t>
  </si>
  <si>
    <t xml:space="preserve"> DNA ligase 1 [EC:6.5.1.1 6.5.1.6 6.5.1.7]</t>
  </si>
  <si>
    <t>DNA_ligase_A_M,DNA_ligase_A_N,DNA_ligase_A_C</t>
  </si>
  <si>
    <t>PF168.17,PF4675.1,PF4679.11</t>
  </si>
  <si>
    <t>NEDG_01644</t>
  </si>
  <si>
    <t>Sec23_trunk,zf-Sec23_Sec24,Sec23_BS</t>
  </si>
  <si>
    <t>PF4811.11,PF481.11,PF833.8</t>
  </si>
  <si>
    <t>NEDG_01645</t>
  </si>
  <si>
    <t>CDK7</t>
  </si>
  <si>
    <t xml:space="preserve"> cyclin-dependent kinase 7 [EC:2.7.11.22 2.7.11.23]</t>
  </si>
  <si>
    <t>NEDG_01646</t>
  </si>
  <si>
    <t>EARS</t>
  </si>
  <si>
    <t xml:space="preserve"> glutamyl-tRNA synthetase [EC:6.1.1.17]</t>
  </si>
  <si>
    <t>NEDG_01647</t>
  </si>
  <si>
    <t>YCS4</t>
  </si>
  <si>
    <t xml:space="preserve"> condensin complex subunit 1</t>
  </si>
  <si>
    <t>Cnd1,Cnd3,HEAT_2</t>
  </si>
  <si>
    <t>PF12717.3,PF12719.3,PF13646.2</t>
  </si>
  <si>
    <t>NEDG_01648</t>
  </si>
  <si>
    <t>FARSA</t>
  </si>
  <si>
    <t xml:space="preserve"> phenylalanyl-tRNA synthetase alpha chain [EC:6.1.1.2]</t>
  </si>
  <si>
    <t>tRNA-synt_2d,tRNA-synt_2</t>
  </si>
  <si>
    <t>PF149.16,PF152.16</t>
  </si>
  <si>
    <t>NEDG_01649</t>
  </si>
  <si>
    <t>NEDG_01650</t>
  </si>
  <si>
    <t>UBE2M</t>
  </si>
  <si>
    <t xml:space="preserve"> ubiquitin-conjugating enzyme E2 M</t>
  </si>
  <si>
    <t>NEDG_01651</t>
  </si>
  <si>
    <t>NEDG_01652</t>
  </si>
  <si>
    <t>RFC1</t>
  </si>
  <si>
    <t xml:space="preserve"> replication factor C subunit 1</t>
  </si>
  <si>
    <t>Rad17,BRCT,AAA,RFC1,AAA_22,AAA_19,AAA_assoc_2,Sigma54_activ_2,AAA_14</t>
  </si>
  <si>
    <t>PF3215.11,PF533.22,PF4.25,PF8519.8,PF1341.2,PF13245.2,PF16193.1,PF14532.2,PF13173.2</t>
  </si>
  <si>
    <t>NEDG_01653</t>
  </si>
  <si>
    <t>Thioredoxin,Thioredoxin_6</t>
  </si>
  <si>
    <t>PF85.16,PF13848.2</t>
  </si>
  <si>
    <t>NEDG_01654</t>
  </si>
  <si>
    <t>XRN1</t>
  </si>
  <si>
    <t xml:space="preserve"> 5'-3' exoribonuclease 1 [EC:3.1.13.-]</t>
  </si>
  <si>
    <t>XRN_N</t>
  </si>
  <si>
    <t>PF3159.14</t>
  </si>
  <si>
    <t>NEDG_01655</t>
  </si>
  <si>
    <t>Inositol_P</t>
  </si>
  <si>
    <t>PF459.21</t>
  </si>
  <si>
    <t>NEDG_01656</t>
  </si>
  <si>
    <t>SMC4</t>
  </si>
  <si>
    <t xml:space="preserve"> structural maintenance of chromosome 4</t>
  </si>
  <si>
    <t>SMC_N,SMC_hinge,AAA_23,AAA_21,AAA_29,AAA_15</t>
  </si>
  <si>
    <t>PF2463.15,PF647.9,PF13476.2,PF1334.2,PF13555.2,PF13175.2</t>
  </si>
  <si>
    <t>NEDG_01657</t>
  </si>
  <si>
    <t>PIGV</t>
  </si>
  <si>
    <t xml:space="preserve"> phosphatidylinositol glycan, class V [EC:2.4.1.-]</t>
  </si>
  <si>
    <t>Mannosyl_trans2,PMT_2</t>
  </si>
  <si>
    <t>PF4188.9,PF13231.2</t>
  </si>
  <si>
    <t>i88-110o136-158i199-221o253-275i299-321o349-371i</t>
  </si>
  <si>
    <t>NEDG_01658</t>
  </si>
  <si>
    <t>RUVBL1</t>
  </si>
  <si>
    <t xml:space="preserve"> RuvB-like protein 1 (pontin 52)</t>
  </si>
  <si>
    <t>TIP49,AAA,AAA_16,AAA_22,RuvB_N</t>
  </si>
  <si>
    <t>PF668.9,PF4.25,PF13191.2,PF1341.2,PF5496.8</t>
  </si>
  <si>
    <t>NEDG_01659</t>
  </si>
  <si>
    <t>NMD3</t>
  </si>
  <si>
    <t xml:space="preserve"> nonsense-mediated mRNA decay protein 3</t>
  </si>
  <si>
    <t>PF4981.9</t>
  </si>
  <si>
    <t>NEDG_01660</t>
  </si>
  <si>
    <t>i30-52o76-98i100-118o128-145i152-174o194-216i</t>
  </si>
  <si>
    <t>NEDG_01661</t>
  </si>
  <si>
    <t>NEDG_01662</t>
  </si>
  <si>
    <t>Use1,DUF227</t>
  </si>
  <si>
    <t>PF9753.5,PF9972.5</t>
  </si>
  <si>
    <t>o157-179i</t>
  </si>
  <si>
    <t>NEDG_01663</t>
  </si>
  <si>
    <t>PIGK</t>
  </si>
  <si>
    <t xml:space="preserve"> phosphatidylinositol glycan, class K [EC:2.6.-.-]</t>
  </si>
  <si>
    <t>Peptidase_C13</t>
  </si>
  <si>
    <t>PF165.14</t>
  </si>
  <si>
    <t>NEDG_01664</t>
  </si>
  <si>
    <t>i12-31o46-68i81-103o159-181i</t>
  </si>
  <si>
    <t>NEDG_01665</t>
  </si>
  <si>
    <t>NEDG_01666</t>
  </si>
  <si>
    <t>PAP</t>
  </si>
  <si>
    <t xml:space="preserve"> poly(A) polymerase [EC:2.7.7.19]</t>
  </si>
  <si>
    <t>PAP_central,PAP_RNA-bind,NTP_transf_2,Orthopox_A5L</t>
  </si>
  <si>
    <t>PF4928.13,PF4926.11,PF199.19,PF6193.7</t>
  </si>
  <si>
    <t>NEDG_01667</t>
  </si>
  <si>
    <t>i20-42o62-84i97-119o129-146i251-273o283-305i339-361o376-398i</t>
  </si>
  <si>
    <t>NEDG_01668</t>
  </si>
  <si>
    <t>o66-88i186-208o223-245i252-274o294-316i336-358o398-417i</t>
  </si>
  <si>
    <t>NEDG_01669</t>
  </si>
  <si>
    <t>NEDG_01670</t>
  </si>
  <si>
    <t>o10-32i98-120o147-169i176-198o242-264i297-319o334-356i</t>
  </si>
  <si>
    <t>NEDG_01671</t>
  </si>
  <si>
    <t>NEDG_01672</t>
  </si>
  <si>
    <t>trmB</t>
  </si>
  <si>
    <t xml:space="preserve"> tRNA (guanine-N7-)-methyltransferase [EC:2.1.1.33]</t>
  </si>
  <si>
    <t>Methyltransf_4,Methyltransf_31,Methyltransf_18,Methyltransf_25,MTS,Methyltransf_11,Methyltransf_12</t>
  </si>
  <si>
    <t>PF239.13,PF13847.2,PF12847.3,PF13649.2,PF5175.1,PF8241.8,PF8242.8</t>
  </si>
  <si>
    <t>NEDG_01673</t>
  </si>
  <si>
    <t xml:space="preserve"> solute carrier family 3 (zinc transporter), member 2</t>
  </si>
  <si>
    <t>Cation_efflux</t>
  </si>
  <si>
    <t>PF1545.17</t>
  </si>
  <si>
    <t>i5-23o38-60i73-95o110-129i142-164o169-191i</t>
  </si>
  <si>
    <t>NEDG_01674</t>
  </si>
  <si>
    <t>RP-L22e</t>
  </si>
  <si>
    <t xml:space="preserve"> large subunit ribosomal protein L22e</t>
  </si>
  <si>
    <t>Ribosomal_L22e</t>
  </si>
  <si>
    <t>PF1776.13</t>
  </si>
  <si>
    <t>NEDG_01675</t>
  </si>
  <si>
    <t>MCM2</t>
  </si>
  <si>
    <t xml:space="preserve"> DNA replication licensing factor MCM2 [EC:3.6.4.12]</t>
  </si>
  <si>
    <t>MCM,MCM_N,Mg_chelatase,MCM2_N,AAA_5,Sigma54_activat,AAA_3</t>
  </si>
  <si>
    <t>PF493.19,PF14551.2,PF178.17,PF12619.4,PF7728.1,PF158.22,PF7726.7</t>
  </si>
  <si>
    <t>NEDG_01676</t>
  </si>
  <si>
    <t>EEF2</t>
  </si>
  <si>
    <t xml:space="preserve"> elongation factor 2</t>
  </si>
  <si>
    <t>GTP_EFTU,EFG_IV,EFG_C,GTP_EFTU_D2,EFG_II</t>
  </si>
  <si>
    <t>PF9.23,PF3764.14,PF679.2,PF3144.21,PF14492.2</t>
  </si>
  <si>
    <t>NEDG_01677</t>
  </si>
  <si>
    <t>SEC13</t>
  </si>
  <si>
    <t xml:space="preserve"> protein transport protein SEC13</t>
  </si>
  <si>
    <t>NEDG_01678</t>
  </si>
  <si>
    <t>NEDG_01679</t>
  </si>
  <si>
    <t>DPH5</t>
  </si>
  <si>
    <t xml:space="preserve"> diphthine synthase [EC:2.1.1.98]</t>
  </si>
  <si>
    <t>TP_methylase</t>
  </si>
  <si>
    <t>PF59.16</t>
  </si>
  <si>
    <t>NEDG_01680</t>
  </si>
  <si>
    <t>MARS</t>
  </si>
  <si>
    <t xml:space="preserve"> methionyl-tRNA synthetase [EC:6.1.1.1]</t>
  </si>
  <si>
    <t>tRNA-synt_1g,tRNA-synt_1,Anticodon_1</t>
  </si>
  <si>
    <t>PF9334.7,PF133.18,PF8264.9</t>
  </si>
  <si>
    <t>NEDG_01681</t>
  </si>
  <si>
    <t>DCPS</t>
  </si>
  <si>
    <t xml:space="preserve"> m7GpppX diphosphatase [EC:3.6.1.59]</t>
  </si>
  <si>
    <t>DcpS_C,DcpS</t>
  </si>
  <si>
    <t>PF11969.4,PF5652.8</t>
  </si>
  <si>
    <t>NEDG_01682</t>
  </si>
  <si>
    <t>clpB</t>
  </si>
  <si>
    <t xml:space="preserve"> ATP-dependent Clp protease ATP-binding subunit ClpB</t>
  </si>
  <si>
    <t>AAA_2,AAA,ClpB_D2-small,AAA_5,AAA_16,Sigma54_activat,DNA_pol3_delta2,IstB_IS21,NACHT,AAA_14,AAA_19,Clp_N,AAA_22,RuvB_N,AAA_1,Mg_chelatase,AAA_17,AAA_25,AAA_18,RNA_helicase,TsaE,TIP49,Roc,DUF258</t>
  </si>
  <si>
    <t>PF7724.1,PF4.25,PF1431.5,PF7728.1,PF13191.2,PF158.22,PF13177.2,PF1695.13,PF5729.8,PF13173.2,PF13245.2,PF2861.16,PF1341.2,PF5496.8,PF12846.3,PF178.17,PF1327.2,PF13481.2,PF13238.2,PF91.18,PF2367.13,PF668.9,PF8477.9,PF3193.12</t>
  </si>
  <si>
    <t>NEDG_01683</t>
  </si>
  <si>
    <t>NEDG_01684</t>
  </si>
  <si>
    <t>NEDG_01685</t>
  </si>
  <si>
    <t>RPB9</t>
  </si>
  <si>
    <t xml:space="preserve"> DNA-directed RNA polymerase II subunit RPB9</t>
  </si>
  <si>
    <t>RNA_POL_M_15KD</t>
  </si>
  <si>
    <t>PF215.12</t>
  </si>
  <si>
    <t>NEDG_01686</t>
  </si>
  <si>
    <t>Fip1</t>
  </si>
  <si>
    <t>PF5182.9</t>
  </si>
  <si>
    <t>NEDG_01687</t>
  </si>
  <si>
    <t>RP-L15e</t>
  </si>
  <si>
    <t xml:space="preserve"> large subunit ribosomal protein L15e</t>
  </si>
  <si>
    <t>Ribosomal_L15e</t>
  </si>
  <si>
    <t>PF827.13</t>
  </si>
  <si>
    <t>NEDG_01688</t>
  </si>
  <si>
    <t>NEDG_01689</t>
  </si>
  <si>
    <t>NEDG_01690</t>
  </si>
  <si>
    <t>Utp14</t>
  </si>
  <si>
    <t>PF4615.9</t>
  </si>
  <si>
    <t>NEDG_01691</t>
  </si>
  <si>
    <t>NEDG_01692</t>
  </si>
  <si>
    <t>DUF3449</t>
  </si>
  <si>
    <t>PF11931.4</t>
  </si>
  <si>
    <t>NEDG_01693</t>
  </si>
  <si>
    <t>NEDG_01694</t>
  </si>
  <si>
    <t>CDK12_13</t>
  </si>
  <si>
    <t xml:space="preserve"> cyclin-dependent kinase 12/13 [EC:2.7.11.22 2.7.11.23]</t>
  </si>
  <si>
    <t>Pkinase,Pkinase_Tyr,Kdo,APH</t>
  </si>
  <si>
    <t>PF69.21,PF7714.13,PF6293.1,PF1636.19</t>
  </si>
  <si>
    <t>NEDG_01695</t>
  </si>
  <si>
    <t>NEDG_01696</t>
  </si>
  <si>
    <t>cmk</t>
  </si>
  <si>
    <t xml:space="preserve"> cytidylate kinase [EC:2.7.4.14]</t>
  </si>
  <si>
    <t>Cytidylate_kin,AAA_17,Cytidylate_kin2,AAA_18,AAA_33</t>
  </si>
  <si>
    <t>PF2224.14,PF1327.2,PF13189.2,PF13238.2,PF13671.2</t>
  </si>
  <si>
    <t>i43-60o</t>
  </si>
  <si>
    <t>NEDG_01697</t>
  </si>
  <si>
    <t>RCD1</t>
  </si>
  <si>
    <t xml:space="preserve"> CCR4-NOT transcription complex subunit 9</t>
  </si>
  <si>
    <t>Rcd1</t>
  </si>
  <si>
    <t>PF478.9</t>
  </si>
  <si>
    <t>NEDG_01698</t>
  </si>
  <si>
    <t>PSP1</t>
  </si>
  <si>
    <t>PF4468.8</t>
  </si>
  <si>
    <t>NEDG_01699</t>
  </si>
  <si>
    <t>RP-L3e</t>
  </si>
  <si>
    <t>PF297.18</t>
  </si>
  <si>
    <t>NEDG_01700</t>
  </si>
  <si>
    <t>NEDG_01701</t>
  </si>
  <si>
    <t>NEDG_01702</t>
  </si>
  <si>
    <t>GDI1_2</t>
  </si>
  <si>
    <t xml:space="preserve"> Rab GDP dissociation inhibitor</t>
  </si>
  <si>
    <t>GDI</t>
  </si>
  <si>
    <t>PF996.14</t>
  </si>
  <si>
    <t>NEDG_01703</t>
  </si>
  <si>
    <t>i27-49o</t>
  </si>
  <si>
    <t>NEDG_01704</t>
  </si>
  <si>
    <t>i59-81o105-127i134-156o166-188i195-217o232-254i</t>
  </si>
  <si>
    <t>NEDG_01705</t>
  </si>
  <si>
    <t>EIF2S2</t>
  </si>
  <si>
    <t xml:space="preserve"> translation initiation factor 2 subunit 2</t>
  </si>
  <si>
    <t>eIF-5_eIF-2B</t>
  </si>
  <si>
    <t>PF1873.13</t>
  </si>
  <si>
    <t>NEDG_01706</t>
  </si>
  <si>
    <t>Profilin</t>
  </si>
  <si>
    <t>PF235.15</t>
  </si>
  <si>
    <t>NEDG_01707</t>
  </si>
  <si>
    <t>Pmp3</t>
  </si>
  <si>
    <t>PF1679.13</t>
  </si>
  <si>
    <t>i7-26o31-53i</t>
  </si>
  <si>
    <t>NEDG_01708</t>
  </si>
  <si>
    <t>TAP42</t>
  </si>
  <si>
    <t>PF4177.8</t>
  </si>
  <si>
    <t>NEDG_01709</t>
  </si>
  <si>
    <t>SEC22</t>
  </si>
  <si>
    <t xml:space="preserve"> vesicle transport protein SEC22</t>
  </si>
  <si>
    <t>o189-211i</t>
  </si>
  <si>
    <t>NEDG_01710</t>
  </si>
  <si>
    <t>RRP8</t>
  </si>
  <si>
    <t xml:space="preserve"> ribosomal RNA-processing protein 8 [EC:2.1.1.287]</t>
  </si>
  <si>
    <t>Methyltransf_8,Methyltransf_11,Methyltransf_31,Methyltransf_18,Methyltransf_25</t>
  </si>
  <si>
    <t>PF5148.11,PF8241.8,PF13847.2,PF12847.3,PF13649.2</t>
  </si>
  <si>
    <t>NEDG_01711</t>
  </si>
  <si>
    <t>NEDG_01712</t>
  </si>
  <si>
    <t>NEDG_01713</t>
  </si>
  <si>
    <t>i292-314o324-346i384-406o416-438i451-473o</t>
  </si>
  <si>
    <t>NEDG_01714</t>
  </si>
  <si>
    <t>NEDG_01715</t>
  </si>
  <si>
    <t>LRR_8,LRR_4,LRR_1,LRR_5,LRR_9</t>
  </si>
  <si>
    <t>PF13855.2,PF12799.3,PF56.29,PF1336.2,PF1458.2</t>
  </si>
  <si>
    <t>NEDG_01716</t>
  </si>
  <si>
    <t>NEDG_01717</t>
  </si>
  <si>
    <t>NEDG_01718</t>
  </si>
  <si>
    <t>NEDG_01719</t>
  </si>
  <si>
    <t>MBF1</t>
  </si>
  <si>
    <t xml:space="preserve"> putative transcription factor</t>
  </si>
  <si>
    <t>HTH_3,HTH_19</t>
  </si>
  <si>
    <t>PF1381.18,PF12844.3</t>
  </si>
  <si>
    <t>NEDG_01720</t>
  </si>
  <si>
    <t>PSMC3IP</t>
  </si>
  <si>
    <t xml:space="preserve"> 26S proteasome regulatory subunit, ATPase 3, interacting protein</t>
  </si>
  <si>
    <t>TBPIP</t>
  </si>
  <si>
    <t>PF716.9</t>
  </si>
  <si>
    <t>NEDG_01721</t>
  </si>
  <si>
    <t>TBL1</t>
  </si>
  <si>
    <t xml:space="preserve"> transducin (beta)-like 1</t>
  </si>
  <si>
    <t>WD4,LisH,eIF2A</t>
  </si>
  <si>
    <t>PF4.28,PF8513.7,PF8662.7</t>
  </si>
  <si>
    <t>NEDG_01722</t>
  </si>
  <si>
    <t>SEC11</t>
  </si>
  <si>
    <t xml:space="preserve"> signal peptidase, endoplasmic reticulum-type [EC:3.4.-.-]</t>
  </si>
  <si>
    <t>Peptidase_S24</t>
  </si>
  <si>
    <t>PF717.19</t>
  </si>
  <si>
    <t>i158-180o</t>
  </si>
  <si>
    <t>NEDG_01723</t>
  </si>
  <si>
    <t>PRPF8</t>
  </si>
  <si>
    <t xml:space="preserve"> pre-mRNA-processing factor 8</t>
  </si>
  <si>
    <t>PROCN,U5_2-snRNA_bdg,U6-snRNA_bdg,RRM_4,PRO8NT</t>
  </si>
  <si>
    <t>PF883.7,PF1597.5,PF1596.5,PF1598.5,PF882.7</t>
  </si>
  <si>
    <t>NEDG_01724</t>
  </si>
  <si>
    <t>zf-C3HC4_2</t>
  </si>
  <si>
    <t>PF13923.2</t>
  </si>
  <si>
    <t>NEDG_01725</t>
  </si>
  <si>
    <t>gpmI</t>
  </si>
  <si>
    <t xml:space="preserve"> 2,3-bisphosphoglycerate-independent phosphoglycerate mutase [EC:5.4.2.12]</t>
  </si>
  <si>
    <t>Metalloenzyme,iPGM_N,Phosphodiest,Sulfatase</t>
  </si>
  <si>
    <t>PF1676.14,PF6415.9,PF1663.18,PF884.19</t>
  </si>
  <si>
    <t>NEDG_01726</t>
  </si>
  <si>
    <t>ALG1</t>
  </si>
  <si>
    <t xml:space="preserve"> beta-1,4-mannosyltransferase [EC:2.4.1.142]</t>
  </si>
  <si>
    <t>Glyco_trans_1_4</t>
  </si>
  <si>
    <t>PF13692.2</t>
  </si>
  <si>
    <t>o62-84i108-130o</t>
  </si>
  <si>
    <t>NEDG_01727</t>
  </si>
  <si>
    <t>i13-35o40-62i</t>
  </si>
  <si>
    <t>NEDG_01728</t>
  </si>
  <si>
    <t>tRNA_bind</t>
  </si>
  <si>
    <t>PF1588.16</t>
  </si>
  <si>
    <t>NEDG_01729</t>
  </si>
  <si>
    <t>EIF6</t>
  </si>
  <si>
    <t xml:space="preserve"> translation initiation factor 6</t>
  </si>
  <si>
    <t>eIF-6,PrpR_N</t>
  </si>
  <si>
    <t>PF1912.14,PF656.7</t>
  </si>
  <si>
    <t>NEDG_01730</t>
  </si>
  <si>
    <t>NEDG_01731</t>
  </si>
  <si>
    <t>NOP58</t>
  </si>
  <si>
    <t xml:space="preserve"> nucleolar protein 58</t>
  </si>
  <si>
    <t>NEDG_01732</t>
  </si>
  <si>
    <t>ELP4</t>
  </si>
  <si>
    <t xml:space="preserve"> elongator complex protein 4</t>
  </si>
  <si>
    <t>PAXNEB,HPIP</t>
  </si>
  <si>
    <t>PF5625.7,PF15226.2</t>
  </si>
  <si>
    <t>NEDG_01733</t>
  </si>
  <si>
    <t>SOD2</t>
  </si>
  <si>
    <t xml:space="preserve"> superoxide dismutase, Fe-Mn family [EC:1.15.1.1]</t>
  </si>
  <si>
    <t>Sod_Fe_C,Sod_Fe_N</t>
  </si>
  <si>
    <t>PF2777.14,PF81.18</t>
  </si>
  <si>
    <t>NEDG_01734</t>
  </si>
  <si>
    <t>TPR_11,ANAPC3,TPR_1,TPR_2</t>
  </si>
  <si>
    <t>PF13414.2,PF12895.3,PF515.24,PF7719.13</t>
  </si>
  <si>
    <t>NEDG_01735</t>
  </si>
  <si>
    <t>tmk</t>
  </si>
  <si>
    <t xml:space="preserve"> dTMP kinase [EC:2.7.4.9]</t>
  </si>
  <si>
    <t>Thymidylate_kin,AAA_28</t>
  </si>
  <si>
    <t>PF2223.13,PF13521.2</t>
  </si>
  <si>
    <t>NEDG_01736</t>
  </si>
  <si>
    <t>NEDG_01737</t>
  </si>
  <si>
    <t>NEDG_01738</t>
  </si>
  <si>
    <t>IARS</t>
  </si>
  <si>
    <t xml:space="preserve"> isoleucyl-tRNA synthetase [EC:6.1.1.5]</t>
  </si>
  <si>
    <t>tRNA-synt_1,Anticodon_1,tRNA-synt_1g</t>
  </si>
  <si>
    <t>PF133.18,PF8264.9,PF9334.7</t>
  </si>
  <si>
    <t>NEDG_01739</t>
  </si>
  <si>
    <t>SRP54</t>
  </si>
  <si>
    <t xml:space="preserve"> signal recognition particle subunit SRP54</t>
  </si>
  <si>
    <t>SRP54,SRP_SPB,SRP54_N,cobW</t>
  </si>
  <si>
    <t>PF448.18,PF2978.15,PF2881.15,PF2492.15</t>
  </si>
  <si>
    <t>NEDG_01740</t>
  </si>
  <si>
    <t>PSMB4</t>
  </si>
  <si>
    <t xml:space="preserve"> 2S proteasome subunit beta 7 [EC:3.4.25.1]</t>
  </si>
  <si>
    <t>NEDG_01741</t>
  </si>
  <si>
    <t>Erf4</t>
  </si>
  <si>
    <t>PF1256.5</t>
  </si>
  <si>
    <t>NEDG_01742</t>
  </si>
  <si>
    <t>PSMB6</t>
  </si>
  <si>
    <t xml:space="preserve"> 2S proteasome subunit beta 1 [EC:3.4.25.1]</t>
  </si>
  <si>
    <t>NEDG_01743</t>
  </si>
  <si>
    <t>i40-62o77-99i119-141o146-168i280-302o347-366i371-390o</t>
  </si>
  <si>
    <t>NEDG_01744</t>
  </si>
  <si>
    <t>CPSF3L</t>
  </si>
  <si>
    <t xml:space="preserve"> integrator complex subunit 11 [EC:3.1.27.-]</t>
  </si>
  <si>
    <t>Beta-Casp,Lactamase_B_6,RMMBL,Lactamase_B,Lactamase_B_2</t>
  </si>
  <si>
    <t>PF1996.4,PF16661.1,PF7521.8,PF753.23,PF1276.3</t>
  </si>
  <si>
    <t>NEDG_01745</t>
  </si>
  <si>
    <t>NEDG_01746</t>
  </si>
  <si>
    <t>CCT8</t>
  </si>
  <si>
    <t xml:space="preserve"> T-complex protein 1 subunit theta</t>
  </si>
  <si>
    <t>NEDG_01747</t>
  </si>
  <si>
    <t>RPA49</t>
  </si>
  <si>
    <t xml:space="preserve"> DNA-directed RNA polymerase I subunit RPA49</t>
  </si>
  <si>
    <t>RNA_pol_I_A49</t>
  </si>
  <si>
    <t>PF687.8</t>
  </si>
  <si>
    <t>NEDG_01748</t>
  </si>
  <si>
    <t>NEDG_01749</t>
  </si>
  <si>
    <t>PI4K</t>
  </si>
  <si>
    <t xml:space="preserve"> phosphatidylinositol 4-kinase [EC:2.7.1.67]</t>
  </si>
  <si>
    <t>PI3_PI4_kinase</t>
  </si>
  <si>
    <t>PF454.23</t>
  </si>
  <si>
    <t>NEDG_01750</t>
  </si>
  <si>
    <t>CARS</t>
  </si>
  <si>
    <t xml:space="preserve"> cysteinyl-tRNA synthetase [EC:6.1.1.16]</t>
  </si>
  <si>
    <t>tRNA-synt_1e,tRNA-synt_1g</t>
  </si>
  <si>
    <t>PF146.15,PF9334.7</t>
  </si>
  <si>
    <t>NEDG_01751</t>
  </si>
  <si>
    <t>NEDG_01752</t>
  </si>
  <si>
    <t>EIF5</t>
  </si>
  <si>
    <t xml:space="preserve"> translation initiation factor 5</t>
  </si>
  <si>
    <t>NEDG_01753</t>
  </si>
  <si>
    <t>V-ATPase_G</t>
  </si>
  <si>
    <t>PF3179.11</t>
  </si>
  <si>
    <t>NEDG_01754</t>
  </si>
  <si>
    <t>Ank_5,Ank_2,Ank_3,Ank,Ank_4</t>
  </si>
  <si>
    <t>PF13857.2,PF12796.3,PF1366.2,PF23.26,PF13637.2</t>
  </si>
  <si>
    <t>NEDG_01755</t>
  </si>
  <si>
    <t>i238-260o</t>
  </si>
  <si>
    <t>NEDG_01756</t>
  </si>
  <si>
    <t>SYVN1</t>
  </si>
  <si>
    <t xml:space="preserve"> E3 ubiquitin-protein ligase synoviolin [EC:2.3.2.27]</t>
  </si>
  <si>
    <t>zf-RING_2,zf-rbx1,zf-C3HC4_3,zf-C3HC4,zf-ANAPC11,zf-C3HC4_2,zf-RING_5</t>
  </si>
  <si>
    <t>PF13639.2,PF12678.3,PF1392.2,PF97.21,PF12861.3,PF13923.2,PF14634.2</t>
  </si>
  <si>
    <t>o5-24i44-66o103-122i143-165o169-188i208-230o</t>
  </si>
  <si>
    <t>NEDG_01757</t>
  </si>
  <si>
    <t>NEDG_01758</t>
  </si>
  <si>
    <t>PUF</t>
  </si>
  <si>
    <t>PF86.15</t>
  </si>
  <si>
    <t>NEDG_01759</t>
  </si>
  <si>
    <t>MDN1</t>
  </si>
  <si>
    <t xml:space="preserve"> midasin</t>
  </si>
  <si>
    <t>AAA_5,AAA_3,AAA_16,AAA,AAA_22,Mg_chelatase,AAA_14,AAA_17,Sigma54_activat,TsaE,AAA_33,AAA_18,IstB_IS21,AAA_19,T2SSE,RNA_helicase,DUF258,AAA_3,AAA_25,ABC_tran,RuvB_N,AAA_24,NACHT,Zeta_toxin,AAA_11</t>
  </si>
  <si>
    <t>PF7728.1,PF7726.7,PF13191.2,PF4.25,PF1341.2,PF178.17,PF13173.2,PF1327.2,PF158.22,PF2367.13,PF13671.2,PF13238.2,PF1695.13,PF13245.2,PF437.16,PF91.18,PF3193.12,PF1364.2,PF13481.2,PF5.23,PF5496.8,PF13479.2,PF5729.8,PF6414.8,PF1386.2</t>
  </si>
  <si>
    <t>NEDG_01760</t>
  </si>
  <si>
    <t>BCIP</t>
  </si>
  <si>
    <t>PF13862.2</t>
  </si>
  <si>
    <t>NEDG_01761</t>
  </si>
  <si>
    <t>BIR</t>
  </si>
  <si>
    <t>PF653.17</t>
  </si>
  <si>
    <t>NEDG_01762</t>
  </si>
  <si>
    <t>AAA,AAA_16,AAA_17,AAA_5,RuvB_N,AAA_22,AAA_33,TsaE,AAA_2,AAA_18,AAA_25,IstB_IS21,AAA_28</t>
  </si>
  <si>
    <t>PF4.25,PF13191.2,PF1327.2,PF7728.1,PF5496.8,PF1341.2,PF13671.2,PF2367.13,PF7724.1,PF13238.2,PF13481.2,PF1695.13,PF13521.2</t>
  </si>
  <si>
    <t>NEDG_01763</t>
  </si>
  <si>
    <t>MRE11</t>
  </si>
  <si>
    <t xml:space="preserve"> double-strand break repair protein MRE11</t>
  </si>
  <si>
    <t>Mre11_DNA_bind,Metallophos,Metallophos_2</t>
  </si>
  <si>
    <t>PF4152.1,PF149.24,PF1285.3</t>
  </si>
  <si>
    <t>NEDG_01764</t>
  </si>
  <si>
    <t>i12-31o35-57i70-92o102-124i</t>
  </si>
  <si>
    <t>NEDG_01765</t>
  </si>
  <si>
    <t>PF179.1</t>
  </si>
  <si>
    <t>o53-75i88-110o115-137i144-166o</t>
  </si>
  <si>
    <t>NEDG_01766</t>
  </si>
  <si>
    <t>i21-43o63-85i174-196o228-247i267-289o304-322i342-364o</t>
  </si>
  <si>
    <t>NEDG_01767</t>
  </si>
  <si>
    <t>o63-85i92-106o121-143i</t>
  </si>
  <si>
    <t>NEDG_01768</t>
  </si>
  <si>
    <t>NEDG_01769</t>
  </si>
  <si>
    <t>NEDG_01770</t>
  </si>
  <si>
    <t>NEDG_01771</t>
  </si>
  <si>
    <t>Trypan_PARP</t>
  </si>
  <si>
    <t>PF5887.7</t>
  </si>
  <si>
    <t>NEDG_01772</t>
  </si>
  <si>
    <t>NEDG_01773</t>
  </si>
  <si>
    <t>NEDG_01774</t>
  </si>
  <si>
    <t>NEDG_01775</t>
  </si>
  <si>
    <t>NEDG_01776</t>
  </si>
  <si>
    <t>NEDG_01777</t>
  </si>
  <si>
    <t>o153-175i</t>
  </si>
  <si>
    <t>NEDG_01778</t>
  </si>
  <si>
    <t>zf-C3HC4_3</t>
  </si>
  <si>
    <t>PF1392.2</t>
  </si>
  <si>
    <t>NEDG_01779</t>
  </si>
  <si>
    <t>NEDG_01780</t>
  </si>
  <si>
    <t>NEDG_01781</t>
  </si>
  <si>
    <t>NEDG_01782</t>
  </si>
  <si>
    <t>o197-219i</t>
  </si>
  <si>
    <t>NEDG_01783</t>
  </si>
  <si>
    <t>MNAT1</t>
  </si>
  <si>
    <t xml:space="preserve"> CDK-activating kinase assembly factor MAT1</t>
  </si>
  <si>
    <t>MAT1,zf-C3HC4_5,zf-RING_5,zf-C3HC4_2,zf-C3HC4,zf-C3HC4_3,zf-RING_4</t>
  </si>
  <si>
    <t>PF6391.9,PF17121.1,PF14634.2,PF13923.2,PF97.21,PF1392.2,PF1457.2</t>
  </si>
  <si>
    <t>NEDG_01784</t>
  </si>
  <si>
    <t>E3.6.3.8</t>
  </si>
  <si>
    <t xml:space="preserve"> Ca2+-transporting ATPase [EC:3.6.3.8]</t>
  </si>
  <si>
    <t>E1-E2_ATPase,Hydrolase,Cation_ATPase_C,HAD,Cation_ATPase,Hydrolase_3</t>
  </si>
  <si>
    <t>PF122.16,PF72.22,PF689.17,PF1271.3,PF13246.2,PF8282.8</t>
  </si>
  <si>
    <t>i114-131o136-158i295-317o823-845i857-879o889-911i</t>
  </si>
  <si>
    <t>NEDG_01785</t>
  </si>
  <si>
    <t>RP-L31</t>
  </si>
  <si>
    <t xml:space="preserve"> large subunit ribosomal protein L31</t>
  </si>
  <si>
    <t>NEDG_01786</t>
  </si>
  <si>
    <t>TPI</t>
  </si>
  <si>
    <t xml:space="preserve"> triosephosphate isomerase (TIM) [EC:5.3.1.1]</t>
  </si>
  <si>
    <t>TIM</t>
  </si>
  <si>
    <t>PF121.14</t>
  </si>
  <si>
    <t>NEDG_01787</t>
  </si>
  <si>
    <t>Rer1</t>
  </si>
  <si>
    <t>PF3248.9</t>
  </si>
  <si>
    <t>i22-44o125-147i</t>
  </si>
  <si>
    <t>NEDG_01788</t>
  </si>
  <si>
    <t>SLC35A1_2_3</t>
  </si>
  <si>
    <t xml:space="preserve"> solute carrier family 35 (UDP-sugar transporter), member A1/2/3</t>
  </si>
  <si>
    <t>CRT-like,Nuc_sug_transp</t>
  </si>
  <si>
    <t>PF8627.6,PF4142.11</t>
  </si>
  <si>
    <t>i12-34o94-116i125-139o154-176i189-211o221-243i250-267o271-293i</t>
  </si>
  <si>
    <t>NEDG_01789</t>
  </si>
  <si>
    <t>NEDG_01790</t>
  </si>
  <si>
    <t>INCENP_ARK-bind</t>
  </si>
  <si>
    <t>PF3941.11</t>
  </si>
  <si>
    <t>NEDG_01791</t>
  </si>
  <si>
    <t>LSM2</t>
  </si>
  <si>
    <t xml:space="preserve"> U6 snRNA-associated Sm-like protein LSm2</t>
  </si>
  <si>
    <t>NEDG_01792</t>
  </si>
  <si>
    <t>PK</t>
  </si>
  <si>
    <t xml:space="preserve"> pyruvate kinase [EC:2.7.1.4]</t>
  </si>
  <si>
    <t>PK,HpcH_HpaI</t>
  </si>
  <si>
    <t>PF224.17,PF3328.1</t>
  </si>
  <si>
    <t>NEDG_01793</t>
  </si>
  <si>
    <t>CHK</t>
  </si>
  <si>
    <t xml:space="preserve"> choline/ethanolamine kinase [EC:2.7.1.32 2.7.1.82]</t>
  </si>
  <si>
    <t>Choline_kinase,APH</t>
  </si>
  <si>
    <t>PF1633.16,PF1636.19</t>
  </si>
  <si>
    <t>NEDG_01794</t>
  </si>
  <si>
    <t>TFIIF2</t>
  </si>
  <si>
    <t xml:space="preserve"> transcription initiation factor TFIIF subunit beta [EC:3.6.4.12]</t>
  </si>
  <si>
    <t>TFIIF_beta</t>
  </si>
  <si>
    <t>PF227.11</t>
  </si>
  <si>
    <t>NEDG_01795</t>
  </si>
  <si>
    <t>RP-L4e</t>
  </si>
  <si>
    <t>Ribosomal_L4</t>
  </si>
  <si>
    <t>PF573.18</t>
  </si>
  <si>
    <t>NEDG_01796</t>
  </si>
  <si>
    <t>IDE</t>
  </si>
  <si>
    <t xml:space="preserve"> insulysin [EC:3.4.24.56]</t>
  </si>
  <si>
    <t>Peptidase_M16,Peptidase_M16_C,Peptidase_M16_M</t>
  </si>
  <si>
    <t>PF675.16,PF5193.17,PF16187.1</t>
  </si>
  <si>
    <t>NEDG_01797</t>
  </si>
  <si>
    <t>EF-hand_7,EF-hand_6</t>
  </si>
  <si>
    <t>PF13499.2,PF1345.2</t>
  </si>
  <si>
    <t>NEDG_01798</t>
  </si>
  <si>
    <t>NEDG_01799</t>
  </si>
  <si>
    <t>TPR_11,TPR_8,TPR_2,TPR_1,TPR_12</t>
  </si>
  <si>
    <t>PF13414.2,PF13181.2,PF7719.13,PF515.24,PF13424.2</t>
  </si>
  <si>
    <t>NEDG_01800</t>
  </si>
  <si>
    <t>NEDG_01801</t>
  </si>
  <si>
    <t>SPO11</t>
  </si>
  <si>
    <t xml:space="preserve"> meiotic recombination protein SPO11</t>
  </si>
  <si>
    <t>NEDG_01802</t>
  </si>
  <si>
    <t>DUF3317</t>
  </si>
  <si>
    <t>PF11779.4</t>
  </si>
  <si>
    <t>NEDG_01803</t>
  </si>
  <si>
    <t>UBE2H</t>
  </si>
  <si>
    <t xml:space="preserve"> ubiquitin-conjugating enzyme E2 H [EC:2.3.2.23]</t>
  </si>
  <si>
    <t>NEDG_01804</t>
  </si>
  <si>
    <t>folA</t>
  </si>
  <si>
    <t xml:space="preserve"> dihydrofolate reductase [EC:1.5.1.3]</t>
  </si>
  <si>
    <t>DHFR_1</t>
  </si>
  <si>
    <t>PF186.15</t>
  </si>
  <si>
    <t>NEDG_01805</t>
  </si>
  <si>
    <t>RP-S4e</t>
  </si>
  <si>
    <t xml:space="preserve"> small subunit ribosomal protein S4e</t>
  </si>
  <si>
    <t>Ribosomal_S4e,RS4NT,4S_S4_C,S4</t>
  </si>
  <si>
    <t>PF9.16,PF871.8,PF16121.1,PF1479.21</t>
  </si>
  <si>
    <t>NEDG_01806</t>
  </si>
  <si>
    <t>Mis12</t>
  </si>
  <si>
    <t>PF5859.8</t>
  </si>
  <si>
    <t>NEDG_01807</t>
  </si>
  <si>
    <t>NEDG_01808</t>
  </si>
  <si>
    <t>Spc7</t>
  </si>
  <si>
    <t>PF8317.7</t>
  </si>
  <si>
    <t>NEDG_01809</t>
  </si>
  <si>
    <t>NEDG_01810</t>
  </si>
  <si>
    <t>GLTSCR1</t>
  </si>
  <si>
    <t>PF15249.2</t>
  </si>
  <si>
    <t>NEDG_01811</t>
  </si>
  <si>
    <t>Arrestin_N</t>
  </si>
  <si>
    <t>PF339.25</t>
  </si>
  <si>
    <t>NEDG_01812</t>
  </si>
  <si>
    <t>FKBP_C</t>
  </si>
  <si>
    <t>PF254.24</t>
  </si>
  <si>
    <t>NEDG_01813</t>
  </si>
  <si>
    <t>RP-L18Ae</t>
  </si>
  <si>
    <t xml:space="preserve"> large subunit ribosomal protein L18Ae</t>
  </si>
  <si>
    <t>Ribosomal_L18ae</t>
  </si>
  <si>
    <t>PF1775.13</t>
  </si>
  <si>
    <t>NEDG_01814</t>
  </si>
  <si>
    <t>KIF3_17</t>
  </si>
  <si>
    <t xml:space="preserve"> kinesin family member 3/17</t>
  </si>
  <si>
    <t>NEDG_01815</t>
  </si>
  <si>
    <t>RPB6</t>
  </si>
  <si>
    <t xml:space="preserve"> DNA-directed RNA polymerases I, II, and III subunit RPABC2</t>
  </si>
  <si>
    <t>RNA_pol_Rpb6</t>
  </si>
  <si>
    <t>PF1192.18</t>
  </si>
  <si>
    <t>NEDG_01816</t>
  </si>
  <si>
    <t>NEDG_01817</t>
  </si>
  <si>
    <t>NEDG_01818</t>
  </si>
  <si>
    <t>Med14</t>
  </si>
  <si>
    <t>PF8638.7</t>
  </si>
  <si>
    <t>NEDG_01819</t>
  </si>
  <si>
    <t>NEDG_01820</t>
  </si>
  <si>
    <t>NEDG_01821</t>
  </si>
  <si>
    <t>TUBG</t>
  </si>
  <si>
    <t xml:space="preserve"> tubulin gamma</t>
  </si>
  <si>
    <t>NEDG_01822</t>
  </si>
  <si>
    <t>DUF788</t>
  </si>
  <si>
    <t>PF562.7</t>
  </si>
  <si>
    <t>i21-43o109-128i</t>
  </si>
  <si>
    <t>NEDG_01823</t>
  </si>
  <si>
    <t>BRCT,PTCB-BRCT,BRCT_2,LIG3_BRCT</t>
  </si>
  <si>
    <t>PF533.22,PF12738.3,PF16589.1,PF16759.1</t>
  </si>
  <si>
    <t>NEDG_01824</t>
  </si>
  <si>
    <t>SMC_N,AAA_29,AAA_23,AAA_21</t>
  </si>
  <si>
    <t>PF2463.15,PF13555.2,PF13476.2,PF1334.2</t>
  </si>
  <si>
    <t>NEDG_01825</t>
  </si>
  <si>
    <t>zf-C2H2,zf-H2C2_2,zf-C2H2_4,zf-C2H2_8</t>
  </si>
  <si>
    <t>PF96.22,PF13465.2,PF13894.2,PF1599.1</t>
  </si>
  <si>
    <t>NEDG_01826</t>
  </si>
  <si>
    <t>LAP3</t>
  </si>
  <si>
    <t xml:space="preserve"> cytosol aminopeptidase [EC:3.4.11.1 3.4.11.5]</t>
  </si>
  <si>
    <t>Peptidase_M17</t>
  </si>
  <si>
    <t>PF883.17</t>
  </si>
  <si>
    <t>NEDG_01827</t>
  </si>
  <si>
    <t>RRP4</t>
  </si>
  <si>
    <t>EXOSC1,ECR1_N</t>
  </si>
  <si>
    <t>PF1447.5,PF14382.2</t>
  </si>
  <si>
    <t>NEDG_01828</t>
  </si>
  <si>
    <t>SNF2_N,SLIDE,Helicase_C,ResIII,HDA2-3,DEAD,HAND,ERCC3_RAD25_C</t>
  </si>
  <si>
    <t>PF176.19,PF9111.6,PF271.27,PF4851.11,PF11496.4,PF27.25,PF911.7,PF1623.1</t>
  </si>
  <si>
    <t>NEDG_01829</t>
  </si>
  <si>
    <t>RINT1_TIP1</t>
  </si>
  <si>
    <t>PF4437.9</t>
  </si>
  <si>
    <t>NEDG_01830</t>
  </si>
  <si>
    <t>RCL1</t>
  </si>
  <si>
    <t xml:space="preserve"> RNA 3'-terminal phosphate cyclase-like protein</t>
  </si>
  <si>
    <t>RTC</t>
  </si>
  <si>
    <t>PF1137.17</t>
  </si>
  <si>
    <t>NEDG_01831</t>
  </si>
  <si>
    <t>LCLAT1</t>
  </si>
  <si>
    <t xml:space="preserve"> lysocardiolipin and lysophospholipid acyltransferase [EC:2.3.1.- 2.3.1.51]</t>
  </si>
  <si>
    <t>i21-43o58-80i93-112o127-144i341-363o</t>
  </si>
  <si>
    <t>NEDG_01832</t>
  </si>
  <si>
    <t>TRRAP</t>
  </si>
  <si>
    <t xml:space="preserve"> transformation/transcription domain-associated protein</t>
  </si>
  <si>
    <t>FAT,PI3_PI4_kinase,TPR_14</t>
  </si>
  <si>
    <t>PF2259.19,PF454.23,PF13428.2</t>
  </si>
  <si>
    <t>NEDG_01833</t>
  </si>
  <si>
    <t>FH2</t>
  </si>
  <si>
    <t>PF2181.19</t>
  </si>
  <si>
    <t>NEDG_01834</t>
  </si>
  <si>
    <t>NEDG_01835</t>
  </si>
  <si>
    <t>PMS2</t>
  </si>
  <si>
    <t xml:space="preserve"> DNA mismatch repair protein PMS2</t>
  </si>
  <si>
    <t>MutL_C,HATPase_c_3,HATPase_c</t>
  </si>
  <si>
    <t>PF8676.7,PF13589.2,PF2518.22</t>
  </si>
  <si>
    <t>NEDG_01836</t>
  </si>
  <si>
    <t>PsbT</t>
  </si>
  <si>
    <t>PF145.13</t>
  </si>
  <si>
    <t>o5-27i</t>
  </si>
  <si>
    <t>NEDG_01837</t>
  </si>
  <si>
    <t>TRM11</t>
  </si>
  <si>
    <t xml:space="preserve"> tRNA (guanine1-N2)-methyltransferase [EC:2.1.1.214]</t>
  </si>
  <si>
    <t>UPF2,N6_N4_Mtase,Methyltransf_26</t>
  </si>
  <si>
    <t>PF117.14,PF1555.14,PF13659.2</t>
  </si>
  <si>
    <t>NEDG_01838</t>
  </si>
  <si>
    <t>i45-67o87-109i137-159o169-191i220-242o252-274i</t>
  </si>
  <si>
    <t>NEDG_01839</t>
  </si>
  <si>
    <t>PTPlike_phytase</t>
  </si>
  <si>
    <t>PF14566.2</t>
  </si>
  <si>
    <t>NEDG_01840</t>
  </si>
  <si>
    <t>NEDG_01841</t>
  </si>
  <si>
    <t>i28-47o62-84i110-132o158-180i290-312o332-354i</t>
  </si>
  <si>
    <t>NEDG_01842</t>
  </si>
  <si>
    <t>o10-32i</t>
  </si>
  <si>
    <t>NEDG_01843</t>
  </si>
  <si>
    <t>NEDG_01844</t>
  </si>
  <si>
    <t>NEDG_01845</t>
  </si>
  <si>
    <t>i25-47o99-121i</t>
  </si>
  <si>
    <t>NEDG_01846</t>
  </si>
  <si>
    <t>NEDG_01847</t>
  </si>
  <si>
    <t>NEDG_01848</t>
  </si>
  <si>
    <t>NEDG_01849</t>
  </si>
  <si>
    <t>i73-95o</t>
  </si>
  <si>
    <t>NEDG_01850</t>
  </si>
  <si>
    <t>NEDG_01851</t>
  </si>
  <si>
    <t>NEDG_01852</t>
  </si>
  <si>
    <t>zf-RING_2,zf-C3HC4_2,zf-RING_5,zf-C3HC4</t>
  </si>
  <si>
    <t>PF13639.2,PF13923.2,PF14634.2,PF97.21</t>
  </si>
  <si>
    <t>NEDG_01853</t>
  </si>
  <si>
    <t>RNase_PH</t>
  </si>
  <si>
    <t>PF1138.17</t>
  </si>
  <si>
    <t>NEDG_01854</t>
  </si>
  <si>
    <t>LUC7</t>
  </si>
  <si>
    <t>PF3194.11</t>
  </si>
  <si>
    <t>NEDG_01855</t>
  </si>
  <si>
    <t>MAK16</t>
  </si>
  <si>
    <t xml:space="preserve"> protein MAK16</t>
  </si>
  <si>
    <t>Ribosomal_L28e,Mak16</t>
  </si>
  <si>
    <t>PF1778.13,PF4874.1</t>
  </si>
  <si>
    <t>NEDG_01856</t>
  </si>
  <si>
    <t>NOP1</t>
  </si>
  <si>
    <t xml:space="preserve"> rRNA 2'-O-methyltransferase fibrillarin [EC:2.1.1.-]</t>
  </si>
  <si>
    <t>Fibrillarin,GCD14</t>
  </si>
  <si>
    <t>PF1269.13,PF874.6</t>
  </si>
  <si>
    <t>NEDG_01857</t>
  </si>
  <si>
    <t>RPA12</t>
  </si>
  <si>
    <t xml:space="preserve"> DNA-directed RNA polymerase I subunit RPA12</t>
  </si>
  <si>
    <t>NEDG_01858</t>
  </si>
  <si>
    <t>AAA_12,AAA_11,AAA_3,AAA_19,Viral_helicase1,PhoH</t>
  </si>
  <si>
    <t>PF1387.2,PF1386.2,PF1364.2,PF13245.2,PF1443.14,PF2562.12</t>
  </si>
  <si>
    <t>NEDG_01859</t>
  </si>
  <si>
    <t>Ada3</t>
  </si>
  <si>
    <t>PF1198.5</t>
  </si>
  <si>
    <t>NEDG_01860</t>
  </si>
  <si>
    <t>ATPeV1B</t>
  </si>
  <si>
    <t xml:space="preserve"> V-type H+-transporting ATPase subunit B</t>
  </si>
  <si>
    <t>ATP-synt_ab,ATP-synt_ab_C,ATP-synt_ab_N,HAS-barrel</t>
  </si>
  <si>
    <t>PF6.21,PF36.23,PF2874.19,PF9378.6</t>
  </si>
  <si>
    <t>NEDG_01861</t>
  </si>
  <si>
    <t>NFYC</t>
  </si>
  <si>
    <t xml:space="preserve"> nuclear transcription factor Y, gamma</t>
  </si>
  <si>
    <t>NEDG_01862</t>
  </si>
  <si>
    <t>o139-158i</t>
  </si>
  <si>
    <t>NEDG_01863</t>
  </si>
  <si>
    <t>PABPC</t>
  </si>
  <si>
    <t xml:space="preserve"> polyadenylate-binding protein</t>
  </si>
  <si>
    <t>RRM_1,RRM_6,RRM_5,Nup35_RRM_2,RRM_7,PABP</t>
  </si>
  <si>
    <t>PF76.18,PF14259.2,PF13893.2,PF1465.2,PF16367.1,PF658.14</t>
  </si>
  <si>
    <t>NEDG_01864</t>
  </si>
  <si>
    <t>NEDG_01865</t>
  </si>
  <si>
    <t>trxB</t>
  </si>
  <si>
    <t xml:space="preserve"> thioredoxin reductase (NADPH) [EC:1.8.1.9]</t>
  </si>
  <si>
    <t>Pyr_redox_2,Pyr_redox_3,Pyr_redox,GIDA,K_oxygenase,NAD_binding_7,HI933_like,FAD_binding_2</t>
  </si>
  <si>
    <t>PF7992.1,PF13738.2,PF7.23,PF1134.18,PF13434.2,PF13241.2,PF3486.1,PF89.2</t>
  </si>
  <si>
    <t>NEDG_01866</t>
  </si>
  <si>
    <t>XPA</t>
  </si>
  <si>
    <t xml:space="preserve"> DNA-repair protein complementing XP-A cells</t>
  </si>
  <si>
    <t>XPA_C</t>
  </si>
  <si>
    <t>PF5181.8</t>
  </si>
  <si>
    <t>NEDG_01867</t>
  </si>
  <si>
    <t>UFD1</t>
  </si>
  <si>
    <t xml:space="preserve"> ubiquitin fusion degradation protein 1</t>
  </si>
  <si>
    <t>PF3152.1</t>
  </si>
  <si>
    <t>NEDG_01868</t>
  </si>
  <si>
    <t>NEDG_01869</t>
  </si>
  <si>
    <t>NEDG_01870</t>
  </si>
  <si>
    <t>o4-26i122-141o</t>
  </si>
  <si>
    <t>NEDG_01871</t>
  </si>
  <si>
    <t>i58-80o</t>
  </si>
  <si>
    <t>NEDG_01872</t>
  </si>
  <si>
    <t>i7-29o68-90i</t>
  </si>
  <si>
    <t>NEDG_01873</t>
  </si>
  <si>
    <t>o4-26i75-97o</t>
  </si>
  <si>
    <t>NEDG_01874</t>
  </si>
  <si>
    <t>i13-30o34-51i58-77o</t>
  </si>
  <si>
    <t>NEDG_01875</t>
  </si>
  <si>
    <t>NEDG_01876</t>
  </si>
  <si>
    <t>KPNB1</t>
  </si>
  <si>
    <t xml:space="preserve"> importin subunit beta-1</t>
  </si>
  <si>
    <t>HEAT_EZ</t>
  </si>
  <si>
    <t>PF13513.2</t>
  </si>
  <si>
    <t>NEDG_01877</t>
  </si>
  <si>
    <t>TAF6</t>
  </si>
  <si>
    <t xml:space="preserve"> transcription initiation factor TFIID subunit 6</t>
  </si>
  <si>
    <t>TAF6_C,TAF</t>
  </si>
  <si>
    <t>PF7571.9,PF2969.13</t>
  </si>
  <si>
    <t>NEDG_01878</t>
  </si>
  <si>
    <t>CSNK2B</t>
  </si>
  <si>
    <t xml:space="preserve"> casein kinase II subunit beta</t>
  </si>
  <si>
    <t>CK_II_beta</t>
  </si>
  <si>
    <t>PF1214.14</t>
  </si>
  <si>
    <t>NEDG_01879</t>
  </si>
  <si>
    <t>POLE1</t>
  </si>
  <si>
    <t xml:space="preserve"> DNA polymerase epsilon subunit 1 [EC:2.7.7.7]</t>
  </si>
  <si>
    <t>DNA_pol_B_exo1,DNA_pol_B,DUF1744,RNase_H_2,DNA_pol_B_exo2</t>
  </si>
  <si>
    <t>PF314.15,PF136.17,PF849.8,PF13482.2,PF118.5</t>
  </si>
  <si>
    <t>NEDG_01880</t>
  </si>
  <si>
    <t>o4-26i86-108o</t>
  </si>
  <si>
    <t>NEDG_01881</t>
  </si>
  <si>
    <t>NEDG_01882</t>
  </si>
  <si>
    <t>o79-98i111-133o153-175i196-218o238-260i292-314o</t>
  </si>
  <si>
    <t>NEDG_01883</t>
  </si>
  <si>
    <t>i49-71o</t>
  </si>
  <si>
    <t>NEDG_01884</t>
  </si>
  <si>
    <t>i43-65o98-120i141-160o208-230i</t>
  </si>
  <si>
    <t>NEDG_01885</t>
  </si>
  <si>
    <t>NEDG_01886</t>
  </si>
  <si>
    <t>glpA</t>
  </si>
  <si>
    <t xml:space="preserve"> glycerol-3-phosphate dehydrogenase [EC:1.1.5.3]</t>
  </si>
  <si>
    <t>DAO,DAO_C,FAD_binding_2,FAD_oxidored,Pyr_redox_2,FAD_binding_3</t>
  </si>
  <si>
    <t>PF1266.2,PF1691.1,PF89.2,PF12831.3,PF7992.1,PF1494.15</t>
  </si>
  <si>
    <t>NEDG_01887</t>
  </si>
  <si>
    <t>CERS</t>
  </si>
  <si>
    <t xml:space="preserve"> ceramide synthetase [EC:2.3.1.24]</t>
  </si>
  <si>
    <t>TRAM_LAG1_CLN8</t>
  </si>
  <si>
    <t>PF3798.12</t>
  </si>
  <si>
    <t>o20-37i69-91o106-128i192-214o229-251i</t>
  </si>
  <si>
    <t>NEDG_01888</t>
  </si>
  <si>
    <t>NEDG_01889</t>
  </si>
  <si>
    <t>UQ_con,RWD,Prok-E2_B</t>
  </si>
  <si>
    <t>PF179.22,PF5773.18,PF14461.2</t>
  </si>
  <si>
    <t>NEDG_01890</t>
  </si>
  <si>
    <t>TAF1</t>
  </si>
  <si>
    <t>DUF3591,Bromodomain,zf-CCHC_6</t>
  </si>
  <si>
    <t>PF12157.4,PF439.21,PF15288.2</t>
  </si>
  <si>
    <t>NEDG_01891</t>
  </si>
  <si>
    <t>RRM1</t>
  </si>
  <si>
    <t xml:space="preserve"> ribonucleoside-diphosphate reductase subunit M1 [EC:1.17.4.1]</t>
  </si>
  <si>
    <t>Ribonuc_red_lgC,Ribonuc_red_lgN,ATP-cone</t>
  </si>
  <si>
    <t>PF2867.11,PF317.17,PF3477.12</t>
  </si>
  <si>
    <t>NEDG_01892</t>
  </si>
  <si>
    <t>SUGT1</t>
  </si>
  <si>
    <t xml:space="preserve"> suppressor of G2 allele of SKP1</t>
  </si>
  <si>
    <t>SGS</t>
  </si>
  <si>
    <t>PF52.11</t>
  </si>
  <si>
    <t>NEDG_01893</t>
  </si>
  <si>
    <t>PGLS</t>
  </si>
  <si>
    <t xml:space="preserve"> 6-phosphogluconolactonase [EC:3.1.1.31]</t>
  </si>
  <si>
    <t>Glucosamine_iso</t>
  </si>
  <si>
    <t>PF1182.16</t>
  </si>
  <si>
    <t>NEDG_01894</t>
  </si>
  <si>
    <t>zinc finger protein</t>
  </si>
  <si>
    <t>zf-ZPR1</t>
  </si>
  <si>
    <t>PF3367.9</t>
  </si>
  <si>
    <t>NEDG_01895</t>
  </si>
  <si>
    <t>TRMT1</t>
  </si>
  <si>
    <t xml:space="preserve"> tRNA (guanine26-N2/guanine27-N2)-dimethyltransferase [EC:2.1.1.215 2.1.1.216]</t>
  </si>
  <si>
    <t>TRM</t>
  </si>
  <si>
    <t>PF25.12</t>
  </si>
  <si>
    <t>NEDG_01896</t>
  </si>
  <si>
    <t>DUF4187,zf-BED</t>
  </si>
  <si>
    <t>PF13821.2,PF2892.11</t>
  </si>
  <si>
    <t>NEDG_01897</t>
  </si>
  <si>
    <t>NEDG_01898</t>
  </si>
  <si>
    <t>NEDG_01899</t>
  </si>
  <si>
    <t>NEDG_01900</t>
  </si>
  <si>
    <t>IBN_N,HEAT</t>
  </si>
  <si>
    <t>PF381.15,PF2985.18</t>
  </si>
  <si>
    <t>NEDG_01901</t>
  </si>
  <si>
    <t>NEDG_01902</t>
  </si>
  <si>
    <t>NEDG_01903</t>
  </si>
  <si>
    <t xml:space="preserve"> mitochondrial import inner membrane translocase subunit TIM5</t>
  </si>
  <si>
    <t>NEDG_01904</t>
  </si>
  <si>
    <t>NEDG_01905</t>
  </si>
  <si>
    <t>PSMA6</t>
  </si>
  <si>
    <t xml:space="preserve"> 2S proteasome subunit alpha 1 [EC:3.4.25.1]</t>
  </si>
  <si>
    <t>NEDG_01906</t>
  </si>
  <si>
    <t>TMA7</t>
  </si>
  <si>
    <t>PF972.6</t>
  </si>
  <si>
    <t>NEDG_01907</t>
  </si>
  <si>
    <t>NatB_MDM2</t>
  </si>
  <si>
    <t>PF9797.5</t>
  </si>
  <si>
    <t>NEDG_01908</t>
  </si>
  <si>
    <t>TC.AAA</t>
  </si>
  <si>
    <t xml:space="preserve"> ATP:ADP antiporter, AAA family</t>
  </si>
  <si>
    <t>TLC</t>
  </si>
  <si>
    <t>PF3219.1</t>
  </si>
  <si>
    <t>i42-59o74-96i109-131o171-193i205-227o242-264i302-321o341-363i376-398o421-443i478-499o509-531i</t>
  </si>
  <si>
    <t>NEDG_01909</t>
  </si>
  <si>
    <t>NEDG_01910</t>
  </si>
  <si>
    <t>Myb_DNA-bind_7,Myb_DNA-binding</t>
  </si>
  <si>
    <t>PF15963.1,PF249.27</t>
  </si>
  <si>
    <t>NEDG_01911</t>
  </si>
  <si>
    <t>NEDG_01912</t>
  </si>
  <si>
    <t>i47-64o86-108i173-195o210-229i250-269o279-301i347-369o</t>
  </si>
  <si>
    <t>NEDG_01913</t>
  </si>
  <si>
    <t>Far-17a_AIG1</t>
  </si>
  <si>
    <t>PF475.1</t>
  </si>
  <si>
    <t>i13-30o50-67i96-118o133-155i168-185o200-222i</t>
  </si>
  <si>
    <t>NEDG_01914</t>
  </si>
  <si>
    <t>i7-24o44-66i83-105o125-147i156-173o193-215i</t>
  </si>
  <si>
    <t>NEDG_01915</t>
  </si>
  <si>
    <t>YWHAE</t>
  </si>
  <si>
    <t xml:space="preserve"> 14-3-3 protein epsilon</t>
  </si>
  <si>
    <t>14-3-3</t>
  </si>
  <si>
    <t>PF244.16</t>
  </si>
  <si>
    <t>NEDG_01916</t>
  </si>
  <si>
    <t>CAP</t>
  </si>
  <si>
    <t>PF188.22</t>
  </si>
  <si>
    <t>NEDG_01917</t>
  </si>
  <si>
    <t>NEDG_01918</t>
  </si>
  <si>
    <t>i57-79o94-116i191-213o</t>
  </si>
  <si>
    <t>NEDG_01919</t>
  </si>
  <si>
    <t>Pkinase,Pkinase_Tyr,Kinase-like,Kdo</t>
  </si>
  <si>
    <t>PF69.21,PF7714.13,PF14531.2,PF6293.1</t>
  </si>
  <si>
    <t>NEDG_01920</t>
  </si>
  <si>
    <t>NEDG_01921</t>
  </si>
  <si>
    <t>zf-C2H2_aberr,zf-C2H2,zf-C2H2_4,zf-H2C2_2</t>
  </si>
  <si>
    <t>PF1717.1,PF96.22,PF13894.2,PF13465.2</t>
  </si>
  <si>
    <t>NEDG_01922</t>
  </si>
  <si>
    <t>NEDG_01923</t>
  </si>
  <si>
    <t>PSMD12</t>
  </si>
  <si>
    <t xml:space="preserve"> 26S proteasome regulatory subunit N5</t>
  </si>
  <si>
    <t>PCI</t>
  </si>
  <si>
    <t>PF1399.23</t>
  </si>
  <si>
    <t>NEDG_01924</t>
  </si>
  <si>
    <t>UBE1</t>
  </si>
  <si>
    <t xml:space="preserve"> ubiquitin-activating enzyme E1 [EC:6.2.1.45]</t>
  </si>
  <si>
    <t>ThiF,UBA_e1_thiolCys,E1_UFD</t>
  </si>
  <si>
    <t>PF899.17,PF1585.5,PF9358.6</t>
  </si>
  <si>
    <t>NEDG_01925</t>
  </si>
  <si>
    <t>SMARCC</t>
  </si>
  <si>
    <t xml:space="preserve"> SWI/SNF related-matrix-associated actin-dependent regulator of chromatin subfamily C</t>
  </si>
  <si>
    <t>SWIRM,Myb_DNA-binding,SWIRM-assoc_1,Myb_DNA-bind_6</t>
  </si>
  <si>
    <t>PF4433.13,PF249.27,PF16495.1,PF13921.2</t>
  </si>
  <si>
    <t>NEDG_01926</t>
  </si>
  <si>
    <t>NEDG_01927</t>
  </si>
  <si>
    <t>NEDG_01928</t>
  </si>
  <si>
    <t>Fe_hyd_lg_C</t>
  </si>
  <si>
    <t>PF296.1</t>
  </si>
  <si>
    <t>NEDG_01929</t>
  </si>
  <si>
    <t>i222-239o</t>
  </si>
  <si>
    <t>NEDG_01930</t>
  </si>
  <si>
    <t>NEDG_01931</t>
  </si>
  <si>
    <t>NEDG_01932</t>
  </si>
  <si>
    <t>i21-43o63-82i</t>
  </si>
  <si>
    <t>NEDG_01933</t>
  </si>
  <si>
    <t>i156-178o</t>
  </si>
  <si>
    <t>NEDG_01934</t>
  </si>
  <si>
    <t>NEDG_01935</t>
  </si>
  <si>
    <t>NEDG_01936</t>
  </si>
  <si>
    <t>NEDG_01937</t>
  </si>
  <si>
    <t>NEDG_01938</t>
  </si>
  <si>
    <t>i229-251o</t>
  </si>
  <si>
    <t>NEDG_01939</t>
  </si>
  <si>
    <t>AP_endonuc_2</t>
  </si>
  <si>
    <t>PF1261.2</t>
  </si>
  <si>
    <t>NEDG_01940</t>
  </si>
  <si>
    <t>i5-22o46-68i81-103o129-151i163-185o</t>
  </si>
  <si>
    <t>NEDG_01941</t>
  </si>
  <si>
    <t>CCNB</t>
  </si>
  <si>
    <t xml:space="preserve"> cyclin B</t>
  </si>
  <si>
    <t>Cyclin_N</t>
  </si>
  <si>
    <t>PF134.19</t>
  </si>
  <si>
    <t>NEDG_01942</t>
  </si>
  <si>
    <t>i12-29o51-73i86-108o138-160i167-189o217-239i275-297o307-329i336-358o368-387i</t>
  </si>
  <si>
    <t>NEDG_01943</t>
  </si>
  <si>
    <t>NEDG_01944</t>
  </si>
  <si>
    <t>MTR4</t>
  </si>
  <si>
    <t xml:space="preserve"> ATP-dependent RNA helicase DOB1 [EC:3.6.4.13]</t>
  </si>
  <si>
    <t>DSHCT,DEAD,Helicase_C,rRNA_proc-arch</t>
  </si>
  <si>
    <t>PF8148.8,PF27.25,PF271.27,PF13234.2</t>
  </si>
  <si>
    <t>NEDG_01945</t>
  </si>
  <si>
    <t>PSMC3</t>
  </si>
  <si>
    <t xml:space="preserve"> 26S proteasome regulatory subunit T5</t>
  </si>
  <si>
    <t>AAA,AAA_5,AAA_2,RuvB_N,AAA_16</t>
  </si>
  <si>
    <t>PF4.25,PF7728.1,PF7724.1,PF5496.8,PF13191.2</t>
  </si>
  <si>
    <t>NEDG_01946</t>
  </si>
  <si>
    <t>NEDG_01947</t>
  </si>
  <si>
    <t>NEDG_01948</t>
  </si>
  <si>
    <t>o835-857i</t>
  </si>
  <si>
    <t>NEDG_01949</t>
  </si>
  <si>
    <t>zf-B_box</t>
  </si>
  <si>
    <t>PF643.2</t>
  </si>
  <si>
    <t>NEDG_01950</t>
  </si>
  <si>
    <t>Choline_transpo</t>
  </si>
  <si>
    <t>PF4515.8</t>
  </si>
  <si>
    <t>i27-46o71-93i100-119o129-151i164-186o206-228i262-284o299-321i365-387o407-429i</t>
  </si>
  <si>
    <t>NEDG_01951</t>
  </si>
  <si>
    <t>i5-22o37-59i80-102o</t>
  </si>
  <si>
    <t>NEDG_01952</t>
  </si>
  <si>
    <t>o123-145i</t>
  </si>
  <si>
    <t>NEDG_01953</t>
  </si>
  <si>
    <t>NEDG_01954</t>
  </si>
  <si>
    <t>NEDG_01955</t>
  </si>
  <si>
    <t>NEDG_01956</t>
  </si>
  <si>
    <t>o20-42i</t>
  </si>
  <si>
    <t>NEDG_01957</t>
  </si>
  <si>
    <t>NEDG_01958</t>
  </si>
  <si>
    <t>NEDG_01959</t>
  </si>
  <si>
    <t>i88-107o120-142i154-176o206-228i237-254o314-331i348-370o</t>
  </si>
  <si>
    <t>NEDG_01960</t>
  </si>
  <si>
    <t>HK</t>
  </si>
  <si>
    <t xml:space="preserve"> hexokinase [EC:2.7.1.1]</t>
  </si>
  <si>
    <t>Hexokinase_2,Hexokinase_1,ROK</t>
  </si>
  <si>
    <t>PF3727.12,PF349.17,PF48.16</t>
  </si>
  <si>
    <t>NEDG_01961</t>
  </si>
  <si>
    <t>NEDG_01962</t>
  </si>
  <si>
    <t>NLE</t>
  </si>
  <si>
    <t>PF8154.8</t>
  </si>
  <si>
    <t>NEDG_01963</t>
  </si>
  <si>
    <t>UTP24</t>
  </si>
  <si>
    <t xml:space="preserve"> U3 small nucleolar RNA-associated protein 24</t>
  </si>
  <si>
    <t>Fcf1</t>
  </si>
  <si>
    <t>PF49.8</t>
  </si>
  <si>
    <t>NEDG_01964</t>
  </si>
  <si>
    <t>GMPP</t>
  </si>
  <si>
    <t xml:space="preserve"> mannose-1-phosphate guanylyltransferase [EC:2.7.7.13]</t>
  </si>
  <si>
    <t>NTP_transferase,NTP_transf_3,Hexapep,DUF4954</t>
  </si>
  <si>
    <t>PF483.19,PF1284.3,PF132.2,PF16314.1</t>
  </si>
  <si>
    <t>NEDG_01965</t>
  </si>
  <si>
    <t>PDHB</t>
  </si>
  <si>
    <t xml:space="preserve"> pyruvate dehydrogenase E1 component beta subunit [EC:1.2.4.1]</t>
  </si>
  <si>
    <t>Transket_pyr,Transketolase_C</t>
  </si>
  <si>
    <t>PF2779.2,PF278.16</t>
  </si>
  <si>
    <t>NEDG_01966</t>
  </si>
  <si>
    <t>SPC25</t>
  </si>
  <si>
    <t>PF673.7</t>
  </si>
  <si>
    <t>o48-70i82-104o</t>
  </si>
  <si>
    <t>NEDG_01967</t>
  </si>
  <si>
    <t>EMP24_GP25L</t>
  </si>
  <si>
    <t>PF115.2</t>
  </si>
  <si>
    <t>NEDG_01968</t>
  </si>
  <si>
    <t>PNO1</t>
  </si>
  <si>
    <t xml:space="preserve"> RNA-binding protein PNO1</t>
  </si>
  <si>
    <t>KH_1</t>
  </si>
  <si>
    <t>PF13.25</t>
  </si>
  <si>
    <t>NEDG_01969</t>
  </si>
  <si>
    <t>glyA</t>
  </si>
  <si>
    <t xml:space="preserve"> glycine hydroxymethyltransferase [EC:2.1.2.1]</t>
  </si>
  <si>
    <t>SHMT</t>
  </si>
  <si>
    <t>PF464.15</t>
  </si>
  <si>
    <t>NEDG_01970</t>
  </si>
  <si>
    <t>GSR</t>
  </si>
  <si>
    <t xml:space="preserve"> glutathione reductase (NADPH) [EC:1.8.1.7]</t>
  </si>
  <si>
    <t>Pyr_redox_dim,Pyr_redox_2,Pyr_redox</t>
  </si>
  <si>
    <t>PF2852.18,PF7992.1,PF7.23</t>
  </si>
  <si>
    <t>NEDG_01971</t>
  </si>
  <si>
    <t>Pyr_redox_2,Pyr_redox,Pyr_redox_dim,Pyr_redox_3,FAD_oxidored,K_oxygenase,GIDA</t>
  </si>
  <si>
    <t>PF7992.1,PF7.23,PF2852.18,PF13738.2,PF12831.3,PF13434.2,PF1134.18</t>
  </si>
  <si>
    <t>NEDG_01972</t>
  </si>
  <si>
    <t>TAF13</t>
  </si>
  <si>
    <t xml:space="preserve"> transcription initiation factor TFIID subunit 13</t>
  </si>
  <si>
    <t>NEDG_01973</t>
  </si>
  <si>
    <t>NEDG_01975</t>
  </si>
  <si>
    <t>ppnK</t>
  </si>
  <si>
    <t xml:space="preserve"> NAD+ kinase [EC:2.7.1.23]</t>
  </si>
  <si>
    <t>NAD_kinase</t>
  </si>
  <si>
    <t>PF1513.17</t>
  </si>
  <si>
    <t>NEDG_01976</t>
  </si>
  <si>
    <t>NEDG_01977</t>
  </si>
  <si>
    <t>ACSL</t>
  </si>
  <si>
    <t xml:space="preserve"> long-chain acyl-CoA synthetase [EC:6.2.1.3]</t>
  </si>
  <si>
    <t>AMP-binding</t>
  </si>
  <si>
    <t>PF51.24</t>
  </si>
  <si>
    <t>NEDG_01978</t>
  </si>
  <si>
    <t>NEDG_01979</t>
  </si>
  <si>
    <t>CLASP_N</t>
  </si>
  <si>
    <t>PF12348.4</t>
  </si>
  <si>
    <t>NEDG_01980</t>
  </si>
  <si>
    <t>DUF596</t>
  </si>
  <si>
    <t>PF1719.1</t>
  </si>
  <si>
    <t>NEDG_01981</t>
  </si>
  <si>
    <t>PHD</t>
  </si>
  <si>
    <t>PF628.25</t>
  </si>
  <si>
    <t>NEDG_01982</t>
  </si>
  <si>
    <t>E1.6.2.2</t>
  </si>
  <si>
    <t xml:space="preserve"> cytochrome-b5 reductase [EC:1.6.2.2]</t>
  </si>
  <si>
    <t>NAD_binding_1</t>
  </si>
  <si>
    <t>PF175.17</t>
  </si>
  <si>
    <t>NEDG_01983</t>
  </si>
  <si>
    <t>NEDG_01984</t>
  </si>
  <si>
    <t>Acetyltransf_1,FR47,Acetyltransf_7,Acetyltransf_8,Acetyltransf_4,Acetyltransf_1</t>
  </si>
  <si>
    <t>PF583.2,PF8445.6,PF1358.2,PF13523.2,PF1342.2,PF13673.2</t>
  </si>
  <si>
    <t>NEDG_01985</t>
  </si>
  <si>
    <t>NEDG_01986</t>
  </si>
  <si>
    <t>NEDG_01987</t>
  </si>
  <si>
    <t>o218-240i</t>
  </si>
  <si>
    <t>NEDG_01988</t>
  </si>
  <si>
    <t>otsA</t>
  </si>
  <si>
    <t xml:space="preserve"> trehalose 6-phosphate synthase [EC:2.4.1.15]</t>
  </si>
  <si>
    <t>Glyco_transf_2,Glycos_transf_1</t>
  </si>
  <si>
    <t>PF982.17,PF534.16</t>
  </si>
  <si>
    <t>NEDG_01989</t>
  </si>
  <si>
    <t>NEDG_01990</t>
  </si>
  <si>
    <t>Per1,Ceramidase</t>
  </si>
  <si>
    <t>PF48.9,PF5875.8</t>
  </si>
  <si>
    <t>o76-98i111-133o137-159i166-185o190-212i224-241o256-273i</t>
  </si>
  <si>
    <t>NEDG_01991</t>
  </si>
  <si>
    <t>zf-CCCH,zf-CCCH_2,Torus</t>
  </si>
  <si>
    <t>PF642.2,PF1468.2,PF16131.1</t>
  </si>
  <si>
    <t>NEDG_01992</t>
  </si>
  <si>
    <t>NEDG_01993</t>
  </si>
  <si>
    <t>NEDG_01994</t>
  </si>
  <si>
    <t>NEDG_01995</t>
  </si>
  <si>
    <t>NEDG_01996</t>
  </si>
  <si>
    <t>NEDG_01997</t>
  </si>
  <si>
    <t>PGM3</t>
  </si>
  <si>
    <t xml:space="preserve"> phosphoacetylglucosamine mutase [EC:5.4.2.3]</t>
  </si>
  <si>
    <t>PGM_PMM_I,PGM_PMM_IV,PGM_PMM_II</t>
  </si>
  <si>
    <t>PF2878.12,PF48.16,PF2879.12</t>
  </si>
  <si>
    <t>NEDG_01998</t>
  </si>
  <si>
    <t>SRP19</t>
  </si>
  <si>
    <t xml:space="preserve"> signal recognition particle subunit SRP19</t>
  </si>
  <si>
    <t>PF1922.13</t>
  </si>
  <si>
    <t>NEDG_01999</t>
  </si>
  <si>
    <t>RP-S28e</t>
  </si>
  <si>
    <t xml:space="preserve"> small subunit ribosomal protein S28e</t>
  </si>
  <si>
    <t>Ribosomal_S28e</t>
  </si>
  <si>
    <t>PF12.14</t>
  </si>
  <si>
    <t>NEDG_02000</t>
  </si>
  <si>
    <t>PLK1</t>
  </si>
  <si>
    <t xml:space="preserve"> polo-like kinase 1 [EC:2.7.11.21]</t>
  </si>
  <si>
    <t>Pkinase,Pkinase_Tyr,Kinase-like,POLO_box</t>
  </si>
  <si>
    <t>PF69.21,PF7714.13,PF14531.2,PF659.14</t>
  </si>
  <si>
    <t>NEDG_02001</t>
  </si>
  <si>
    <t xml:space="preserve"> DNA-directed RNA polymerases I and III subunit RPAC1</t>
  </si>
  <si>
    <t>NEDG_02002</t>
  </si>
  <si>
    <t>NEDG_02003</t>
  </si>
  <si>
    <t>Arf,Ras,Roc,Gtr1_RagA,GTP_EFTU,G-alpha,DUF258,SRPRB,ABC_tran,MMR_HSR1</t>
  </si>
  <si>
    <t>PF25.17,PF71.18,PF8477.9,PF467.8,PF9.23,PF53.16,PF3193.12,PF9439.6,PF5.23,PF1926.19</t>
  </si>
  <si>
    <t>NEDG_02004</t>
  </si>
  <si>
    <t>TFIIH4</t>
  </si>
  <si>
    <t xml:space="preserve"> transcription initiation factor TFIIH subunit 4</t>
  </si>
  <si>
    <t>Tfb2,Helicase_C_3</t>
  </si>
  <si>
    <t>PF3849.1,PF13625.2</t>
  </si>
  <si>
    <t>NEDG_02005</t>
  </si>
  <si>
    <t>DHX15</t>
  </si>
  <si>
    <t xml:space="preserve"> pre-mRNA-splicing factor ATP-dependent RNA helicase DHX15/PRP43 [EC:3.6.4.13]</t>
  </si>
  <si>
    <t>HA2,Helicase_C,DEAD,AAA_19</t>
  </si>
  <si>
    <t>PF448.19,PF271.27,PF27.25,PF13245.2</t>
  </si>
  <si>
    <t>NEDG_02006</t>
  </si>
  <si>
    <t>NEDG_02007</t>
  </si>
  <si>
    <t>psd</t>
  </si>
  <si>
    <t xml:space="preserve"> phosphatidylserine decarboxylase [EC:4.1.1.65]</t>
  </si>
  <si>
    <t>PS_Dcarbxylase</t>
  </si>
  <si>
    <t>PF2666.11</t>
  </si>
  <si>
    <t>i34-51o</t>
  </si>
  <si>
    <t>NEDG_02008</t>
  </si>
  <si>
    <t>NEDG_02009</t>
  </si>
  <si>
    <t>GPD1</t>
  </si>
  <si>
    <t xml:space="preserve"> glycerol-3-phosphate dehydrogenase (NAD+) [EC:1.1.1.8]</t>
  </si>
  <si>
    <t>NAD_Gly3P_dh_N,NAD_Gly3P_dh_C</t>
  </si>
  <si>
    <t>PF121.19,PF7479.1</t>
  </si>
  <si>
    <t>NEDG_02010</t>
  </si>
  <si>
    <t>NEDG_02011</t>
  </si>
  <si>
    <t>DUF598</t>
  </si>
  <si>
    <t>PF1723.1</t>
  </si>
  <si>
    <t>NEDG_02012</t>
  </si>
  <si>
    <t>i13-35o70-89i</t>
  </si>
  <si>
    <t>NEDG_02013</t>
  </si>
  <si>
    <t>Thioredoxin,Phosducin</t>
  </si>
  <si>
    <t>PF85.16,PF2114.12</t>
  </si>
  <si>
    <t>NEDG_02014</t>
  </si>
  <si>
    <t>NEDG_02015</t>
  </si>
  <si>
    <t>KDELR</t>
  </si>
  <si>
    <t xml:space="preserve"> ER lumen protein retaining receptor</t>
  </si>
  <si>
    <t>ER_lumen_recept</t>
  </si>
  <si>
    <t>PF81.14</t>
  </si>
  <si>
    <t>i7-29o44-63i75-97o112-134i170-189o204-226i</t>
  </si>
  <si>
    <t>NEDG_02016</t>
  </si>
  <si>
    <t>CNOT3</t>
  </si>
  <si>
    <t xml:space="preserve"> CCR4-NOT transcription complex subunit 3</t>
  </si>
  <si>
    <t>NOT2_3_5,Not3</t>
  </si>
  <si>
    <t>PF4153.14,PF465.11</t>
  </si>
  <si>
    <t>NEDG_02017</t>
  </si>
  <si>
    <t>NEDG_02018</t>
  </si>
  <si>
    <t>NEDG_02019</t>
  </si>
  <si>
    <t>Trm112p</t>
  </si>
  <si>
    <t>PF3966.12</t>
  </si>
  <si>
    <t>NEDG_02020</t>
  </si>
  <si>
    <t>ALKBH8</t>
  </si>
  <si>
    <t xml:space="preserve"> alkylated DNA repair protein alkB homolog 8 [EC:1.14.11.- 2.1.1.229]</t>
  </si>
  <si>
    <t>Methyltransf_11,Methyltransf_31,Methyltransf_12,Methyltransf_23,Methyltransf_18,Methyltransf_25</t>
  </si>
  <si>
    <t>PF8241.8,PF13847.2,PF8242.8,PF13489.2,PF12847.3,PF13649.2</t>
  </si>
  <si>
    <t>NEDG_02021</t>
  </si>
  <si>
    <t>hlyIII</t>
  </si>
  <si>
    <t xml:space="preserve"> hemolysin III</t>
  </si>
  <si>
    <t>HlyIII</t>
  </si>
  <si>
    <t>PF36.16</t>
  </si>
  <si>
    <t>i55-74o84-106i119-136o146-168i200-222o237-256i</t>
  </si>
  <si>
    <t>NEDG_02022</t>
  </si>
  <si>
    <t>CDT1,CDT1_C</t>
  </si>
  <si>
    <t>PF8839.7,PF16679.1</t>
  </si>
  <si>
    <t>NEDG_02023</t>
  </si>
  <si>
    <t>NEDG_02024</t>
  </si>
  <si>
    <t>VTC,DUF22,CYTH</t>
  </si>
  <si>
    <t>PF9359.6,PF2656.11,PF1928.17</t>
  </si>
  <si>
    <t>o496-515i522-544o564-583i</t>
  </si>
  <si>
    <t>NEDG_02025</t>
  </si>
  <si>
    <t>RP-S26e</t>
  </si>
  <si>
    <t xml:space="preserve"> small subunit ribosomal protein S26e</t>
  </si>
  <si>
    <t>Ribosomal_S26e</t>
  </si>
  <si>
    <t>PF1283.15</t>
  </si>
  <si>
    <t>NEDG_02026</t>
  </si>
  <si>
    <t>APC8</t>
  </si>
  <si>
    <t xml:space="preserve"> anaphase-promoting complex subunit 8</t>
  </si>
  <si>
    <t>TPR_11,TPR_2,TPR_1,TPR_12,ANAPC3,TPR_16,TPR_8,TPR_17</t>
  </si>
  <si>
    <t>PF13414.2,PF7719.13,PF515.24,PF13424.2,PF12895.3,PF13432.2,PF13181.2,PF13431.2</t>
  </si>
  <si>
    <t>NEDG_02027</t>
  </si>
  <si>
    <t>ERF3</t>
  </si>
  <si>
    <t xml:space="preserve"> peptide chain release factor subunit 3</t>
  </si>
  <si>
    <t>GTP_EFTU,GTP_EFTU_D3,MMR_HSR1</t>
  </si>
  <si>
    <t>PF9.23,PF3143.13,PF1926.19</t>
  </si>
  <si>
    <t>NEDG_02028</t>
  </si>
  <si>
    <t>ABC2_membrane,ABC_tran,AAA_21,DUF258,ABC2_membrane_3</t>
  </si>
  <si>
    <t>PF161.2,PF5.23,PF1334.2,PF3193.12,PF12698.3</t>
  </si>
  <si>
    <t>o344-366i379-401o427-449i456-478o553-575i</t>
  </si>
  <si>
    <t>NEDG_02029</t>
  </si>
  <si>
    <t>NEDG_02030</t>
  </si>
  <si>
    <t>NEDG_02031</t>
  </si>
  <si>
    <t>o137-159i</t>
  </si>
  <si>
    <t>NEDG_02032</t>
  </si>
  <si>
    <t>ABC1</t>
  </si>
  <si>
    <t>PF319.12</t>
  </si>
  <si>
    <t>NEDG_02033</t>
  </si>
  <si>
    <t>VPS45</t>
  </si>
  <si>
    <t xml:space="preserve"> vacuolar protein sorting-associated protein 45</t>
  </si>
  <si>
    <t>NEDG_02034</t>
  </si>
  <si>
    <t>KH_1,KH_3</t>
  </si>
  <si>
    <t>PF13.25,PF1314.2</t>
  </si>
  <si>
    <t>NEDG_02035</t>
  </si>
  <si>
    <t>NEDG_02036</t>
  </si>
  <si>
    <t>ALG13</t>
  </si>
  <si>
    <t>Glyco_tran_28_C</t>
  </si>
  <si>
    <t>PF411.12</t>
  </si>
  <si>
    <t>NEDG_02037</t>
  </si>
  <si>
    <t>NEDG_02038</t>
  </si>
  <si>
    <t xml:space="preserve"> V-type H+-transporting ATPase subunit a</t>
  </si>
  <si>
    <t>V_ATPase_I</t>
  </si>
  <si>
    <t>PF1496.15</t>
  </si>
  <si>
    <t>o375-397i417-439o483-505i512-534o577-599i612-634o669-691i</t>
  </si>
  <si>
    <t>NEDG_02039</t>
  </si>
  <si>
    <t>HUWE1</t>
  </si>
  <si>
    <t xml:space="preserve"> E3 ubiquitin-protein ligase HUWE1 [EC:2.3.2.26]</t>
  </si>
  <si>
    <t>HECT,DUF913,DUF98</t>
  </si>
  <si>
    <t>PF632.21,PF625.8,PF612.8</t>
  </si>
  <si>
    <t>NEDG_02040</t>
  </si>
  <si>
    <t>TFIIH3</t>
  </si>
  <si>
    <t xml:space="preserve"> transcription initiation factor TFIIH subunit 3</t>
  </si>
  <si>
    <t>Tfb4</t>
  </si>
  <si>
    <t>PF385.1</t>
  </si>
  <si>
    <t>NEDG_02041</t>
  </si>
  <si>
    <t>RRM_2</t>
  </si>
  <si>
    <t>PF459.8</t>
  </si>
  <si>
    <t>NEDG_02042</t>
  </si>
  <si>
    <t>DCP1</t>
  </si>
  <si>
    <t>PF658.9</t>
  </si>
  <si>
    <t>NEDG_02043</t>
  </si>
  <si>
    <t>PLAA</t>
  </si>
  <si>
    <t xml:space="preserve"> phospholipase A-2-activating protein</t>
  </si>
  <si>
    <t>PFU</t>
  </si>
  <si>
    <t>PF97.7</t>
  </si>
  <si>
    <t>NEDG_02044</t>
  </si>
  <si>
    <t>NEDG_02045</t>
  </si>
  <si>
    <t>ERO1L</t>
  </si>
  <si>
    <t xml:space="preserve"> ERO1-like protein alpha [EC:1.8.4.-]</t>
  </si>
  <si>
    <t>ERO1</t>
  </si>
  <si>
    <t>PF4137.11</t>
  </si>
  <si>
    <t>NEDG_02046</t>
  </si>
  <si>
    <t>YIF1,Yip1</t>
  </si>
  <si>
    <t>PF3878.11,PF4893.13</t>
  </si>
  <si>
    <t>i42-64o79-98i111-133o143-165i170-192o205-222i</t>
  </si>
  <si>
    <t>NEDG_02047</t>
  </si>
  <si>
    <t>NEDG_02048</t>
  </si>
  <si>
    <t>PSMD11</t>
  </si>
  <si>
    <t xml:space="preserve"> 26S proteasome regulatory subunit N6</t>
  </si>
  <si>
    <t>PCI,TPR_12</t>
  </si>
  <si>
    <t>PF1399.23,PF13424.2</t>
  </si>
  <si>
    <t>NEDG_02049</t>
  </si>
  <si>
    <t>NSUN5</t>
  </si>
  <si>
    <t xml:space="preserve"> putative methyltransferase [EC:2.1.1.-]</t>
  </si>
  <si>
    <t>Nol1_Nop2_Fmu,Methyltransf_31</t>
  </si>
  <si>
    <t>PF1189.13,PF13847.2</t>
  </si>
  <si>
    <t>NEDG_02050</t>
  </si>
  <si>
    <t>NEDG_02051</t>
  </si>
  <si>
    <t>NEDG_02052</t>
  </si>
  <si>
    <t>DUF2415</t>
  </si>
  <si>
    <t>PF1313.5</t>
  </si>
  <si>
    <t>NEDG_02053</t>
  </si>
  <si>
    <t>NEDG_02054</t>
  </si>
  <si>
    <t>o5-27i47-69o94-113i126-148o158-180i203-225o235-257i</t>
  </si>
  <si>
    <t>NEDG_02055</t>
  </si>
  <si>
    <t>ACACA</t>
  </si>
  <si>
    <t xml:space="preserve"> acetyl-CoA carboxylase / biotin carboxylase 1 [EC:6.4.1.2 6.3.4.14]</t>
  </si>
  <si>
    <t>Carboxyl_trans,CPSase_L_D2,ATP-grasp_4,CPSase_L_chain,Biotin_carb_C,ATP-grasp,Biotin_lipoyl,Dala_Dala_lig_C,ATP-grasp_3,ATPgrasp_Ter</t>
  </si>
  <si>
    <t>PF139.18,PF2786.13,PF13535.2,PF289.18,PF2785.15,PF2222.18,PF364.18,PF7478.9,PF2655.1,PF15632.2</t>
  </si>
  <si>
    <t>NEDG_02056</t>
  </si>
  <si>
    <t>DsbB</t>
  </si>
  <si>
    <t>PF26.12</t>
  </si>
  <si>
    <t>o5-27i36-58o</t>
  </si>
  <si>
    <t>NEDG_02057</t>
  </si>
  <si>
    <t>VID27</t>
  </si>
  <si>
    <t>PF8553.6</t>
  </si>
  <si>
    <t>NEDG_02058</t>
  </si>
  <si>
    <t xml:space="preserve"> kinetochore protein NDC8</t>
  </si>
  <si>
    <t>Ndc8_HEC</t>
  </si>
  <si>
    <t>PF381.9</t>
  </si>
  <si>
    <t>NEDG_02059</t>
  </si>
  <si>
    <t>SARS</t>
  </si>
  <si>
    <t xml:space="preserve"> seryl-tRNA synthetase [EC:6.1.1.11]</t>
  </si>
  <si>
    <t>tRNA-synt_2b,Seryl_tRNA_N</t>
  </si>
  <si>
    <t>PF587.21,PF243.18</t>
  </si>
  <si>
    <t>NEDG_02060</t>
  </si>
  <si>
    <t>FbpA,DUF814,DUF3441</t>
  </si>
  <si>
    <t>PF5833.7,PF567.9,PF11923.4</t>
  </si>
  <si>
    <t>NEDG_02061</t>
  </si>
  <si>
    <t>i20-42o52-69i90-112o116-138i169-191o201-223i257-279o302-320i357-379o383-405i</t>
  </si>
  <si>
    <t>NEDG_02062</t>
  </si>
  <si>
    <t>RRP6</t>
  </si>
  <si>
    <t xml:space="preserve"> exosome complex exonuclease RRP6 [EC:3.1.13.-]</t>
  </si>
  <si>
    <t>DNA_pol_A_exo1,HRDC</t>
  </si>
  <si>
    <t>PF1612.16,PF57.19</t>
  </si>
  <si>
    <t>NEDG_02063</t>
  </si>
  <si>
    <t>YchF-GTPase_C,MMR_HSR1,FeoB_N</t>
  </si>
  <si>
    <t>PF671.9,PF1926.19,PF2421.14</t>
  </si>
  <si>
    <t>NEDG_02064</t>
  </si>
  <si>
    <t>NEDG_02065</t>
  </si>
  <si>
    <t>NEDG_02066</t>
  </si>
  <si>
    <t>NEDG_02067</t>
  </si>
  <si>
    <t>XRN2</t>
  </si>
  <si>
    <t xml:space="preserve"> 5'-3' exoribonuclease 2 [EC:3.1.13.-]</t>
  </si>
  <si>
    <t>NEDG_02068</t>
  </si>
  <si>
    <t>pfkA</t>
  </si>
  <si>
    <t xml:space="preserve"> 6-phosphofructokinase 1 [EC:2.7.1.11]</t>
  </si>
  <si>
    <t>PFK,DAGK_cat</t>
  </si>
  <si>
    <t>PF365.16,PF781.2</t>
  </si>
  <si>
    <t>NEDG_02069</t>
  </si>
  <si>
    <t>HMG_box_2,HMG_box,YABBY</t>
  </si>
  <si>
    <t>PF911.6,PF55.15,PF469.9</t>
  </si>
  <si>
    <t>NEDG_02070</t>
  </si>
  <si>
    <t>DDX54</t>
  </si>
  <si>
    <t xml:space="preserve"> ATP-dependent RNA helicase DDX54/DBP1 [EC:3.6.4.13]</t>
  </si>
  <si>
    <t>NEDG_02071</t>
  </si>
  <si>
    <t>TPR_1</t>
  </si>
  <si>
    <t>PF515.24</t>
  </si>
  <si>
    <t>NEDG_02072</t>
  </si>
  <si>
    <t>i34-51o55-77i</t>
  </si>
  <si>
    <t>NEDG_02073</t>
  </si>
  <si>
    <t>SUI1</t>
  </si>
  <si>
    <t>PF1253.18</t>
  </si>
  <si>
    <t>NEDG_02074</t>
  </si>
  <si>
    <t>NEDG_02075</t>
  </si>
  <si>
    <t>NEDG_02076</t>
  </si>
  <si>
    <t>RP-L14e</t>
  </si>
  <si>
    <t xml:space="preserve"> large subunit ribosomal protein L14e</t>
  </si>
  <si>
    <t>Ribosomal_L14e</t>
  </si>
  <si>
    <t>PF1929.13</t>
  </si>
  <si>
    <t>NEDG_02077</t>
  </si>
  <si>
    <t>NEDG_02078</t>
  </si>
  <si>
    <t>SAP</t>
  </si>
  <si>
    <t>PF237.23</t>
  </si>
  <si>
    <t>NEDG_02079</t>
  </si>
  <si>
    <t>DNA2</t>
  </si>
  <si>
    <t xml:space="preserve"> DNA replication ATP-dependent helicase Dna2 [EC:3.6.4.12]</t>
  </si>
  <si>
    <t>AAA_11,Dna2,AAA_12,Viral_helicase1,AAA_3,Cas_Cas4,AAA_19,UvrD_C_2,PDDEXK_1,AAA_16,AAA_5,DUF275</t>
  </si>
  <si>
    <t>PF1386.2,PF8696.7,PF1387.2,PF1443.14,PF1364.2,PF193.13,PF13245.2,PF13538.2,PF1275.3,PF13191.2,PF7728.1,PF9848.5</t>
  </si>
  <si>
    <t>NEDG_02080</t>
  </si>
  <si>
    <t>NEDG_02081</t>
  </si>
  <si>
    <t>SEP</t>
  </si>
  <si>
    <t>PF859.9</t>
  </si>
  <si>
    <t>NEDG_02082</t>
  </si>
  <si>
    <t>CCNH</t>
  </si>
  <si>
    <t xml:space="preserve"> cyclin H</t>
  </si>
  <si>
    <t>Cyclin_N,Cyclin_C_2</t>
  </si>
  <si>
    <t>PF134.19,PF16899.1</t>
  </si>
  <si>
    <t>NEDG_02083</t>
  </si>
  <si>
    <t>Reprolysin_2,Reprolysin_4,Reprolysin_5,Reprolysin</t>
  </si>
  <si>
    <t>PF13574.2,PF13583.2,PF13688.2,PF1421.15</t>
  </si>
  <si>
    <t>NEDG_02084</t>
  </si>
  <si>
    <t>Methyltransf_26,MTS,Methyltransf_18,PrmA,Cons_hypoth95,Methyltransf_31,N6_Mtase,PCMT,Methyltransf_23,RrnaAD,Methyltransf_11,Methyltransf_25</t>
  </si>
  <si>
    <t>PF13659.2,PF5175.1,PF12847.3,PF6325.9,PF362.11,PF13847.2,PF2384.12,PF1135.15,PF13489.2,PF398.16,PF8241.8,PF13649.2</t>
  </si>
  <si>
    <t>NEDG_02085</t>
  </si>
  <si>
    <t>NEDG_02086</t>
  </si>
  <si>
    <t>i108-125o135-157i186-208o212-229i250-272o</t>
  </si>
  <si>
    <t>NEDG_02087</t>
  </si>
  <si>
    <t>D5_N</t>
  </si>
  <si>
    <t>PF876.7</t>
  </si>
  <si>
    <t>NEDG_02088</t>
  </si>
  <si>
    <t>i85-107o117-139i159-181o186-208i237-259o</t>
  </si>
  <si>
    <t>NEDG_02089</t>
  </si>
  <si>
    <t>zf-met</t>
  </si>
  <si>
    <t>PF12874.3</t>
  </si>
  <si>
    <t>NEDG_02090</t>
  </si>
  <si>
    <t>DHDDS</t>
  </si>
  <si>
    <t xml:space="preserve"> ditrans,polycis-polyprenyl diphosphate synthase [EC:2.5.1.87]</t>
  </si>
  <si>
    <t>Prenyltransf</t>
  </si>
  <si>
    <t>PF1255.15</t>
  </si>
  <si>
    <t>NEDG_02091</t>
  </si>
  <si>
    <t>NEDG_02092</t>
  </si>
  <si>
    <t>NEDG_02093</t>
  </si>
  <si>
    <t>NEDG_02094</t>
  </si>
  <si>
    <t>HARS</t>
  </si>
  <si>
    <t xml:space="preserve"> histidyl-tRNA synthetase [EC:6.1.1.21]</t>
  </si>
  <si>
    <t>tRNA-synt_His,HGTP_anticodon,tRNA-synt_2b</t>
  </si>
  <si>
    <t>PF13393.2,PF3129.16,PF587.21</t>
  </si>
  <si>
    <t>NEDG_02095</t>
  </si>
  <si>
    <t>TMPIT</t>
  </si>
  <si>
    <t>PF7851.9</t>
  </si>
  <si>
    <t>i87-109o147-169i216-238o261-283i</t>
  </si>
  <si>
    <t>NEDG_02096</t>
  </si>
  <si>
    <t>NEDG_02097</t>
  </si>
  <si>
    <t>SKP1</t>
  </si>
  <si>
    <t xml:space="preserve"> S-phase kinase-associated protein 1</t>
  </si>
  <si>
    <t>Skp1</t>
  </si>
  <si>
    <t>PF1466.15</t>
  </si>
  <si>
    <t>NEDG_02098</t>
  </si>
  <si>
    <t>PPIB</t>
  </si>
  <si>
    <t xml:space="preserve"> peptidyl-prolyl cis-trans isomerase B (cyclophilin B) [EC:5.2.1.8]</t>
  </si>
  <si>
    <t>NEDG_02099</t>
  </si>
  <si>
    <t>MYO5</t>
  </si>
  <si>
    <t xml:space="preserve"> myosin V</t>
  </si>
  <si>
    <t>Myosin_head</t>
  </si>
  <si>
    <t>PF63.17</t>
  </si>
  <si>
    <t>NEDG_02100</t>
  </si>
  <si>
    <t>TAD2</t>
  </si>
  <si>
    <t xml:space="preserve"> tRNA-specific adenosine deaminase 2 [EC:3.5.4.-]</t>
  </si>
  <si>
    <t>NEDG_02101</t>
  </si>
  <si>
    <t>LA</t>
  </si>
  <si>
    <t xml:space="preserve"> lupus La protein</t>
  </si>
  <si>
    <t>La,RRM_1,RRM_6</t>
  </si>
  <si>
    <t>PF5383.13,PF76.18,PF14259.2</t>
  </si>
  <si>
    <t>NEDG_02102</t>
  </si>
  <si>
    <t>TB2_DP1_HVA22</t>
  </si>
  <si>
    <t>PF3134.15</t>
  </si>
  <si>
    <t>i30-52o82-101i</t>
  </si>
  <si>
    <t>NEDG_02103</t>
  </si>
  <si>
    <t>NEDG_02104</t>
  </si>
  <si>
    <t>NEDG_02105</t>
  </si>
  <si>
    <t>zf-C2H2_3</t>
  </si>
  <si>
    <t>PF13878.2</t>
  </si>
  <si>
    <t>NEDG_02106</t>
  </si>
  <si>
    <t>NEDG_02107</t>
  </si>
  <si>
    <t>DnaJ,DnaJ_C</t>
  </si>
  <si>
    <t>PF226.27,PF1556.14</t>
  </si>
  <si>
    <t>NEDG_02108</t>
  </si>
  <si>
    <t>NEDG_02109</t>
  </si>
  <si>
    <t xml:space="preserve"> DNA helicase INO8 [EC:3.6.4.12]</t>
  </si>
  <si>
    <t>SNF2_N,DBINO,Helicase_C,ResIII,HDA2-3</t>
  </si>
  <si>
    <t>PF176.19,PF13892.2,PF271.27,PF4851.11,PF11496.4</t>
  </si>
  <si>
    <t>NEDG_02110</t>
  </si>
  <si>
    <t>NEDG_02111</t>
  </si>
  <si>
    <t>CSL4</t>
  </si>
  <si>
    <t xml:space="preserve"> exosome complex component CSL4</t>
  </si>
  <si>
    <t>NEDG_02112</t>
  </si>
  <si>
    <t>NEDG_02113</t>
  </si>
  <si>
    <t>IMP3</t>
  </si>
  <si>
    <t xml:space="preserve"> U3 small nucleolar ribonucleoprotein protein IMP3</t>
  </si>
  <si>
    <t>S4,Ribosomal_S4</t>
  </si>
  <si>
    <t>PF1479.21,PF163.15</t>
  </si>
  <si>
    <t>NEDG_02114</t>
  </si>
  <si>
    <t>VPS13A_C</t>
  </si>
  <si>
    <t xml:space="preserve"> vacuolar protein sorting-associated protein 13A/C</t>
  </si>
  <si>
    <t>VPS13_C,SHR-BD,Chorein_N</t>
  </si>
  <si>
    <t>PF1699.1,PF665.8,PF12624.3</t>
  </si>
  <si>
    <t>NEDG_02115</t>
  </si>
  <si>
    <t>NEDG_02116</t>
  </si>
  <si>
    <t>NUF2</t>
  </si>
  <si>
    <t xml:space="preserve"> kinetochore protein Nuf2</t>
  </si>
  <si>
    <t>Nuf2</t>
  </si>
  <si>
    <t>PF38.1</t>
  </si>
  <si>
    <t>NEDG_02117</t>
  </si>
  <si>
    <t>LMAN2</t>
  </si>
  <si>
    <t xml:space="preserve"> lectin, mannose-binding 2</t>
  </si>
  <si>
    <t>Lectin_leg-like</t>
  </si>
  <si>
    <t>PF3388.9</t>
  </si>
  <si>
    <t>o257-274i</t>
  </si>
  <si>
    <t>NEDG_02118</t>
  </si>
  <si>
    <t>RP-L35e</t>
  </si>
  <si>
    <t xml:space="preserve"> large subunit ribosomal protein L35e</t>
  </si>
  <si>
    <t>Ribosomal_L29</t>
  </si>
  <si>
    <t>PF831.19</t>
  </si>
  <si>
    <t>NEDG_02119</t>
  </si>
  <si>
    <t>EIF4G</t>
  </si>
  <si>
    <t xml:space="preserve"> translation initiation factor 4G</t>
  </si>
  <si>
    <t>MIF4G</t>
  </si>
  <si>
    <t>PF2854.15</t>
  </si>
  <si>
    <t>NEDG_02120</t>
  </si>
  <si>
    <t>SEL1</t>
  </si>
  <si>
    <t xml:space="preserve"> SEL1 protein</t>
  </si>
  <si>
    <t>o493-515i</t>
  </si>
  <si>
    <t>NEDG_02121</t>
  </si>
  <si>
    <t>Nic96</t>
  </si>
  <si>
    <t>PF497.1</t>
  </si>
  <si>
    <t>NEDG_02122</t>
  </si>
  <si>
    <t>NEDG_02123</t>
  </si>
  <si>
    <t>SPN1</t>
  </si>
  <si>
    <t xml:space="preserve"> transcription factor SPN1</t>
  </si>
  <si>
    <t>Med26</t>
  </si>
  <si>
    <t>PF8711.7</t>
  </si>
  <si>
    <t>NEDG_02124</t>
  </si>
  <si>
    <t>PRI2</t>
  </si>
  <si>
    <t xml:space="preserve"> DNA primase large subunit [EC:2.7.7.-]</t>
  </si>
  <si>
    <t>DNA_primase_lrg</t>
  </si>
  <si>
    <t>PF414.1</t>
  </si>
  <si>
    <t>NEDG_02125</t>
  </si>
  <si>
    <t>TARS</t>
  </si>
  <si>
    <t xml:space="preserve"> threonyl-tRNA synthetase [EC:6.1.1.3]</t>
  </si>
  <si>
    <t>tRNA-synt_2b,tRNA_SAD,HGTP_anticodon,TGS</t>
  </si>
  <si>
    <t>PF587.21,PF7973.1,PF3129.16,PF2824.17</t>
  </si>
  <si>
    <t>NEDG_02126</t>
  </si>
  <si>
    <t>EIF1</t>
  </si>
  <si>
    <t xml:space="preserve"> translation initiation factor 1</t>
  </si>
  <si>
    <t>NEDG_02127</t>
  </si>
  <si>
    <t>RRP41</t>
  </si>
  <si>
    <t xml:space="preserve"> exosome complex component RRP41</t>
  </si>
  <si>
    <t>NEDG_02128</t>
  </si>
  <si>
    <t>PNRC</t>
  </si>
  <si>
    <t>PF15365.2</t>
  </si>
  <si>
    <t>NEDG_02129</t>
  </si>
  <si>
    <t>HIT,DcpS_C,CwfJ_C_1</t>
  </si>
  <si>
    <t>PF123.19,PF11969.4,PF4677.11</t>
  </si>
  <si>
    <t>NEDG_02130</t>
  </si>
  <si>
    <t>SEPT3_9_12</t>
  </si>
  <si>
    <t xml:space="preserve"> septin 3/9/12</t>
  </si>
  <si>
    <t>Septin,DUF258</t>
  </si>
  <si>
    <t>PF735.14,PF3193.12</t>
  </si>
  <si>
    <t>NEDG_02131</t>
  </si>
  <si>
    <t>NEDG_02132</t>
  </si>
  <si>
    <t>NEDG_02133</t>
  </si>
  <si>
    <t>NEDG_02134</t>
  </si>
  <si>
    <t>ParA,CbiA,AAA_31,ArsA_ATPase</t>
  </si>
  <si>
    <t>PF169.5,PF1656.19,PF13614.2,PF2374.11</t>
  </si>
  <si>
    <t>NEDG_02135</t>
  </si>
  <si>
    <t>i13-33o53-75i82-104o114-136i157-179o194-216i</t>
  </si>
  <si>
    <t>NEDG_02136</t>
  </si>
  <si>
    <t>Arv1</t>
  </si>
  <si>
    <t>PF4161.9</t>
  </si>
  <si>
    <t>i135-157o163-185i</t>
  </si>
  <si>
    <t>NEDG_02137</t>
  </si>
  <si>
    <t>SLC39A1_2_3</t>
  </si>
  <si>
    <t xml:space="preserve"> solute carrier family 39 (zinc transporter), member 1/2/3</t>
  </si>
  <si>
    <t>Zip</t>
  </si>
  <si>
    <t>PF2535.18</t>
  </si>
  <si>
    <t>o6-25i32-54o64-86i107-125o135-157i164-183o193-215i236-258o</t>
  </si>
  <si>
    <t>NEDG_02138</t>
  </si>
  <si>
    <t>o20-42i49-71o123-141i216-233o243-265i277-299o309-331i338-355o</t>
  </si>
  <si>
    <t>NEDG_02139</t>
  </si>
  <si>
    <t>NEDG_02140</t>
  </si>
  <si>
    <t>UBE1C</t>
  </si>
  <si>
    <t xml:space="preserve"> ubiquitin-activating enzyme E1 C [EC:6.2.1.45]</t>
  </si>
  <si>
    <t>NEDG_02141</t>
  </si>
  <si>
    <t>SPCS3</t>
  </si>
  <si>
    <t xml:space="preserve"> signal peptidase complex subunit 3 [EC:3.4.-.-]</t>
  </si>
  <si>
    <t>SPC22</t>
  </si>
  <si>
    <t>PF4573.8</t>
  </si>
  <si>
    <t>NEDG_02142</t>
  </si>
  <si>
    <t>dut</t>
  </si>
  <si>
    <t xml:space="preserve"> dUTP pyrophosphatase [EC:3.6.1.23]</t>
  </si>
  <si>
    <t>dUTPase</t>
  </si>
  <si>
    <t>PF692.15</t>
  </si>
  <si>
    <t>NEDG_02143</t>
  </si>
  <si>
    <t>EIF5B</t>
  </si>
  <si>
    <t xml:space="preserve"> translation initiation factor 5B</t>
  </si>
  <si>
    <t>GTP_EFTU,IF-2,GTP_EFTU_D4,MMR_HSR1,GTP_EFTU_D2,Roc</t>
  </si>
  <si>
    <t>PF9.23,PF11987.4,PF14578.2,PF1926.19,PF3144.21,PF8477.9</t>
  </si>
  <si>
    <t>NEDG_02144</t>
  </si>
  <si>
    <t>RAD52</t>
  </si>
  <si>
    <t xml:space="preserve"> DNA repair and recombination protein RAD52</t>
  </si>
  <si>
    <t>Rad52_Rad22</t>
  </si>
  <si>
    <t>PF498.11</t>
  </si>
  <si>
    <t>NEDG_02145</t>
  </si>
  <si>
    <t>TPR_11,TPR_2,TPR_1,TPR_12,TPR_8,TPR_16,TPR_19,TPR_1,TPR_6,ANAPC3,TPR_7</t>
  </si>
  <si>
    <t>PF13414.2,PF7719.13,PF515.24,PF13424.2,PF13181.2,PF13432.2,PF14559.2,PF13374.2,PF13174.2,PF12895.3,PF13176.2</t>
  </si>
  <si>
    <t>i7-25o</t>
  </si>
  <si>
    <t>NEDG_02146</t>
  </si>
  <si>
    <t>o221-243i</t>
  </si>
  <si>
    <t>NEDG_02147</t>
  </si>
  <si>
    <t>NEDG_02148</t>
  </si>
  <si>
    <t>i2-24o28-50i</t>
  </si>
  <si>
    <t>NEDG_02149</t>
  </si>
  <si>
    <t>Got1</t>
  </si>
  <si>
    <t>PF4178.8</t>
  </si>
  <si>
    <t>i56-78o82-104i135-157o</t>
  </si>
  <si>
    <t>NEDG_02150</t>
  </si>
  <si>
    <t>PSMD6</t>
  </si>
  <si>
    <t xml:space="preserve"> 26S proteasome regulatory subunit N7</t>
  </si>
  <si>
    <t>RPN7,PCI</t>
  </si>
  <si>
    <t>PF162.5,PF1399.23</t>
  </si>
  <si>
    <t>NEDG_02151</t>
  </si>
  <si>
    <t>NEDG_02152</t>
  </si>
  <si>
    <t>TFIID_2kDa</t>
  </si>
  <si>
    <t>PF3847.9</t>
  </si>
  <si>
    <t>NEDG_02153</t>
  </si>
  <si>
    <t>NEDG_02154</t>
  </si>
  <si>
    <t>PSMC4</t>
  </si>
  <si>
    <t xml:space="preserve"> 26S proteasome regulatory subunit T3</t>
  </si>
  <si>
    <t>AAA,AAA_5,AAA_2,AAA_16,NTPase_1,DUF815,AAA_22,AAA_17,AAA_14,RuvB_N,AAA_19,RNA_helicase,TIP49,AAA_24</t>
  </si>
  <si>
    <t>PF4.25,PF7728.1,PF7724.1,PF13191.2,PF3266.11,PF5673.9,PF1341.2,PF1327.2,PF13173.2,PF5496.8,PF13245.2,PF91.18,PF668.9,PF13479.2</t>
  </si>
  <si>
    <t>NEDG_02155</t>
  </si>
  <si>
    <t>TC.SULP</t>
  </si>
  <si>
    <t xml:space="preserve"> sulfate permease, SulP family</t>
  </si>
  <si>
    <t>Sulfate_transp</t>
  </si>
  <si>
    <t>PF916.16</t>
  </si>
  <si>
    <t>o30-52i59-81o127-149i156-178o188-207i220-242o278-297i318-340o355-374i381-400o415-437i</t>
  </si>
  <si>
    <t>NEDG_02156</t>
  </si>
  <si>
    <t>NEDG_02157</t>
  </si>
  <si>
    <t>SRPR</t>
  </si>
  <si>
    <t xml:space="preserve"> signal recognition particle receptor subunit alpha</t>
  </si>
  <si>
    <t>SRP54,CbiA,NTPase_1,ArgK</t>
  </si>
  <si>
    <t>PF448.18,PF1656.19,PF3266.11,PF338.12</t>
  </si>
  <si>
    <t>NEDG_02158</t>
  </si>
  <si>
    <t>i21-38o53-75i96-118o128-147i154-173o188-219i255-277o315-337i358-380o</t>
  </si>
  <si>
    <t>NEDG_02159</t>
  </si>
  <si>
    <t>RP-L23Ae</t>
  </si>
  <si>
    <t xml:space="preserve"> large subunit ribosomal protein L23Ae</t>
  </si>
  <si>
    <t>Ribosomal_L23</t>
  </si>
  <si>
    <t>PF276.16</t>
  </si>
  <si>
    <t>NEDG_02160</t>
  </si>
  <si>
    <t>Pkinase,Pkinase_Tyr,Kdo,Kinase-like</t>
  </si>
  <si>
    <t>PF69.21,PF7714.13,PF6293.1,PF14531.2</t>
  </si>
  <si>
    <t>NEDG_02161</t>
  </si>
  <si>
    <t xml:space="preserve"> DNA repair protein RAD5 [EC:3.6.-.-]</t>
  </si>
  <si>
    <t>AAA_23,AAA_13,AAA_21,SMC_N,SbcCD_C,AAA_15,AAA_29</t>
  </si>
  <si>
    <t>PF13476.2,PF13166.2,PF1334.2,PF2463.15,PF13558.2,PF13175.2,PF13555.2</t>
  </si>
  <si>
    <t>NEDG_02162</t>
  </si>
  <si>
    <t>i54-76o98-120i141-163o178-200i221-243o</t>
  </si>
  <si>
    <t>NEDG_02163</t>
  </si>
  <si>
    <t>NEDG_02164</t>
  </si>
  <si>
    <t>NEDG_02165</t>
  </si>
  <si>
    <t>i54-73o</t>
  </si>
  <si>
    <t>NEDG_02166</t>
  </si>
  <si>
    <t>NEDG_02167</t>
  </si>
  <si>
    <t>NEDG_02168</t>
  </si>
  <si>
    <t>NEDG_02169</t>
  </si>
  <si>
    <t>i42-59o90-112i</t>
  </si>
  <si>
    <t>NEDG_02170</t>
  </si>
  <si>
    <t>o50-72i93-115o148-170i183-205o241-263i</t>
  </si>
  <si>
    <t>NEDG_02171</t>
  </si>
  <si>
    <t>NEDG_02172</t>
  </si>
  <si>
    <t>AAA,Vps4_C,AAA_22,AAA_5,RuvB_N</t>
  </si>
  <si>
    <t>PF4.25,PF9336.6,PF1341.2,PF7728.1,PF5496.8</t>
  </si>
  <si>
    <t>NEDG_02173</t>
  </si>
  <si>
    <t>NEDG_02174</t>
  </si>
  <si>
    <t>CCT3</t>
  </si>
  <si>
    <t xml:space="preserve"> T-complex protein 1 subunit gamma</t>
  </si>
  <si>
    <t>NEDG_02175</t>
  </si>
  <si>
    <t>NEDG_02176</t>
  </si>
  <si>
    <t>NEDG_02177</t>
  </si>
  <si>
    <t>NOT2_3_5</t>
  </si>
  <si>
    <t>PF4153.14</t>
  </si>
  <si>
    <t>NEDG_02178</t>
  </si>
  <si>
    <t>NEDG_02179</t>
  </si>
  <si>
    <t>Arf,Roc,Ras,Gtr1_RagA,SRPRB,G-alpha,MMR_HSR1</t>
  </si>
  <si>
    <t>PF25.17,PF8477.9,PF71.18,PF467.8,PF9439.6,PF53.16,PF1926.19</t>
  </si>
  <si>
    <t>NEDG_02180</t>
  </si>
  <si>
    <t>NEDG_02181</t>
  </si>
  <si>
    <t>NEDG_02182</t>
  </si>
  <si>
    <t>NEDG_02183</t>
  </si>
  <si>
    <t>HTH_micro</t>
  </si>
  <si>
    <t>PF177.1</t>
  </si>
  <si>
    <t>NEDG_02184</t>
  </si>
  <si>
    <t>NEDG_02185</t>
  </si>
  <si>
    <t>RPB4</t>
  </si>
  <si>
    <t xml:space="preserve"> DNA-directed RNA polymerase II subunit RPB4</t>
  </si>
  <si>
    <t>NEDG_02186</t>
  </si>
  <si>
    <t>NEDG_02187</t>
  </si>
  <si>
    <t>TRM5</t>
  </si>
  <si>
    <t xml:space="preserve"> tRNA (guanine37-N1)-methyltransferase [EC:2.1.1.228]</t>
  </si>
  <si>
    <t>Met_1,MethyltransfD12,Methyltransf_18</t>
  </si>
  <si>
    <t>PF2475.12,PF286.11,PF12847.3</t>
  </si>
  <si>
    <t>NEDG_02188</t>
  </si>
  <si>
    <t>i36-58o63-85i168-190o205-227i239-261o281-303i326-348o385-407i431-453o458-480i492-514o</t>
  </si>
  <si>
    <t>NEDG_02189</t>
  </si>
  <si>
    <t>NEDG_02190</t>
  </si>
  <si>
    <t>NEDG_02191</t>
  </si>
  <si>
    <t>i68-86o99-121i142-164o208-230i243-260o280-302i323-345o</t>
  </si>
  <si>
    <t>NEDG_02192</t>
  </si>
  <si>
    <t>ORMDL,Pox_I5</t>
  </si>
  <si>
    <t>PF461.1,PF4713.8</t>
  </si>
  <si>
    <t>o10-32i52-74o79-101i</t>
  </si>
  <si>
    <t>NEDG_02193</t>
  </si>
  <si>
    <t>TCEB1</t>
  </si>
  <si>
    <t xml:space="preserve"> transcription elongation factor B, polypeptide 1</t>
  </si>
  <si>
    <t>NEDG_02194</t>
  </si>
  <si>
    <t>SHS2_Rpb7-N</t>
  </si>
  <si>
    <t>PF3876.13</t>
  </si>
  <si>
    <t>NEDG_02195</t>
  </si>
  <si>
    <t>NEDG_02196</t>
  </si>
  <si>
    <t>TBP</t>
  </si>
  <si>
    <t xml:space="preserve"> transcription initiation factor TFIID TATA-box-binding protein</t>
  </si>
  <si>
    <t>TBP,DUF3378</t>
  </si>
  <si>
    <t>PF352.17,PF11858.4</t>
  </si>
  <si>
    <t>NEDG_02197</t>
  </si>
  <si>
    <t>WD4,LisH</t>
  </si>
  <si>
    <t>PF4.28,PF8513.7</t>
  </si>
  <si>
    <t>NEDG_02198</t>
  </si>
  <si>
    <t>NEDG_02199</t>
  </si>
  <si>
    <t>i226-248o</t>
  </si>
  <si>
    <t>NEDG_02200</t>
  </si>
  <si>
    <t>RAN</t>
  </si>
  <si>
    <t xml:space="preserve"> GTP-binding nuclear protein Ran</t>
  </si>
  <si>
    <t>NEDG_02201</t>
  </si>
  <si>
    <t>i146-168o178-197i</t>
  </si>
  <si>
    <t>NEDG_02202</t>
  </si>
  <si>
    <t>NEDG_02203</t>
  </si>
  <si>
    <t>NEDG_02204</t>
  </si>
  <si>
    <t>FTSJ1</t>
  </si>
  <si>
    <t xml:space="preserve"> tRNA (cytidine32/guanosine34-2'-O)-methyltransferase [EC:2.1.1.25]</t>
  </si>
  <si>
    <t>FtsJ</t>
  </si>
  <si>
    <t>PF1728.15</t>
  </si>
  <si>
    <t>NEDG_02205</t>
  </si>
  <si>
    <t>NEDG_02206</t>
  </si>
  <si>
    <t>Sugar_tr,MFS_1</t>
  </si>
  <si>
    <t>PF83.2,PF769.12</t>
  </si>
  <si>
    <t>o28-50i85-107o142-164i176-198o203-225i319-338o342-364i371-390o400-422i435-457o</t>
  </si>
  <si>
    <t>NEDG_02207</t>
  </si>
  <si>
    <t xml:space="preserve"> V-type H+-transporting ATPase 21kDa proteolipid subunit</t>
  </si>
  <si>
    <t>o15-34i46-68o88-107i128-150o170-192i</t>
  </si>
  <si>
    <t>NEDG_02208</t>
  </si>
  <si>
    <t>NEDG_02209</t>
  </si>
  <si>
    <t>Mog1</t>
  </si>
  <si>
    <t>PF463.8</t>
  </si>
  <si>
    <t>NEDG_02210</t>
  </si>
  <si>
    <t>NEDG_02211</t>
  </si>
  <si>
    <t>TRA2</t>
  </si>
  <si>
    <t xml:space="preserve"> transformer-2 protein</t>
  </si>
  <si>
    <t>NEDG_02212</t>
  </si>
  <si>
    <t>PTP2</t>
  </si>
  <si>
    <t>PF1722.1</t>
  </si>
  <si>
    <t>NEDG_02213</t>
  </si>
  <si>
    <t>Asn_synthase</t>
  </si>
  <si>
    <t>PF733.17</t>
  </si>
  <si>
    <t>NEDG_02214</t>
  </si>
  <si>
    <t>NEDG_02215</t>
  </si>
  <si>
    <t>NEDG_02216</t>
  </si>
  <si>
    <t>TFDP1</t>
  </si>
  <si>
    <t xml:space="preserve"> transcription factor Dp-1</t>
  </si>
  <si>
    <t>DP,E2F_TDP</t>
  </si>
  <si>
    <t>PF8781.6,PF2319.16</t>
  </si>
  <si>
    <t>NEDG_02217</t>
  </si>
  <si>
    <t>LARS</t>
  </si>
  <si>
    <t xml:space="preserve"> leucyl-tRNA synthetase [EC:6.1.1.4]</t>
  </si>
  <si>
    <t>tRNA-synt_1,tRNA-synt_1g,tRNA-synt_1e</t>
  </si>
  <si>
    <t>PF133.18,PF9334.7,PF146.15</t>
  </si>
  <si>
    <t>NEDG_02218</t>
  </si>
  <si>
    <t>NEDG_02219</t>
  </si>
  <si>
    <t>NEDG_02220</t>
  </si>
  <si>
    <t>DUF236</t>
  </si>
  <si>
    <t>PF9724.5</t>
  </si>
  <si>
    <t>NEDG_02221</t>
  </si>
  <si>
    <t>Sas1</t>
  </si>
  <si>
    <t>PF9368.6</t>
  </si>
  <si>
    <t>NEDG_02222</t>
  </si>
  <si>
    <t>NEDG_02223</t>
  </si>
  <si>
    <t>SET</t>
  </si>
  <si>
    <t xml:space="preserve"> template-activating factor I</t>
  </si>
  <si>
    <t>NAP</t>
  </si>
  <si>
    <t>PF956.14</t>
  </si>
  <si>
    <t>NEDG_02224</t>
  </si>
  <si>
    <t>RP-L9e</t>
  </si>
  <si>
    <t xml:space="preserve"> large subunit ribosomal protein L9e</t>
  </si>
  <si>
    <t>Ribosomal_L6</t>
  </si>
  <si>
    <t>PF347.19</t>
  </si>
  <si>
    <t>NEDG_02225</t>
  </si>
  <si>
    <t>o42-60i</t>
  </si>
  <si>
    <t>NEDG_02226</t>
  </si>
  <si>
    <t>PPP2C</t>
  </si>
  <si>
    <t xml:space="preserve"> serine/threonine-protein phosphatase 2A catalytic subunit [EC:3.1.3.16]</t>
  </si>
  <si>
    <t>NEDG_02227</t>
  </si>
  <si>
    <t>DUF963</t>
  </si>
  <si>
    <t>PF6131.7</t>
  </si>
  <si>
    <t>i283-305o325-347i354-376o386-403i423-442o452-471i484-506o550-572i</t>
  </si>
  <si>
    <t>NEDG_02228</t>
  </si>
  <si>
    <t>RBX1</t>
  </si>
  <si>
    <t xml:space="preserve"> RING-box protein 1</t>
  </si>
  <si>
    <t>zf-rbx1,zf-ANAPC11,zf-RING_2,zf-C3HC4</t>
  </si>
  <si>
    <t>PF12678.3,PF12861.3,PF13639.2,PF97.21</t>
  </si>
  <si>
    <t>NEDG_02229</t>
  </si>
  <si>
    <t>i91-113o123-145i175-197o276-298i305-327o358-380i421-443o</t>
  </si>
  <si>
    <t>NEDG_02230</t>
  </si>
  <si>
    <t>o15-37i70-92o115-137i</t>
  </si>
  <si>
    <t>NEDG_02231</t>
  </si>
  <si>
    <t>i53-75o85-107i128-150o191-210i222-241o251-273i327-349o</t>
  </si>
  <si>
    <t>NEDG_02232</t>
  </si>
  <si>
    <t>DNAL4</t>
  </si>
  <si>
    <t xml:space="preserve"> dynein light chain 4, axonemal</t>
  </si>
  <si>
    <t>Dynein_light</t>
  </si>
  <si>
    <t>PF1221.14</t>
  </si>
  <si>
    <t>NEDG_02233</t>
  </si>
  <si>
    <t>UTP23</t>
  </si>
  <si>
    <t xml:space="preserve"> U3 small nucleolar RNA-associated protein 23</t>
  </si>
  <si>
    <t>NEDG_02234</t>
  </si>
  <si>
    <t>NEDG_02235</t>
  </si>
  <si>
    <t>i138-155o</t>
  </si>
  <si>
    <t>NEDG_02236</t>
  </si>
  <si>
    <t>DUF812,Spc24</t>
  </si>
  <si>
    <t>PF5667.7,PF8286.7</t>
  </si>
  <si>
    <t>NEDG_02237</t>
  </si>
  <si>
    <t>i43-60o75-96i109-131o172-194i207-229o239-261i288-310o348-370i377-399o509-531i</t>
  </si>
  <si>
    <t>NEDG_02238</t>
  </si>
  <si>
    <t>NEDG_02239</t>
  </si>
  <si>
    <t>PSMD3</t>
  </si>
  <si>
    <t xml:space="preserve"> 26S proteasome regulatory subunit N3</t>
  </si>
  <si>
    <t>PCI,CSN8_PSD8_EIF3K</t>
  </si>
  <si>
    <t>PF1399.23,PF175.5</t>
  </si>
  <si>
    <t>NEDG_02240</t>
  </si>
  <si>
    <t>ALDO</t>
  </si>
  <si>
    <t xml:space="preserve"> fructose-bisphosphate aldolase, class I [EC:4.1.2.13]</t>
  </si>
  <si>
    <t>Glycolytic</t>
  </si>
  <si>
    <t>PF274.15</t>
  </si>
  <si>
    <t>NEDG_02241</t>
  </si>
  <si>
    <t>NEDG_02242</t>
  </si>
  <si>
    <t>NEDG_02243</t>
  </si>
  <si>
    <t>Folate_carrier</t>
  </si>
  <si>
    <t>PF177.14</t>
  </si>
  <si>
    <t>i38-57o61-83i150-169o194-216i237-256o271-293i314-336o356-378i391-413o</t>
  </si>
  <si>
    <t>NEDG_02244</t>
  </si>
  <si>
    <t>NEDG_02245</t>
  </si>
  <si>
    <t>TASP1</t>
  </si>
  <si>
    <t xml:space="preserve"> taspase, threonine aspartase, 1 [EC:3.4.25.-]</t>
  </si>
  <si>
    <t>Asparaginase_2</t>
  </si>
  <si>
    <t>PF1112.14</t>
  </si>
  <si>
    <t>NEDG_02246</t>
  </si>
  <si>
    <t>i20-42o72-94i107-129o144-166i187-209o219-241i314-336o346-368i377-399o409-431i438-460o470-487i</t>
  </si>
  <si>
    <t>NEDG_02247</t>
  </si>
  <si>
    <t>MYH</t>
  </si>
  <si>
    <t xml:space="preserve"> myosin heavy chain</t>
  </si>
  <si>
    <t>NEDG_02248</t>
  </si>
  <si>
    <t>Myb_DNA-binding</t>
  </si>
  <si>
    <t>PF249.27</t>
  </si>
  <si>
    <t>NEDG_02249</t>
  </si>
  <si>
    <t>NEDG_02250</t>
  </si>
  <si>
    <t>Reprolysin_5,Reprolysin_4,Reprolysin_2,Reprolysin_3,Disintegrin,Reprolysin</t>
  </si>
  <si>
    <t>PF13688.2,PF13583.2,PF13574.2,PF13582.2,PF2.19,PF1421.15</t>
  </si>
  <si>
    <t>o780-802i</t>
  </si>
  <si>
    <t>NEDG_02251</t>
  </si>
  <si>
    <t>dusA</t>
  </si>
  <si>
    <t xml:space="preserve"> tRNA-dihydrouridine synthase A [EC:1.-.-.-]</t>
  </si>
  <si>
    <t>Dus</t>
  </si>
  <si>
    <t>PF127.13</t>
  </si>
  <si>
    <t>NEDG_02252</t>
  </si>
  <si>
    <t>NEDG_02253</t>
  </si>
  <si>
    <t>UBE2I</t>
  </si>
  <si>
    <t xml:space="preserve"> ubiquitin-conjugating enzyme E2 I</t>
  </si>
  <si>
    <t>NEDG_02254</t>
  </si>
  <si>
    <t>PF856.24</t>
  </si>
  <si>
    <t>NEDG_02255</t>
  </si>
  <si>
    <t>NEDG_02256</t>
  </si>
  <si>
    <t>NEDG_02257</t>
  </si>
  <si>
    <t>NEDG_02258</t>
  </si>
  <si>
    <t>i31-53o63-85i98-120o140-162i164-186o206-228i</t>
  </si>
  <si>
    <t>NEDG_02259</t>
  </si>
  <si>
    <t>NEDG_02260</t>
  </si>
  <si>
    <t>NEDG_02261</t>
  </si>
  <si>
    <t>NEDG_02262</t>
  </si>
  <si>
    <t>TLD</t>
  </si>
  <si>
    <t>PF7534.12</t>
  </si>
  <si>
    <t>NEDG_02263</t>
  </si>
  <si>
    <t>SLC35C2</t>
  </si>
  <si>
    <t xml:space="preserve"> solute carrier family 35, member C2</t>
  </si>
  <si>
    <t>TPT</t>
  </si>
  <si>
    <t>PF3151.12</t>
  </si>
  <si>
    <t>i7-29o44-65i195-217o222-244i256-278o298-320i327-346o350-372i</t>
  </si>
  <si>
    <t>NEDG_02264</t>
  </si>
  <si>
    <t>o128-150i163-180o227-246i253-272o287-309i</t>
  </si>
  <si>
    <t>NEDG_02265</t>
  </si>
  <si>
    <t>NEDG_02266</t>
  </si>
  <si>
    <t>NEDG_02267</t>
  </si>
  <si>
    <t>NEDG_02268</t>
  </si>
  <si>
    <t>NEDG_02269</t>
  </si>
  <si>
    <t>o20-42i63-85o120-142i155-172o182-204i217-239o265-287i317-339o349-366i373-395o410-432i</t>
  </si>
  <si>
    <t>NEDG_02270</t>
  </si>
  <si>
    <t>NEDG_02271</t>
  </si>
  <si>
    <t>ATPeV1D</t>
  </si>
  <si>
    <t xml:space="preserve"> V-type H+-transporting ATPase subunit D</t>
  </si>
  <si>
    <t>ATP-synt_D</t>
  </si>
  <si>
    <t>PF1813.13</t>
  </si>
  <si>
    <t>NEDG_02272</t>
  </si>
  <si>
    <t>i353-375o408-430i437-459o474-496i527-549o587-609i</t>
  </si>
  <si>
    <t>NEDG_02273</t>
  </si>
  <si>
    <t>o48-70i169-191o206-228i235-254o</t>
  </si>
  <si>
    <t>NEDG_02274</t>
  </si>
  <si>
    <t>BLM</t>
  </si>
  <si>
    <t xml:space="preserve"> bloom syndrome protein [EC:3.6.4.12]</t>
  </si>
  <si>
    <t>Helicase_C,DEAD,RecQ_Zn_bind</t>
  </si>
  <si>
    <t>PF271.27,PF27.25,PF16124.1</t>
  </si>
  <si>
    <t>NEDG_02275</t>
  </si>
  <si>
    <t>DDX55</t>
  </si>
  <si>
    <t xml:space="preserve"> ATP-dependent RNA helicase DDX55/SPB4 [EC:3.6.4.13]</t>
  </si>
  <si>
    <t>DEAD,Helicase_C,DUF4217,ResIII</t>
  </si>
  <si>
    <t>PF27.25,PF271.27,PF13959.2,PF4851.11</t>
  </si>
  <si>
    <t>NEDG_02276</t>
  </si>
  <si>
    <t>NEDG_02277</t>
  </si>
  <si>
    <t>NEDG_02278</t>
  </si>
  <si>
    <t>zf-RING_2,zf-C3HC4</t>
  </si>
  <si>
    <t>PF13639.2,PF97.21</t>
  </si>
  <si>
    <t xml:space="preserve">SIGNALP </t>
  </si>
  <si>
    <t>E2.7.1.20</t>
  </si>
  <si>
    <t>RP-LP0</t>
  </si>
  <si>
    <t>RPB10</t>
  </si>
  <si>
    <t>BUD20</t>
  </si>
  <si>
    <t>NEDG_00171</t>
  </si>
  <si>
    <t>TAF10</t>
  </si>
  <si>
    <t>RP-S20e</t>
  </si>
  <si>
    <t>NEDG_00240</t>
  </si>
  <si>
    <t>NEDG_00374</t>
  </si>
  <si>
    <t>APC10</t>
  </si>
  <si>
    <t>TIP60</t>
  </si>
  <si>
    <t>PUS10</t>
  </si>
  <si>
    <t>RP-L10Ae</t>
  </si>
  <si>
    <t>E1.1.1.102</t>
  </si>
  <si>
    <t>CDC20</t>
  </si>
  <si>
    <t>RP-L30e</t>
  </si>
  <si>
    <t>NAA20</t>
  </si>
  <si>
    <t>RP-S10e</t>
  </si>
  <si>
    <t>INO80C</t>
  </si>
  <si>
    <t>RRP40</t>
  </si>
  <si>
    <t>NEDG_00717</t>
  </si>
  <si>
    <t>DDX10</t>
  </si>
  <si>
    <t>NEDG_00750</t>
  </si>
  <si>
    <t>SLC30A2</t>
  </si>
  <si>
    <t>RPC40</t>
  </si>
  <si>
    <t>NEDG_00974</t>
  </si>
  <si>
    <t>ATPeV0A</t>
  </si>
  <si>
    <t>NDC80</t>
  </si>
  <si>
    <t>INO80</t>
  </si>
  <si>
    <t>RAD50</t>
  </si>
  <si>
    <t>ATPeV0B</t>
  </si>
  <si>
    <t>TIM50</t>
  </si>
  <si>
    <t>NOL10</t>
  </si>
  <si>
    <t>TRMT10A</t>
  </si>
  <si>
    <t>RP-S30e</t>
  </si>
  <si>
    <t>SNRNP200</t>
  </si>
  <si>
    <t>ATPeV0D</t>
  </si>
  <si>
    <t>RP-L10e</t>
  </si>
  <si>
    <t>NOP10</t>
  </si>
  <si>
    <t>ATPeV0C</t>
  </si>
  <si>
    <t>RP-L40e</t>
  </si>
  <si>
    <t>NEDG_01974</t>
  </si>
  <si>
    <t>NAT10</t>
  </si>
  <si>
    <t>NemLGF2</t>
  </si>
  <si>
    <r>
      <t>S2 Table.  Summary of</t>
    </r>
    <r>
      <rPr>
        <b/>
        <i/>
        <sz val="11"/>
        <rFont val="Arial"/>
      </rPr>
      <t xml:space="preserve"> N. displodere</t>
    </r>
    <r>
      <rPr>
        <b/>
        <sz val="11"/>
        <rFont val="Arial"/>
        <family val="2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3" fillId="0" borderId="0" xfId="1" applyFont="1" applyBorder="1"/>
    <xf numFmtId="0" fontId="1" fillId="0" borderId="0" xfId="0" applyFont="1" applyBorder="1"/>
    <xf numFmtId="0" fontId="3" fillId="0" borderId="1" xfId="1" applyFont="1" applyBorder="1"/>
    <xf numFmtId="0" fontId="3" fillId="0" borderId="2" xfId="1" applyFont="1" applyBorder="1"/>
    <xf numFmtId="0" fontId="3" fillId="0" borderId="2" xfId="1" applyFont="1" applyFill="1" applyBorder="1"/>
    <xf numFmtId="0" fontId="4" fillId="0" borderId="0" xfId="0" applyFont="1" applyBorder="1"/>
    <xf numFmtId="0" fontId="4" fillId="0" borderId="2" xfId="0" applyFont="1" applyBorder="1"/>
    <xf numFmtId="0" fontId="0" fillId="0" borderId="0" xfId="0" applyBorder="1"/>
    <xf numFmtId="0" fontId="3" fillId="0" borderId="0" xfId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80"/>
  <sheetViews>
    <sheetView tabSelected="1" workbookViewId="0">
      <selection activeCell="B8" sqref="B8"/>
    </sheetView>
  </sheetViews>
  <sheetFormatPr baseColWidth="10" defaultColWidth="8.83203125" defaultRowHeight="14" x14ac:dyDescent="0"/>
  <cols>
    <col min="1" max="1" width="13.1640625" customWidth="1"/>
    <col min="2" max="2" width="22.83203125" customWidth="1"/>
    <col min="3" max="3" width="19.1640625" customWidth="1"/>
    <col min="4" max="6" width="13.1640625" customWidth="1"/>
    <col min="7" max="7" width="22.1640625" customWidth="1"/>
    <col min="8" max="13" width="13.1640625" customWidth="1"/>
    <col min="14" max="14" width="17.6640625" customWidth="1"/>
    <col min="15" max="15" width="56.6640625" customWidth="1"/>
    <col min="16" max="16" width="17.6640625" customWidth="1"/>
    <col min="17" max="17" width="16.5" bestFit="1" customWidth="1"/>
  </cols>
  <sheetData>
    <row r="1" spans="1:18">
      <c r="A1" s="1" t="s">
        <v>6520</v>
      </c>
      <c r="B1" s="6"/>
      <c r="C1" s="6"/>
      <c r="D1" s="6"/>
      <c r="E1" s="1"/>
      <c r="F1" s="6"/>
      <c r="G1" s="6"/>
      <c r="H1" s="6"/>
      <c r="I1" s="6"/>
      <c r="J1" s="6"/>
      <c r="K1" s="6"/>
      <c r="L1" s="6"/>
      <c r="M1" s="6"/>
      <c r="N1" s="6"/>
      <c r="O1" s="2"/>
      <c r="P1" s="2"/>
      <c r="Q1" s="8"/>
      <c r="R1" s="8"/>
    </row>
    <row r="2" spans="1:18" ht="15" thickBot="1">
      <c r="A2" s="3" t="s">
        <v>0</v>
      </c>
      <c r="B2" s="4" t="s">
        <v>1</v>
      </c>
      <c r="C2" s="4" t="s">
        <v>2</v>
      </c>
      <c r="D2" s="4" t="s">
        <v>3</v>
      </c>
      <c r="E2" s="7" t="s">
        <v>4</v>
      </c>
      <c r="F2" s="7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6475</v>
      </c>
      <c r="L2" s="4" t="s">
        <v>10</v>
      </c>
      <c r="M2" s="5" t="s">
        <v>11</v>
      </c>
      <c r="N2" s="5" t="s">
        <v>6519</v>
      </c>
      <c r="O2" s="9"/>
      <c r="P2" s="9"/>
      <c r="Q2" s="9"/>
      <c r="R2" s="8"/>
    </row>
    <row r="3" spans="1:18" ht="15" thickTop="1">
      <c r="A3" t="s">
        <v>12</v>
      </c>
      <c r="B3">
        <f t="shared" ref="B3:B66" si="0">D3-C3+1</f>
        <v>747</v>
      </c>
      <c r="C3">
        <v>3</v>
      </c>
      <c r="D3">
        <v>749</v>
      </c>
      <c r="E3">
        <v>-1</v>
      </c>
      <c r="F3">
        <v>1</v>
      </c>
      <c r="G3" t="s">
        <v>13</v>
      </c>
      <c r="N3" t="s">
        <v>15</v>
      </c>
      <c r="O3" s="8"/>
      <c r="P3" s="8"/>
      <c r="Q3" s="8"/>
      <c r="R3" s="8"/>
    </row>
    <row r="4" spans="1:18">
      <c r="A4" t="s">
        <v>16</v>
      </c>
      <c r="B4">
        <f t="shared" si="0"/>
        <v>546</v>
      </c>
      <c r="C4">
        <v>1241</v>
      </c>
      <c r="D4">
        <v>1786</v>
      </c>
      <c r="E4">
        <v>-1</v>
      </c>
      <c r="F4">
        <v>1</v>
      </c>
      <c r="G4" t="s">
        <v>13</v>
      </c>
      <c r="N4" t="s">
        <v>15</v>
      </c>
      <c r="O4" s="8"/>
      <c r="P4" s="8"/>
      <c r="Q4" s="8"/>
      <c r="R4" s="8"/>
    </row>
    <row r="5" spans="1:18">
      <c r="A5" t="s">
        <v>17</v>
      </c>
      <c r="B5">
        <f t="shared" si="0"/>
        <v>684</v>
      </c>
      <c r="C5">
        <v>3246</v>
      </c>
      <c r="D5">
        <v>3929</v>
      </c>
      <c r="E5">
        <v>-1</v>
      </c>
      <c r="F5">
        <v>1</v>
      </c>
      <c r="G5" t="s">
        <v>13</v>
      </c>
      <c r="K5" t="s">
        <v>14</v>
      </c>
      <c r="L5">
        <v>1</v>
      </c>
      <c r="M5" t="s">
        <v>110</v>
      </c>
      <c r="N5" t="s">
        <v>15</v>
      </c>
      <c r="O5" s="8"/>
      <c r="P5" s="8"/>
      <c r="Q5" s="8"/>
      <c r="R5" s="8"/>
    </row>
    <row r="6" spans="1:18">
      <c r="A6" t="s">
        <v>22</v>
      </c>
      <c r="B6">
        <f t="shared" si="0"/>
        <v>1293</v>
      </c>
      <c r="C6">
        <v>3975</v>
      </c>
      <c r="D6">
        <v>5267</v>
      </c>
      <c r="E6">
        <v>-1</v>
      </c>
      <c r="F6">
        <v>1</v>
      </c>
      <c r="G6" t="s">
        <v>13</v>
      </c>
      <c r="K6" t="s">
        <v>14</v>
      </c>
      <c r="N6" t="s">
        <v>15</v>
      </c>
    </row>
    <row r="7" spans="1:18">
      <c r="A7" t="s">
        <v>27</v>
      </c>
      <c r="B7">
        <f t="shared" si="0"/>
        <v>1425</v>
      </c>
      <c r="C7">
        <v>5345</v>
      </c>
      <c r="D7">
        <v>6769</v>
      </c>
      <c r="E7">
        <v>-1</v>
      </c>
      <c r="F7">
        <v>1</v>
      </c>
      <c r="G7" t="s">
        <v>13</v>
      </c>
      <c r="N7" t="s">
        <v>15</v>
      </c>
    </row>
    <row r="8" spans="1:18">
      <c r="A8" t="s">
        <v>32</v>
      </c>
      <c r="B8">
        <f t="shared" si="0"/>
        <v>1671</v>
      </c>
      <c r="C8">
        <v>7224</v>
      </c>
      <c r="D8">
        <v>8894</v>
      </c>
      <c r="E8">
        <v>1</v>
      </c>
      <c r="F8">
        <v>1</v>
      </c>
      <c r="G8" t="s">
        <v>13</v>
      </c>
      <c r="K8" t="s">
        <v>14</v>
      </c>
      <c r="N8" t="s">
        <v>41</v>
      </c>
    </row>
    <row r="9" spans="1:18">
      <c r="A9" t="s">
        <v>33</v>
      </c>
      <c r="B9">
        <f t="shared" si="0"/>
        <v>1767</v>
      </c>
      <c r="C9">
        <v>9275</v>
      </c>
      <c r="D9">
        <v>11041</v>
      </c>
      <c r="E9">
        <v>1</v>
      </c>
      <c r="F9">
        <v>1</v>
      </c>
      <c r="G9" t="s">
        <v>13</v>
      </c>
    </row>
    <row r="10" spans="1:18">
      <c r="A10" t="s">
        <v>35</v>
      </c>
      <c r="B10">
        <f t="shared" si="0"/>
        <v>405</v>
      </c>
      <c r="C10">
        <v>11117</v>
      </c>
      <c r="D10">
        <v>11521</v>
      </c>
      <c r="E10">
        <v>-1</v>
      </c>
      <c r="F10">
        <v>1</v>
      </c>
      <c r="G10" t="s">
        <v>13</v>
      </c>
    </row>
    <row r="11" spans="1:18">
      <c r="A11" t="s">
        <v>37</v>
      </c>
      <c r="B11">
        <f t="shared" si="0"/>
        <v>1590</v>
      </c>
      <c r="C11">
        <v>11833</v>
      </c>
      <c r="D11">
        <v>13422</v>
      </c>
      <c r="E11">
        <v>1</v>
      </c>
      <c r="F11">
        <v>1</v>
      </c>
      <c r="G11" t="s">
        <v>402</v>
      </c>
      <c r="H11" t="s">
        <v>403</v>
      </c>
      <c r="I11" t="s">
        <v>404</v>
      </c>
      <c r="J11" t="s">
        <v>405</v>
      </c>
    </row>
    <row r="12" spans="1:18">
      <c r="A12" t="s">
        <v>42</v>
      </c>
      <c r="B12">
        <f t="shared" si="0"/>
        <v>978</v>
      </c>
      <c r="C12">
        <v>13477</v>
      </c>
      <c r="D12">
        <v>14454</v>
      </c>
      <c r="E12">
        <v>1</v>
      </c>
      <c r="F12">
        <v>1</v>
      </c>
      <c r="G12" t="s">
        <v>6476</v>
      </c>
      <c r="H12" t="s">
        <v>407</v>
      </c>
      <c r="I12" t="s">
        <v>408</v>
      </c>
      <c r="J12" t="s">
        <v>409</v>
      </c>
    </row>
    <row r="13" spans="1:18">
      <c r="A13" t="s">
        <v>47</v>
      </c>
      <c r="B13">
        <f t="shared" si="0"/>
        <v>1641</v>
      </c>
      <c r="C13">
        <v>14814</v>
      </c>
      <c r="D13">
        <v>16454</v>
      </c>
      <c r="E13">
        <v>1</v>
      </c>
      <c r="F13">
        <v>1</v>
      </c>
      <c r="G13" t="s">
        <v>13</v>
      </c>
      <c r="L13">
        <v>11</v>
      </c>
      <c r="M13" t="s">
        <v>411</v>
      </c>
    </row>
    <row r="14" spans="1:18">
      <c r="A14" t="s">
        <v>52</v>
      </c>
      <c r="B14">
        <f t="shared" si="0"/>
        <v>867</v>
      </c>
      <c r="C14">
        <v>16579</v>
      </c>
      <c r="D14">
        <v>17445</v>
      </c>
      <c r="E14">
        <v>-1</v>
      </c>
      <c r="F14">
        <v>1</v>
      </c>
      <c r="G14" t="s">
        <v>13</v>
      </c>
      <c r="L14">
        <v>6</v>
      </c>
      <c r="M14" t="s">
        <v>413</v>
      </c>
    </row>
    <row r="15" spans="1:18">
      <c r="A15" t="s">
        <v>53</v>
      </c>
      <c r="B15">
        <f t="shared" si="0"/>
        <v>1287</v>
      </c>
      <c r="C15">
        <v>17631</v>
      </c>
      <c r="D15">
        <v>18917</v>
      </c>
      <c r="E15">
        <v>1</v>
      </c>
      <c r="F15">
        <v>1</v>
      </c>
      <c r="G15" t="s">
        <v>415</v>
      </c>
      <c r="H15" t="s">
        <v>416</v>
      </c>
      <c r="I15" t="s">
        <v>417</v>
      </c>
      <c r="J15" t="s">
        <v>418</v>
      </c>
    </row>
    <row r="16" spans="1:18">
      <c r="A16" t="s">
        <v>55</v>
      </c>
      <c r="B16">
        <f t="shared" si="0"/>
        <v>363</v>
      </c>
      <c r="C16">
        <v>18989</v>
      </c>
      <c r="D16">
        <v>19351</v>
      </c>
      <c r="E16">
        <v>1</v>
      </c>
      <c r="F16">
        <v>1</v>
      </c>
      <c r="G16" t="s">
        <v>420</v>
      </c>
      <c r="H16" t="s">
        <v>421</v>
      </c>
      <c r="I16" t="s">
        <v>422</v>
      </c>
      <c r="J16" t="s">
        <v>423</v>
      </c>
    </row>
    <row r="17" spans="1:13">
      <c r="A17" t="s">
        <v>60</v>
      </c>
      <c r="B17">
        <f t="shared" si="0"/>
        <v>258</v>
      </c>
      <c r="C17">
        <v>19563</v>
      </c>
      <c r="D17">
        <v>19820</v>
      </c>
      <c r="E17">
        <v>1</v>
      </c>
      <c r="F17">
        <v>1</v>
      </c>
      <c r="G17" t="s">
        <v>561</v>
      </c>
      <c r="H17" t="s">
        <v>562</v>
      </c>
      <c r="I17" t="s">
        <v>563</v>
      </c>
      <c r="J17" t="s">
        <v>564</v>
      </c>
    </row>
    <row r="18" spans="1:13">
      <c r="A18" t="s">
        <v>63</v>
      </c>
      <c r="B18">
        <f t="shared" si="0"/>
        <v>777</v>
      </c>
      <c r="C18">
        <v>19835</v>
      </c>
      <c r="D18">
        <v>20611</v>
      </c>
      <c r="E18">
        <v>1</v>
      </c>
      <c r="F18">
        <v>1</v>
      </c>
      <c r="G18" t="s">
        <v>425</v>
      </c>
      <c r="H18" t="s">
        <v>426</v>
      </c>
      <c r="I18" t="s">
        <v>425</v>
      </c>
      <c r="J18" t="s">
        <v>427</v>
      </c>
    </row>
    <row r="19" spans="1:13">
      <c r="A19" t="s">
        <v>66</v>
      </c>
      <c r="B19">
        <f t="shared" si="0"/>
        <v>528</v>
      </c>
      <c r="C19">
        <v>20677</v>
      </c>
      <c r="D19">
        <v>21204</v>
      </c>
      <c r="E19">
        <v>-1</v>
      </c>
      <c r="F19">
        <v>1</v>
      </c>
      <c r="G19" t="s">
        <v>13</v>
      </c>
    </row>
    <row r="20" spans="1:13">
      <c r="A20" t="s">
        <v>68</v>
      </c>
      <c r="B20">
        <f t="shared" si="0"/>
        <v>468</v>
      </c>
      <c r="C20">
        <v>21221</v>
      </c>
      <c r="D20">
        <v>21688</v>
      </c>
      <c r="E20">
        <v>1</v>
      </c>
      <c r="F20">
        <v>1</v>
      </c>
      <c r="G20" t="s">
        <v>13</v>
      </c>
    </row>
    <row r="21" spans="1:13">
      <c r="A21" t="s">
        <v>73</v>
      </c>
      <c r="B21">
        <f t="shared" si="0"/>
        <v>558</v>
      </c>
      <c r="C21">
        <v>21741</v>
      </c>
      <c r="D21">
        <v>22298</v>
      </c>
      <c r="E21">
        <v>-1</v>
      </c>
      <c r="F21">
        <v>1</v>
      </c>
      <c r="G21" t="s">
        <v>13</v>
      </c>
    </row>
    <row r="22" spans="1:13">
      <c r="A22" t="s">
        <v>74</v>
      </c>
      <c r="B22">
        <f t="shared" si="0"/>
        <v>1137</v>
      </c>
      <c r="C22">
        <v>22485</v>
      </c>
      <c r="D22">
        <v>23621</v>
      </c>
      <c r="E22">
        <v>1</v>
      </c>
      <c r="F22">
        <v>1</v>
      </c>
      <c r="G22" t="s">
        <v>13</v>
      </c>
      <c r="L22">
        <v>7</v>
      </c>
      <c r="M22" t="s">
        <v>432</v>
      </c>
    </row>
    <row r="23" spans="1:13">
      <c r="A23" t="s">
        <v>75</v>
      </c>
      <c r="B23">
        <f t="shared" si="0"/>
        <v>804</v>
      </c>
      <c r="C23">
        <v>23590</v>
      </c>
      <c r="D23">
        <v>24393</v>
      </c>
      <c r="E23">
        <v>1</v>
      </c>
      <c r="F23">
        <v>1</v>
      </c>
      <c r="G23" t="s">
        <v>13</v>
      </c>
    </row>
    <row r="24" spans="1:13">
      <c r="A24" t="s">
        <v>76</v>
      </c>
      <c r="B24">
        <f t="shared" si="0"/>
        <v>507</v>
      </c>
      <c r="C24">
        <v>24426</v>
      </c>
      <c r="D24">
        <v>24932</v>
      </c>
      <c r="E24">
        <v>1</v>
      </c>
      <c r="F24">
        <v>1</v>
      </c>
      <c r="G24" t="s">
        <v>13</v>
      </c>
      <c r="I24" t="s">
        <v>435</v>
      </c>
      <c r="J24" t="s">
        <v>436</v>
      </c>
    </row>
    <row r="25" spans="1:13">
      <c r="A25" t="s">
        <v>78</v>
      </c>
      <c r="B25">
        <f t="shared" si="0"/>
        <v>1800</v>
      </c>
      <c r="C25">
        <v>24976</v>
      </c>
      <c r="D25">
        <v>26775</v>
      </c>
      <c r="E25">
        <v>-1</v>
      </c>
      <c r="F25">
        <v>1</v>
      </c>
      <c r="G25" t="s">
        <v>438</v>
      </c>
      <c r="H25" t="s">
        <v>439</v>
      </c>
      <c r="I25" t="s">
        <v>440</v>
      </c>
      <c r="J25" t="s">
        <v>441</v>
      </c>
    </row>
    <row r="26" spans="1:13">
      <c r="A26" t="s">
        <v>80</v>
      </c>
      <c r="B26">
        <f t="shared" si="0"/>
        <v>1266</v>
      </c>
      <c r="C26">
        <v>26872</v>
      </c>
      <c r="D26">
        <v>28137</v>
      </c>
      <c r="E26">
        <v>-1</v>
      </c>
      <c r="F26">
        <v>1</v>
      </c>
      <c r="G26" t="s">
        <v>443</v>
      </c>
      <c r="H26" t="s">
        <v>444</v>
      </c>
      <c r="I26" t="s">
        <v>445</v>
      </c>
      <c r="J26" t="s">
        <v>446</v>
      </c>
    </row>
    <row r="27" spans="1:13">
      <c r="A27" t="s">
        <v>81</v>
      </c>
      <c r="B27">
        <f t="shared" si="0"/>
        <v>663</v>
      </c>
      <c r="C27">
        <v>28253</v>
      </c>
      <c r="D27">
        <v>28915</v>
      </c>
      <c r="E27">
        <v>-1</v>
      </c>
      <c r="F27">
        <v>1</v>
      </c>
      <c r="G27" t="s">
        <v>448</v>
      </c>
      <c r="H27" t="s">
        <v>449</v>
      </c>
      <c r="I27" t="s">
        <v>450</v>
      </c>
      <c r="J27" t="s">
        <v>451</v>
      </c>
    </row>
    <row r="28" spans="1:13">
      <c r="A28" t="s">
        <v>83</v>
      </c>
      <c r="B28">
        <f t="shared" si="0"/>
        <v>612</v>
      </c>
      <c r="C28">
        <v>28943</v>
      </c>
      <c r="D28">
        <v>29554</v>
      </c>
      <c r="E28">
        <v>1</v>
      </c>
      <c r="F28">
        <v>1</v>
      </c>
      <c r="G28" t="s">
        <v>13</v>
      </c>
      <c r="K28" t="s">
        <v>14</v>
      </c>
      <c r="L28">
        <v>1</v>
      </c>
      <c r="M28" t="s">
        <v>453</v>
      </c>
    </row>
    <row r="29" spans="1:13">
      <c r="A29" t="s">
        <v>87</v>
      </c>
      <c r="B29">
        <f t="shared" si="0"/>
        <v>1266</v>
      </c>
      <c r="C29">
        <v>29662</v>
      </c>
      <c r="D29">
        <v>30927</v>
      </c>
      <c r="E29">
        <v>1</v>
      </c>
      <c r="F29">
        <v>1</v>
      </c>
      <c r="G29" t="s">
        <v>13</v>
      </c>
    </row>
    <row r="30" spans="1:13">
      <c r="A30" t="s">
        <v>89</v>
      </c>
      <c r="B30">
        <f t="shared" si="0"/>
        <v>654</v>
      </c>
      <c r="C30">
        <v>30955</v>
      </c>
      <c r="D30">
        <v>31608</v>
      </c>
      <c r="E30">
        <v>-1</v>
      </c>
      <c r="F30">
        <v>1</v>
      </c>
      <c r="G30" t="s">
        <v>13</v>
      </c>
    </row>
    <row r="31" spans="1:13">
      <c r="A31" t="s">
        <v>92</v>
      </c>
      <c r="B31">
        <f t="shared" si="0"/>
        <v>696</v>
      </c>
      <c r="C31">
        <v>31688</v>
      </c>
      <c r="D31">
        <v>32383</v>
      </c>
      <c r="E31">
        <v>-1</v>
      </c>
      <c r="F31">
        <v>1</v>
      </c>
      <c r="G31" t="s">
        <v>457</v>
      </c>
      <c r="H31" t="s">
        <v>458</v>
      </c>
      <c r="I31" t="s">
        <v>459</v>
      </c>
      <c r="J31" t="s">
        <v>460</v>
      </c>
    </row>
    <row r="32" spans="1:13">
      <c r="A32" t="s">
        <v>93</v>
      </c>
      <c r="B32">
        <f t="shared" si="0"/>
        <v>813</v>
      </c>
      <c r="C32">
        <v>32535</v>
      </c>
      <c r="D32">
        <v>33347</v>
      </c>
      <c r="E32">
        <v>-1</v>
      </c>
      <c r="F32">
        <v>1</v>
      </c>
      <c r="G32" t="s">
        <v>6477</v>
      </c>
      <c r="H32" t="s">
        <v>462</v>
      </c>
      <c r="I32" t="s">
        <v>463</v>
      </c>
      <c r="J32" t="s">
        <v>464</v>
      </c>
    </row>
    <row r="33" spans="1:13">
      <c r="A33" t="s">
        <v>94</v>
      </c>
      <c r="B33">
        <f t="shared" si="0"/>
        <v>2010</v>
      </c>
      <c r="C33">
        <v>33484</v>
      </c>
      <c r="D33">
        <v>35493</v>
      </c>
      <c r="E33">
        <v>1</v>
      </c>
      <c r="F33">
        <v>1</v>
      </c>
      <c r="G33" t="s">
        <v>13</v>
      </c>
      <c r="I33" t="s">
        <v>466</v>
      </c>
      <c r="J33" t="s">
        <v>467</v>
      </c>
    </row>
    <row r="34" spans="1:13">
      <c r="A34" t="s">
        <v>97</v>
      </c>
      <c r="B34">
        <f t="shared" si="0"/>
        <v>2373</v>
      </c>
      <c r="C34">
        <v>35784</v>
      </c>
      <c r="D34">
        <v>38156</v>
      </c>
      <c r="E34">
        <v>-1</v>
      </c>
      <c r="F34">
        <v>1</v>
      </c>
      <c r="G34" t="s">
        <v>469</v>
      </c>
      <c r="H34" t="s">
        <v>470</v>
      </c>
      <c r="I34" t="s">
        <v>471</v>
      </c>
      <c r="J34" t="s">
        <v>472</v>
      </c>
    </row>
    <row r="35" spans="1:13">
      <c r="A35" t="s">
        <v>100</v>
      </c>
      <c r="B35">
        <f t="shared" si="0"/>
        <v>1119</v>
      </c>
      <c r="C35">
        <v>38187</v>
      </c>
      <c r="D35">
        <v>39305</v>
      </c>
      <c r="E35">
        <v>1</v>
      </c>
      <c r="F35">
        <v>1</v>
      </c>
      <c r="G35" t="s">
        <v>13</v>
      </c>
      <c r="I35" t="s">
        <v>474</v>
      </c>
      <c r="J35" t="s">
        <v>475</v>
      </c>
    </row>
    <row r="36" spans="1:13">
      <c r="A36" t="s">
        <v>105</v>
      </c>
      <c r="B36">
        <f t="shared" si="0"/>
        <v>1743</v>
      </c>
      <c r="C36">
        <v>39381</v>
      </c>
      <c r="D36">
        <v>41123</v>
      </c>
      <c r="E36">
        <v>-1</v>
      </c>
      <c r="F36">
        <v>1</v>
      </c>
      <c r="G36" t="s">
        <v>13</v>
      </c>
      <c r="L36">
        <v>1</v>
      </c>
      <c r="M36" t="s">
        <v>477</v>
      </c>
    </row>
    <row r="37" spans="1:13">
      <c r="A37" t="s">
        <v>106</v>
      </c>
      <c r="B37">
        <f t="shared" si="0"/>
        <v>1563</v>
      </c>
      <c r="C37">
        <v>41266</v>
      </c>
      <c r="D37">
        <v>42828</v>
      </c>
      <c r="E37">
        <v>-1</v>
      </c>
      <c r="F37">
        <v>1</v>
      </c>
      <c r="G37" t="s">
        <v>479</v>
      </c>
      <c r="H37" t="s">
        <v>480</v>
      </c>
      <c r="I37" t="s">
        <v>481</v>
      </c>
      <c r="J37" t="s">
        <v>482</v>
      </c>
    </row>
    <row r="38" spans="1:13">
      <c r="A38" t="s">
        <v>107</v>
      </c>
      <c r="B38">
        <f t="shared" si="0"/>
        <v>576</v>
      </c>
      <c r="C38">
        <v>42848</v>
      </c>
      <c r="D38">
        <v>43423</v>
      </c>
      <c r="E38">
        <v>-1</v>
      </c>
      <c r="F38">
        <v>1</v>
      </c>
      <c r="G38" t="s">
        <v>484</v>
      </c>
      <c r="H38" t="s">
        <v>485</v>
      </c>
      <c r="I38" t="s">
        <v>486</v>
      </c>
      <c r="J38" t="s">
        <v>487</v>
      </c>
    </row>
    <row r="39" spans="1:13">
      <c r="A39" t="s">
        <v>108</v>
      </c>
      <c r="B39">
        <f t="shared" si="0"/>
        <v>666</v>
      </c>
      <c r="C39">
        <v>43436</v>
      </c>
      <c r="D39">
        <v>44101</v>
      </c>
      <c r="E39">
        <v>-1</v>
      </c>
      <c r="F39">
        <v>1</v>
      </c>
      <c r="G39" t="s">
        <v>489</v>
      </c>
      <c r="H39" t="s">
        <v>490</v>
      </c>
      <c r="I39" t="s">
        <v>491</v>
      </c>
      <c r="J39" t="s">
        <v>492</v>
      </c>
      <c r="L39">
        <v>2</v>
      </c>
      <c r="M39" t="s">
        <v>493</v>
      </c>
    </row>
    <row r="40" spans="1:13">
      <c r="A40" t="s">
        <v>109</v>
      </c>
      <c r="B40">
        <f t="shared" si="0"/>
        <v>504</v>
      </c>
      <c r="C40">
        <v>44132</v>
      </c>
      <c r="D40">
        <v>44635</v>
      </c>
      <c r="E40">
        <v>1</v>
      </c>
      <c r="F40">
        <v>1</v>
      </c>
      <c r="G40" t="s">
        <v>13</v>
      </c>
    </row>
    <row r="41" spans="1:13">
      <c r="A41" t="s">
        <v>111</v>
      </c>
      <c r="B41">
        <f t="shared" si="0"/>
        <v>549</v>
      </c>
      <c r="C41">
        <v>44650</v>
      </c>
      <c r="D41">
        <v>45198</v>
      </c>
      <c r="E41">
        <v>1</v>
      </c>
      <c r="F41">
        <v>1</v>
      </c>
      <c r="G41" t="s">
        <v>13</v>
      </c>
    </row>
    <row r="42" spans="1:13">
      <c r="A42" t="s">
        <v>113</v>
      </c>
      <c r="B42">
        <f t="shared" si="0"/>
        <v>1182</v>
      </c>
      <c r="C42">
        <v>45338</v>
      </c>
      <c r="D42">
        <v>46519</v>
      </c>
      <c r="E42">
        <v>-1</v>
      </c>
      <c r="F42">
        <v>1</v>
      </c>
      <c r="G42" t="s">
        <v>13</v>
      </c>
      <c r="I42" t="s">
        <v>497</v>
      </c>
      <c r="J42" t="s">
        <v>498</v>
      </c>
    </row>
    <row r="43" spans="1:13">
      <c r="A43" t="s">
        <v>118</v>
      </c>
      <c r="B43">
        <f t="shared" si="0"/>
        <v>612</v>
      </c>
      <c r="C43">
        <v>46694</v>
      </c>
      <c r="D43">
        <v>47305</v>
      </c>
      <c r="E43">
        <v>1</v>
      </c>
      <c r="F43">
        <v>1</v>
      </c>
      <c r="G43" t="s">
        <v>13</v>
      </c>
    </row>
    <row r="44" spans="1:13">
      <c r="A44" t="s">
        <v>120</v>
      </c>
      <c r="B44">
        <f t="shared" si="0"/>
        <v>531</v>
      </c>
      <c r="C44">
        <v>47331</v>
      </c>
      <c r="D44">
        <v>47861</v>
      </c>
      <c r="E44">
        <v>1</v>
      </c>
      <c r="F44">
        <v>1</v>
      </c>
      <c r="G44" t="s">
        <v>501</v>
      </c>
      <c r="H44" t="s">
        <v>502</v>
      </c>
      <c r="I44" t="s">
        <v>503</v>
      </c>
      <c r="J44" t="s">
        <v>504</v>
      </c>
    </row>
    <row r="45" spans="1:13">
      <c r="A45" t="s">
        <v>121</v>
      </c>
      <c r="B45">
        <f t="shared" si="0"/>
        <v>342</v>
      </c>
      <c r="C45">
        <v>48047</v>
      </c>
      <c r="D45">
        <v>48388</v>
      </c>
      <c r="E45">
        <v>1</v>
      </c>
      <c r="F45">
        <v>1</v>
      </c>
      <c r="G45" t="s">
        <v>13</v>
      </c>
    </row>
    <row r="46" spans="1:13">
      <c r="A46" t="s">
        <v>122</v>
      </c>
      <c r="B46">
        <f t="shared" si="0"/>
        <v>498</v>
      </c>
      <c r="C46">
        <v>48487</v>
      </c>
      <c r="D46">
        <v>48984</v>
      </c>
      <c r="E46">
        <v>-1</v>
      </c>
      <c r="F46">
        <v>1</v>
      </c>
      <c r="G46" t="s">
        <v>13</v>
      </c>
    </row>
    <row r="47" spans="1:13">
      <c r="A47" t="s">
        <v>123</v>
      </c>
      <c r="B47">
        <f t="shared" si="0"/>
        <v>363</v>
      </c>
      <c r="C47">
        <v>49045</v>
      </c>
      <c r="D47">
        <v>49407</v>
      </c>
      <c r="E47">
        <v>1</v>
      </c>
      <c r="F47">
        <v>1</v>
      </c>
      <c r="G47" t="s">
        <v>13</v>
      </c>
    </row>
    <row r="48" spans="1:13">
      <c r="A48" t="s">
        <v>124</v>
      </c>
      <c r="B48">
        <f t="shared" si="0"/>
        <v>1746</v>
      </c>
      <c r="C48">
        <v>49346</v>
      </c>
      <c r="D48">
        <v>51091</v>
      </c>
      <c r="E48">
        <v>-1</v>
      </c>
      <c r="F48">
        <v>1</v>
      </c>
      <c r="G48" t="s">
        <v>509</v>
      </c>
      <c r="H48" t="s">
        <v>510</v>
      </c>
      <c r="I48" t="s">
        <v>511</v>
      </c>
      <c r="J48" t="s">
        <v>512</v>
      </c>
    </row>
    <row r="49" spans="1:13">
      <c r="A49" t="s">
        <v>125</v>
      </c>
      <c r="B49">
        <f t="shared" si="0"/>
        <v>780</v>
      </c>
      <c r="C49">
        <v>51182</v>
      </c>
      <c r="D49">
        <v>51961</v>
      </c>
      <c r="E49">
        <v>-1</v>
      </c>
      <c r="F49">
        <v>1</v>
      </c>
      <c r="G49" t="s">
        <v>13</v>
      </c>
      <c r="I49" t="s">
        <v>514</v>
      </c>
      <c r="J49" t="s">
        <v>515</v>
      </c>
      <c r="L49">
        <v>6</v>
      </c>
      <c r="M49" t="s">
        <v>516</v>
      </c>
    </row>
    <row r="50" spans="1:13">
      <c r="A50" t="s">
        <v>127</v>
      </c>
      <c r="B50">
        <f t="shared" si="0"/>
        <v>1239</v>
      </c>
      <c r="C50">
        <v>52350</v>
      </c>
      <c r="D50">
        <v>53588</v>
      </c>
      <c r="E50">
        <v>-1</v>
      </c>
      <c r="F50">
        <v>1</v>
      </c>
      <c r="G50" t="s">
        <v>518</v>
      </c>
      <c r="H50" t="s">
        <v>519</v>
      </c>
      <c r="I50" t="s">
        <v>520</v>
      </c>
      <c r="J50" t="s">
        <v>521</v>
      </c>
    </row>
    <row r="51" spans="1:13">
      <c r="A51" t="s">
        <v>130</v>
      </c>
      <c r="B51">
        <f t="shared" si="0"/>
        <v>1188</v>
      </c>
      <c r="C51">
        <v>53656</v>
      </c>
      <c r="D51">
        <v>54843</v>
      </c>
      <c r="E51">
        <v>1</v>
      </c>
      <c r="F51">
        <v>1</v>
      </c>
      <c r="G51" t="s">
        <v>13</v>
      </c>
      <c r="I51" t="s">
        <v>523</v>
      </c>
      <c r="J51" t="s">
        <v>524</v>
      </c>
    </row>
    <row r="52" spans="1:13">
      <c r="A52" t="s">
        <v>133</v>
      </c>
      <c r="B52">
        <f t="shared" si="0"/>
        <v>516</v>
      </c>
      <c r="C52">
        <v>55172</v>
      </c>
      <c r="D52">
        <v>55687</v>
      </c>
      <c r="E52">
        <v>1</v>
      </c>
      <c r="F52">
        <v>1</v>
      </c>
      <c r="G52" t="s">
        <v>13</v>
      </c>
    </row>
    <row r="53" spans="1:13">
      <c r="A53" t="s">
        <v>134</v>
      </c>
      <c r="B53">
        <f t="shared" si="0"/>
        <v>291</v>
      </c>
      <c r="C53">
        <v>55684</v>
      </c>
      <c r="D53">
        <v>55974</v>
      </c>
      <c r="E53">
        <v>-1</v>
      </c>
      <c r="F53">
        <v>1</v>
      </c>
      <c r="G53" t="s">
        <v>69</v>
      </c>
      <c r="H53" t="s">
        <v>70</v>
      </c>
      <c r="I53" t="s">
        <v>71</v>
      </c>
      <c r="J53" t="s">
        <v>72</v>
      </c>
    </row>
    <row r="54" spans="1:13">
      <c r="A54" t="s">
        <v>135</v>
      </c>
      <c r="B54">
        <f t="shared" si="0"/>
        <v>603</v>
      </c>
      <c r="C54">
        <v>56257</v>
      </c>
      <c r="D54">
        <v>56859</v>
      </c>
      <c r="E54">
        <v>-1</v>
      </c>
      <c r="F54">
        <v>1</v>
      </c>
      <c r="G54" t="s">
        <v>13</v>
      </c>
    </row>
    <row r="55" spans="1:13">
      <c r="A55" t="s">
        <v>136</v>
      </c>
      <c r="B55">
        <f t="shared" si="0"/>
        <v>1170</v>
      </c>
      <c r="C55">
        <v>56973</v>
      </c>
      <c r="D55">
        <v>58142</v>
      </c>
      <c r="E55">
        <v>-1</v>
      </c>
      <c r="F55">
        <v>1</v>
      </c>
      <c r="G55" t="s">
        <v>528</v>
      </c>
      <c r="H55" t="s">
        <v>529</v>
      </c>
      <c r="I55" t="s">
        <v>530</v>
      </c>
      <c r="J55" t="s">
        <v>531</v>
      </c>
    </row>
    <row r="56" spans="1:13">
      <c r="A56" t="s">
        <v>142</v>
      </c>
      <c r="B56">
        <f t="shared" si="0"/>
        <v>714</v>
      </c>
      <c r="C56">
        <v>58509</v>
      </c>
      <c r="D56">
        <v>59222</v>
      </c>
      <c r="E56">
        <v>-1</v>
      </c>
      <c r="F56">
        <v>1</v>
      </c>
      <c r="G56" t="s">
        <v>13</v>
      </c>
      <c r="I56" t="s">
        <v>533</v>
      </c>
      <c r="J56" t="s">
        <v>534</v>
      </c>
    </row>
    <row r="57" spans="1:13">
      <c r="A57" t="s">
        <v>147</v>
      </c>
      <c r="B57">
        <f t="shared" si="0"/>
        <v>1296</v>
      </c>
      <c r="C57">
        <v>59247</v>
      </c>
      <c r="D57">
        <v>60542</v>
      </c>
      <c r="E57">
        <v>1</v>
      </c>
      <c r="F57">
        <v>1</v>
      </c>
      <c r="G57" t="s">
        <v>13</v>
      </c>
      <c r="I57" t="s">
        <v>536</v>
      </c>
      <c r="J57" t="s">
        <v>537</v>
      </c>
    </row>
    <row r="58" spans="1:13">
      <c r="A58" t="s">
        <v>150</v>
      </c>
      <c r="B58">
        <f t="shared" si="0"/>
        <v>726</v>
      </c>
      <c r="C58">
        <v>61378</v>
      </c>
      <c r="D58">
        <v>62103</v>
      </c>
      <c r="E58">
        <v>1</v>
      </c>
      <c r="F58">
        <v>1</v>
      </c>
      <c r="G58" t="s">
        <v>13</v>
      </c>
      <c r="L58">
        <v>4</v>
      </c>
      <c r="M58" t="s">
        <v>539</v>
      </c>
    </row>
    <row r="59" spans="1:13">
      <c r="A59" t="s">
        <v>152</v>
      </c>
      <c r="B59">
        <f t="shared" si="0"/>
        <v>831</v>
      </c>
      <c r="C59">
        <v>62377</v>
      </c>
      <c r="D59">
        <v>63207</v>
      </c>
      <c r="E59">
        <v>-1</v>
      </c>
      <c r="F59">
        <v>1</v>
      </c>
      <c r="G59" t="s">
        <v>13</v>
      </c>
      <c r="L59">
        <v>5</v>
      </c>
      <c r="M59" t="s">
        <v>541</v>
      </c>
    </row>
    <row r="60" spans="1:13">
      <c r="A60" t="s">
        <v>157</v>
      </c>
      <c r="B60">
        <f t="shared" si="0"/>
        <v>1521</v>
      </c>
      <c r="C60">
        <v>63296</v>
      </c>
      <c r="D60">
        <v>64816</v>
      </c>
      <c r="E60">
        <v>-1</v>
      </c>
      <c r="F60">
        <v>1</v>
      </c>
      <c r="G60" t="s">
        <v>13</v>
      </c>
      <c r="L60">
        <v>4</v>
      </c>
      <c r="M60" t="s">
        <v>543</v>
      </c>
    </row>
    <row r="61" spans="1:13">
      <c r="A61" t="s">
        <v>159</v>
      </c>
      <c r="B61">
        <f t="shared" si="0"/>
        <v>570</v>
      </c>
      <c r="C61">
        <v>65063</v>
      </c>
      <c r="D61">
        <v>65632</v>
      </c>
      <c r="E61">
        <v>1</v>
      </c>
      <c r="F61">
        <v>1</v>
      </c>
      <c r="G61" t="s">
        <v>13</v>
      </c>
    </row>
    <row r="62" spans="1:13">
      <c r="A62" t="s">
        <v>160</v>
      </c>
      <c r="B62">
        <f t="shared" si="0"/>
        <v>855</v>
      </c>
      <c r="C62">
        <v>65700</v>
      </c>
      <c r="D62">
        <v>66554</v>
      </c>
      <c r="E62">
        <v>-1</v>
      </c>
      <c r="F62">
        <v>1</v>
      </c>
      <c r="G62" t="s">
        <v>13</v>
      </c>
      <c r="I62" t="s">
        <v>546</v>
      </c>
      <c r="J62" t="s">
        <v>547</v>
      </c>
    </row>
    <row r="63" spans="1:13">
      <c r="A63" t="s">
        <v>163</v>
      </c>
      <c r="B63">
        <f t="shared" si="0"/>
        <v>1326</v>
      </c>
      <c r="C63">
        <v>66581</v>
      </c>
      <c r="D63">
        <v>67906</v>
      </c>
      <c r="E63">
        <v>1</v>
      </c>
      <c r="F63">
        <v>1</v>
      </c>
      <c r="G63" t="s">
        <v>13</v>
      </c>
    </row>
    <row r="64" spans="1:13">
      <c r="A64" t="s">
        <v>164</v>
      </c>
      <c r="B64">
        <f t="shared" si="0"/>
        <v>300</v>
      </c>
      <c r="C64">
        <v>67942</v>
      </c>
      <c r="D64">
        <v>68241</v>
      </c>
      <c r="E64">
        <v>1</v>
      </c>
      <c r="F64">
        <v>1</v>
      </c>
      <c r="G64" t="s">
        <v>3751</v>
      </c>
      <c r="H64" t="s">
        <v>3752</v>
      </c>
      <c r="I64" t="s">
        <v>3515</v>
      </c>
      <c r="J64" t="s">
        <v>3516</v>
      </c>
    </row>
    <row r="65" spans="1:13">
      <c r="A65" t="s">
        <v>167</v>
      </c>
      <c r="B65">
        <f t="shared" si="0"/>
        <v>708</v>
      </c>
      <c r="C65">
        <v>68267</v>
      </c>
      <c r="D65">
        <v>68974</v>
      </c>
      <c r="E65">
        <v>1</v>
      </c>
      <c r="F65">
        <v>1</v>
      </c>
      <c r="G65" t="s">
        <v>550</v>
      </c>
      <c r="H65" t="s">
        <v>551</v>
      </c>
      <c r="I65" t="s">
        <v>552</v>
      </c>
      <c r="J65" t="s">
        <v>553</v>
      </c>
    </row>
    <row r="66" spans="1:13">
      <c r="A66" t="s">
        <v>170</v>
      </c>
      <c r="B66">
        <f t="shared" si="0"/>
        <v>1785</v>
      </c>
      <c r="C66">
        <v>68915</v>
      </c>
      <c r="D66">
        <v>70699</v>
      </c>
      <c r="E66">
        <v>-1</v>
      </c>
      <c r="F66">
        <v>1</v>
      </c>
      <c r="G66" t="s">
        <v>13</v>
      </c>
    </row>
    <row r="67" spans="1:13">
      <c r="A67" t="s">
        <v>173</v>
      </c>
      <c r="B67">
        <f t="shared" ref="B67:B130" si="1">D67-C67+1</f>
        <v>1011</v>
      </c>
      <c r="C67">
        <v>70716</v>
      </c>
      <c r="D67">
        <v>71726</v>
      </c>
      <c r="E67">
        <v>1</v>
      </c>
      <c r="F67">
        <v>1</v>
      </c>
      <c r="G67" t="s">
        <v>556</v>
      </c>
      <c r="H67" t="s">
        <v>557</v>
      </c>
      <c r="I67" t="s">
        <v>558</v>
      </c>
      <c r="J67" t="s">
        <v>559</v>
      </c>
    </row>
    <row r="68" spans="1:13">
      <c r="A68" t="s">
        <v>176</v>
      </c>
      <c r="B68">
        <f t="shared" si="1"/>
        <v>1416</v>
      </c>
      <c r="C68">
        <v>72100</v>
      </c>
      <c r="D68">
        <v>73515</v>
      </c>
      <c r="E68">
        <v>-1</v>
      </c>
      <c r="F68">
        <v>1</v>
      </c>
      <c r="G68" t="s">
        <v>13</v>
      </c>
      <c r="L68">
        <v>5</v>
      </c>
      <c r="M68" t="s">
        <v>566</v>
      </c>
    </row>
    <row r="69" spans="1:13">
      <c r="A69" t="s">
        <v>179</v>
      </c>
      <c r="B69">
        <f t="shared" si="1"/>
        <v>573</v>
      </c>
      <c r="C69">
        <v>73640</v>
      </c>
      <c r="D69">
        <v>74212</v>
      </c>
      <c r="E69">
        <v>1</v>
      </c>
      <c r="F69">
        <v>1</v>
      </c>
      <c r="G69" t="s">
        <v>13</v>
      </c>
      <c r="I69" t="s">
        <v>568</v>
      </c>
      <c r="J69" t="s">
        <v>569</v>
      </c>
    </row>
    <row r="70" spans="1:13">
      <c r="A70" t="s">
        <v>180</v>
      </c>
      <c r="B70">
        <f t="shared" si="1"/>
        <v>855</v>
      </c>
      <c r="C70">
        <v>74265</v>
      </c>
      <c r="D70">
        <v>75119</v>
      </c>
      <c r="E70">
        <v>-1</v>
      </c>
      <c r="F70">
        <v>1</v>
      </c>
      <c r="G70" t="s">
        <v>13</v>
      </c>
      <c r="L70">
        <v>5</v>
      </c>
      <c r="M70" t="s">
        <v>571</v>
      </c>
    </row>
    <row r="71" spans="1:13">
      <c r="A71" t="s">
        <v>181</v>
      </c>
      <c r="B71">
        <f t="shared" si="1"/>
        <v>609</v>
      </c>
      <c r="C71">
        <v>75266</v>
      </c>
      <c r="D71">
        <v>75874</v>
      </c>
      <c r="E71">
        <v>-1</v>
      </c>
      <c r="F71">
        <v>1</v>
      </c>
      <c r="G71" t="s">
        <v>13</v>
      </c>
    </row>
    <row r="72" spans="1:13">
      <c r="A72" t="s">
        <v>182</v>
      </c>
      <c r="B72">
        <f t="shared" si="1"/>
        <v>312</v>
      </c>
      <c r="C72">
        <v>76093</v>
      </c>
      <c r="D72">
        <v>76404</v>
      </c>
      <c r="E72">
        <v>-1</v>
      </c>
      <c r="F72">
        <v>1</v>
      </c>
      <c r="G72" t="s">
        <v>13</v>
      </c>
      <c r="L72">
        <v>1</v>
      </c>
      <c r="M72" t="s">
        <v>574</v>
      </c>
    </row>
    <row r="73" spans="1:13">
      <c r="A73" t="s">
        <v>187</v>
      </c>
      <c r="B73">
        <f t="shared" si="1"/>
        <v>306</v>
      </c>
      <c r="C73">
        <v>76946</v>
      </c>
      <c r="D73">
        <v>77251</v>
      </c>
      <c r="E73">
        <v>-1</v>
      </c>
      <c r="F73">
        <v>1</v>
      </c>
      <c r="G73" t="s">
        <v>13</v>
      </c>
      <c r="L73">
        <v>1</v>
      </c>
      <c r="M73" t="s">
        <v>576</v>
      </c>
    </row>
    <row r="74" spans="1:13">
      <c r="A74" t="s">
        <v>188</v>
      </c>
      <c r="B74">
        <f t="shared" si="1"/>
        <v>537</v>
      </c>
      <c r="C74">
        <v>77487</v>
      </c>
      <c r="D74">
        <v>78023</v>
      </c>
      <c r="E74">
        <v>-1</v>
      </c>
      <c r="F74">
        <v>1</v>
      </c>
      <c r="G74" t="s">
        <v>13</v>
      </c>
    </row>
    <row r="75" spans="1:13">
      <c r="A75" t="s">
        <v>193</v>
      </c>
      <c r="B75">
        <f t="shared" si="1"/>
        <v>387</v>
      </c>
      <c r="C75">
        <v>78054</v>
      </c>
      <c r="D75">
        <v>78440</v>
      </c>
      <c r="E75">
        <v>-1</v>
      </c>
      <c r="F75">
        <v>1</v>
      </c>
      <c r="G75" t="s">
        <v>13</v>
      </c>
    </row>
    <row r="76" spans="1:13">
      <c r="A76" t="s">
        <v>197</v>
      </c>
      <c r="B76">
        <f t="shared" si="1"/>
        <v>1269</v>
      </c>
      <c r="C76">
        <v>79131</v>
      </c>
      <c r="D76">
        <v>80399</v>
      </c>
      <c r="E76">
        <v>-1</v>
      </c>
      <c r="F76">
        <v>1</v>
      </c>
      <c r="G76" t="s">
        <v>13</v>
      </c>
      <c r="L76">
        <v>5</v>
      </c>
      <c r="M76" t="s">
        <v>580</v>
      </c>
    </row>
    <row r="77" spans="1:13">
      <c r="A77" t="s">
        <v>198</v>
      </c>
      <c r="B77">
        <f t="shared" si="1"/>
        <v>1452</v>
      </c>
      <c r="C77">
        <v>80696</v>
      </c>
      <c r="D77">
        <v>82147</v>
      </c>
      <c r="E77">
        <v>-1</v>
      </c>
      <c r="F77">
        <v>1</v>
      </c>
      <c r="G77" t="s">
        <v>13</v>
      </c>
      <c r="L77">
        <v>5</v>
      </c>
      <c r="M77" t="s">
        <v>582</v>
      </c>
    </row>
    <row r="78" spans="1:13">
      <c r="A78" t="s">
        <v>204</v>
      </c>
      <c r="B78">
        <f t="shared" si="1"/>
        <v>471</v>
      </c>
      <c r="C78">
        <v>82417</v>
      </c>
      <c r="D78">
        <v>82887</v>
      </c>
      <c r="E78">
        <v>-1</v>
      </c>
      <c r="F78">
        <v>1</v>
      </c>
      <c r="G78" t="s">
        <v>13</v>
      </c>
      <c r="I78" t="s">
        <v>584</v>
      </c>
      <c r="J78" t="s">
        <v>585</v>
      </c>
    </row>
    <row r="79" spans="1:13">
      <c r="A79" t="s">
        <v>210</v>
      </c>
      <c r="B79">
        <f t="shared" si="1"/>
        <v>2013</v>
      </c>
      <c r="C79">
        <v>82915</v>
      </c>
      <c r="D79">
        <v>84927</v>
      </c>
      <c r="E79">
        <v>-1</v>
      </c>
      <c r="F79">
        <v>1</v>
      </c>
      <c r="G79" t="s">
        <v>13</v>
      </c>
      <c r="I79" t="s">
        <v>587</v>
      </c>
      <c r="J79" t="s">
        <v>588</v>
      </c>
    </row>
    <row r="80" spans="1:13">
      <c r="A80" t="s">
        <v>212</v>
      </c>
      <c r="B80">
        <f t="shared" si="1"/>
        <v>447</v>
      </c>
      <c r="C80">
        <v>85649</v>
      </c>
      <c r="D80">
        <v>86095</v>
      </c>
      <c r="E80">
        <v>1</v>
      </c>
      <c r="F80">
        <v>1</v>
      </c>
      <c r="G80" t="s">
        <v>13</v>
      </c>
      <c r="K80" t="s">
        <v>14</v>
      </c>
    </row>
    <row r="81" spans="1:14">
      <c r="A81" t="s">
        <v>214</v>
      </c>
      <c r="B81">
        <f t="shared" si="1"/>
        <v>357</v>
      </c>
      <c r="C81">
        <v>86143</v>
      </c>
      <c r="D81">
        <v>86499</v>
      </c>
      <c r="E81">
        <v>1</v>
      </c>
      <c r="F81">
        <v>1</v>
      </c>
      <c r="G81" t="s">
        <v>13</v>
      </c>
      <c r="I81" t="s">
        <v>591</v>
      </c>
      <c r="J81" t="s">
        <v>592</v>
      </c>
      <c r="L81">
        <v>1</v>
      </c>
      <c r="M81" t="s">
        <v>593</v>
      </c>
    </row>
    <row r="82" spans="1:14">
      <c r="A82" t="s">
        <v>217</v>
      </c>
      <c r="B82">
        <f t="shared" si="1"/>
        <v>945</v>
      </c>
      <c r="C82">
        <v>86708</v>
      </c>
      <c r="D82">
        <v>87652</v>
      </c>
      <c r="E82">
        <v>1</v>
      </c>
      <c r="F82">
        <v>1</v>
      </c>
      <c r="G82" t="s">
        <v>13</v>
      </c>
      <c r="I82" t="s">
        <v>595</v>
      </c>
      <c r="J82" t="s">
        <v>596</v>
      </c>
    </row>
    <row r="83" spans="1:14">
      <c r="A83" t="s">
        <v>218</v>
      </c>
      <c r="B83">
        <f t="shared" si="1"/>
        <v>450</v>
      </c>
      <c r="C83">
        <v>87689</v>
      </c>
      <c r="D83">
        <v>88138</v>
      </c>
      <c r="E83">
        <v>1</v>
      </c>
      <c r="F83">
        <v>1</v>
      </c>
      <c r="G83" t="s">
        <v>13</v>
      </c>
    </row>
    <row r="84" spans="1:14">
      <c r="A84" t="s">
        <v>219</v>
      </c>
      <c r="B84">
        <f t="shared" si="1"/>
        <v>852</v>
      </c>
      <c r="C84">
        <v>88173</v>
      </c>
      <c r="D84">
        <v>89024</v>
      </c>
      <c r="E84">
        <v>1</v>
      </c>
      <c r="F84">
        <v>1</v>
      </c>
      <c r="G84" t="s">
        <v>13</v>
      </c>
      <c r="I84" t="s">
        <v>599</v>
      </c>
      <c r="J84" t="s">
        <v>600</v>
      </c>
    </row>
    <row r="85" spans="1:14">
      <c r="A85" t="s">
        <v>223</v>
      </c>
      <c r="B85">
        <f t="shared" si="1"/>
        <v>885</v>
      </c>
      <c r="C85">
        <v>89152</v>
      </c>
      <c r="D85">
        <v>90036</v>
      </c>
      <c r="E85">
        <v>1</v>
      </c>
      <c r="F85">
        <v>1</v>
      </c>
      <c r="G85" t="s">
        <v>13</v>
      </c>
      <c r="I85" t="s">
        <v>602</v>
      </c>
      <c r="J85" t="s">
        <v>603</v>
      </c>
    </row>
    <row r="86" spans="1:14">
      <c r="A86" t="s">
        <v>224</v>
      </c>
      <c r="B86">
        <f t="shared" si="1"/>
        <v>822</v>
      </c>
      <c r="C86">
        <v>90294</v>
      </c>
      <c r="D86">
        <v>91115</v>
      </c>
      <c r="E86">
        <v>1</v>
      </c>
      <c r="F86">
        <v>1</v>
      </c>
      <c r="G86" t="s">
        <v>605</v>
      </c>
      <c r="H86" t="s">
        <v>606</v>
      </c>
      <c r="I86" t="s">
        <v>607</v>
      </c>
      <c r="J86" t="s">
        <v>608</v>
      </c>
    </row>
    <row r="87" spans="1:14">
      <c r="A87" t="s">
        <v>226</v>
      </c>
      <c r="B87">
        <f t="shared" si="1"/>
        <v>498</v>
      </c>
      <c r="C87">
        <v>91221</v>
      </c>
      <c r="D87">
        <v>91718</v>
      </c>
      <c r="E87">
        <v>1</v>
      </c>
      <c r="F87">
        <v>1</v>
      </c>
      <c r="G87" t="s">
        <v>13</v>
      </c>
      <c r="K87" t="s">
        <v>14</v>
      </c>
    </row>
    <row r="88" spans="1:14">
      <c r="A88" t="s">
        <v>230</v>
      </c>
      <c r="B88">
        <f t="shared" si="1"/>
        <v>819</v>
      </c>
      <c r="C88">
        <v>91902</v>
      </c>
      <c r="D88">
        <v>92720</v>
      </c>
      <c r="E88">
        <v>1</v>
      </c>
      <c r="F88">
        <v>1</v>
      </c>
      <c r="G88" t="s">
        <v>13</v>
      </c>
    </row>
    <row r="89" spans="1:14">
      <c r="A89" t="s">
        <v>232</v>
      </c>
      <c r="B89">
        <f t="shared" si="1"/>
        <v>1617</v>
      </c>
      <c r="C89">
        <v>93140</v>
      </c>
      <c r="D89">
        <v>94756</v>
      </c>
      <c r="E89">
        <v>1</v>
      </c>
      <c r="F89">
        <v>1</v>
      </c>
      <c r="G89" t="s">
        <v>13</v>
      </c>
    </row>
    <row r="90" spans="1:14">
      <c r="A90" t="s">
        <v>234</v>
      </c>
      <c r="B90">
        <f t="shared" si="1"/>
        <v>990</v>
      </c>
      <c r="C90">
        <v>94887</v>
      </c>
      <c r="D90">
        <v>95876</v>
      </c>
      <c r="E90">
        <v>-1</v>
      </c>
      <c r="F90">
        <v>1</v>
      </c>
      <c r="G90" t="s">
        <v>13</v>
      </c>
    </row>
    <row r="91" spans="1:14">
      <c r="A91" t="s">
        <v>237</v>
      </c>
      <c r="B91">
        <f t="shared" si="1"/>
        <v>1125</v>
      </c>
      <c r="C91">
        <v>95895</v>
      </c>
      <c r="D91">
        <v>97019</v>
      </c>
      <c r="E91">
        <v>-1</v>
      </c>
      <c r="F91">
        <v>1</v>
      </c>
      <c r="G91" t="s">
        <v>13</v>
      </c>
    </row>
    <row r="92" spans="1:14">
      <c r="A92" t="s">
        <v>242</v>
      </c>
      <c r="B92">
        <f t="shared" si="1"/>
        <v>2418</v>
      </c>
      <c r="C92">
        <v>97277</v>
      </c>
      <c r="D92">
        <v>99694</v>
      </c>
      <c r="E92">
        <v>-1</v>
      </c>
      <c r="F92">
        <v>1</v>
      </c>
      <c r="G92" t="s">
        <v>13</v>
      </c>
      <c r="K92" t="s">
        <v>14</v>
      </c>
    </row>
    <row r="93" spans="1:14">
      <c r="A93" t="s">
        <v>245</v>
      </c>
      <c r="B93">
        <f t="shared" si="1"/>
        <v>471</v>
      </c>
      <c r="C93">
        <v>99920</v>
      </c>
      <c r="D93">
        <v>100390</v>
      </c>
      <c r="E93">
        <v>-1</v>
      </c>
      <c r="F93">
        <v>1</v>
      </c>
      <c r="G93" t="s">
        <v>13</v>
      </c>
    </row>
    <row r="94" spans="1:14">
      <c r="A94" t="s">
        <v>248</v>
      </c>
      <c r="B94">
        <f t="shared" si="1"/>
        <v>822</v>
      </c>
      <c r="C94">
        <v>100447</v>
      </c>
      <c r="D94">
        <v>101268</v>
      </c>
      <c r="E94">
        <v>-1</v>
      </c>
      <c r="F94">
        <v>1</v>
      </c>
      <c r="G94" t="s">
        <v>13</v>
      </c>
      <c r="K94" t="s">
        <v>14</v>
      </c>
    </row>
    <row r="95" spans="1:14">
      <c r="A95" t="s">
        <v>249</v>
      </c>
      <c r="B95">
        <f t="shared" si="1"/>
        <v>1761</v>
      </c>
      <c r="C95">
        <v>101763</v>
      </c>
      <c r="D95">
        <v>103523</v>
      </c>
      <c r="E95">
        <v>-1</v>
      </c>
      <c r="F95">
        <v>1</v>
      </c>
      <c r="G95" t="s">
        <v>13</v>
      </c>
      <c r="I95" t="s">
        <v>618</v>
      </c>
      <c r="J95" t="s">
        <v>619</v>
      </c>
    </row>
    <row r="96" spans="1:14">
      <c r="A96" t="s">
        <v>254</v>
      </c>
      <c r="B96">
        <f t="shared" si="1"/>
        <v>414</v>
      </c>
      <c r="C96">
        <v>103846</v>
      </c>
      <c r="D96">
        <v>104259</v>
      </c>
      <c r="E96">
        <v>-1</v>
      </c>
      <c r="F96">
        <v>1</v>
      </c>
      <c r="G96" t="s">
        <v>13</v>
      </c>
      <c r="N96" t="s">
        <v>41</v>
      </c>
    </row>
    <row r="97" spans="1:13">
      <c r="A97" t="s">
        <v>259</v>
      </c>
      <c r="B97">
        <f t="shared" si="1"/>
        <v>2889</v>
      </c>
      <c r="C97">
        <v>105412</v>
      </c>
      <c r="D97">
        <v>108300</v>
      </c>
      <c r="E97">
        <v>-1</v>
      </c>
      <c r="F97">
        <v>1</v>
      </c>
      <c r="G97" t="s">
        <v>13</v>
      </c>
      <c r="I97" t="s">
        <v>622</v>
      </c>
      <c r="J97" t="s">
        <v>623</v>
      </c>
      <c r="L97">
        <v>12</v>
      </c>
      <c r="M97" t="s">
        <v>624</v>
      </c>
    </row>
    <row r="98" spans="1:13">
      <c r="A98" t="s">
        <v>262</v>
      </c>
      <c r="B98">
        <f t="shared" si="1"/>
        <v>1146</v>
      </c>
      <c r="C98">
        <v>108395</v>
      </c>
      <c r="D98">
        <v>109540</v>
      </c>
      <c r="E98">
        <v>1</v>
      </c>
      <c r="F98">
        <v>1</v>
      </c>
      <c r="G98" t="s">
        <v>626</v>
      </c>
      <c r="H98" t="s">
        <v>627</v>
      </c>
      <c r="I98" t="s">
        <v>628</v>
      </c>
      <c r="J98" t="s">
        <v>629</v>
      </c>
    </row>
    <row r="99" spans="1:13">
      <c r="A99" t="s">
        <v>266</v>
      </c>
      <c r="B99">
        <f t="shared" si="1"/>
        <v>1017</v>
      </c>
      <c r="C99">
        <v>109639</v>
      </c>
      <c r="D99">
        <v>110655</v>
      </c>
      <c r="E99">
        <v>1</v>
      </c>
      <c r="F99">
        <v>1</v>
      </c>
      <c r="G99" t="s">
        <v>631</v>
      </c>
      <c r="H99" t="s">
        <v>632</v>
      </c>
      <c r="I99" t="s">
        <v>633</v>
      </c>
      <c r="J99" t="s">
        <v>634</v>
      </c>
    </row>
    <row r="100" spans="1:13">
      <c r="A100" t="s">
        <v>271</v>
      </c>
      <c r="B100">
        <f t="shared" si="1"/>
        <v>222</v>
      </c>
      <c r="C100">
        <v>110856</v>
      </c>
      <c r="D100">
        <v>111077</v>
      </c>
      <c r="E100">
        <v>-1</v>
      </c>
      <c r="F100">
        <v>1</v>
      </c>
      <c r="G100" t="s">
        <v>6478</v>
      </c>
      <c r="H100" t="s">
        <v>4268</v>
      </c>
      <c r="I100" t="s">
        <v>4269</v>
      </c>
      <c r="J100" t="s">
        <v>4270</v>
      </c>
    </row>
    <row r="101" spans="1:13">
      <c r="A101" t="s">
        <v>272</v>
      </c>
      <c r="B101">
        <f t="shared" si="1"/>
        <v>795</v>
      </c>
      <c r="C101">
        <v>111105</v>
      </c>
      <c r="D101">
        <v>111899</v>
      </c>
      <c r="E101">
        <v>1</v>
      </c>
      <c r="F101">
        <v>1</v>
      </c>
      <c r="G101" t="s">
        <v>13</v>
      </c>
      <c r="I101" t="s">
        <v>637</v>
      </c>
      <c r="J101" t="s">
        <v>638</v>
      </c>
    </row>
    <row r="102" spans="1:13">
      <c r="A102" t="s">
        <v>273</v>
      </c>
      <c r="B102">
        <f t="shared" si="1"/>
        <v>210</v>
      </c>
      <c r="C102">
        <v>111910</v>
      </c>
      <c r="D102">
        <v>112119</v>
      </c>
      <c r="E102">
        <v>1</v>
      </c>
      <c r="F102">
        <v>1</v>
      </c>
      <c r="G102" t="s">
        <v>13</v>
      </c>
    </row>
    <row r="103" spans="1:13">
      <c r="A103" t="s">
        <v>276</v>
      </c>
      <c r="B103">
        <f t="shared" si="1"/>
        <v>495</v>
      </c>
      <c r="C103">
        <v>112141</v>
      </c>
      <c r="D103">
        <v>112635</v>
      </c>
      <c r="E103">
        <v>1</v>
      </c>
      <c r="F103">
        <v>1</v>
      </c>
      <c r="G103" t="s">
        <v>641</v>
      </c>
      <c r="H103" t="s">
        <v>642</v>
      </c>
      <c r="I103" t="s">
        <v>643</v>
      </c>
      <c r="J103" t="s">
        <v>644</v>
      </c>
    </row>
    <row r="104" spans="1:13">
      <c r="A104" t="s">
        <v>277</v>
      </c>
      <c r="B104">
        <f t="shared" si="1"/>
        <v>753</v>
      </c>
      <c r="C104">
        <v>112669</v>
      </c>
      <c r="D104">
        <v>113421</v>
      </c>
      <c r="E104">
        <v>1</v>
      </c>
      <c r="F104">
        <v>1</v>
      </c>
      <c r="G104" t="s">
        <v>646</v>
      </c>
      <c r="H104" t="s">
        <v>647</v>
      </c>
      <c r="I104" t="s">
        <v>648</v>
      </c>
      <c r="J104" t="s">
        <v>649</v>
      </c>
    </row>
    <row r="105" spans="1:13">
      <c r="A105" t="s">
        <v>282</v>
      </c>
      <c r="B105">
        <f t="shared" si="1"/>
        <v>447</v>
      </c>
      <c r="C105">
        <v>113418</v>
      </c>
      <c r="D105">
        <v>113864</v>
      </c>
      <c r="E105">
        <v>1</v>
      </c>
      <c r="F105">
        <v>1</v>
      </c>
      <c r="G105" t="s">
        <v>651</v>
      </c>
      <c r="H105" t="s">
        <v>652</v>
      </c>
      <c r="I105" t="s">
        <v>653</v>
      </c>
      <c r="J105" t="s">
        <v>654</v>
      </c>
    </row>
    <row r="106" spans="1:13">
      <c r="A106" t="s">
        <v>287</v>
      </c>
      <c r="B106">
        <f t="shared" si="1"/>
        <v>2397</v>
      </c>
      <c r="C106">
        <v>114001</v>
      </c>
      <c r="D106">
        <v>116397</v>
      </c>
      <c r="E106">
        <v>1</v>
      </c>
      <c r="F106">
        <v>1</v>
      </c>
      <c r="G106" t="s">
        <v>656</v>
      </c>
      <c r="H106" t="s">
        <v>657</v>
      </c>
      <c r="I106" t="s">
        <v>658</v>
      </c>
      <c r="J106" t="s">
        <v>659</v>
      </c>
    </row>
    <row r="107" spans="1:13">
      <c r="A107" t="s">
        <v>288</v>
      </c>
      <c r="B107">
        <f t="shared" si="1"/>
        <v>267</v>
      </c>
      <c r="C107">
        <v>116407</v>
      </c>
      <c r="D107">
        <v>116673</v>
      </c>
      <c r="E107">
        <v>-1</v>
      </c>
      <c r="F107">
        <v>1</v>
      </c>
      <c r="G107" t="s">
        <v>13</v>
      </c>
      <c r="L107">
        <v>2</v>
      </c>
      <c r="M107" t="s">
        <v>5523</v>
      </c>
    </row>
    <row r="108" spans="1:13">
      <c r="A108" t="s">
        <v>292</v>
      </c>
      <c r="B108">
        <f t="shared" si="1"/>
        <v>558</v>
      </c>
      <c r="C108">
        <v>116688</v>
      </c>
      <c r="D108">
        <v>117245</v>
      </c>
      <c r="E108">
        <v>1</v>
      </c>
      <c r="F108">
        <v>1</v>
      </c>
      <c r="G108" t="s">
        <v>661</v>
      </c>
      <c r="H108" t="s">
        <v>662</v>
      </c>
      <c r="I108" t="s">
        <v>663</v>
      </c>
      <c r="J108" t="s">
        <v>664</v>
      </c>
    </row>
    <row r="109" spans="1:13">
      <c r="A109" t="s">
        <v>295</v>
      </c>
      <c r="B109">
        <f t="shared" si="1"/>
        <v>1569</v>
      </c>
      <c r="C109">
        <v>117338</v>
      </c>
      <c r="D109">
        <v>118906</v>
      </c>
      <c r="E109">
        <v>1</v>
      </c>
      <c r="F109">
        <v>1</v>
      </c>
      <c r="G109" t="s">
        <v>666</v>
      </c>
      <c r="H109" t="s">
        <v>667</v>
      </c>
      <c r="I109" t="s">
        <v>668</v>
      </c>
      <c r="J109" t="s">
        <v>669</v>
      </c>
    </row>
    <row r="110" spans="1:13">
      <c r="A110" t="s">
        <v>296</v>
      </c>
      <c r="B110">
        <f t="shared" si="1"/>
        <v>2370</v>
      </c>
      <c r="C110">
        <v>119074</v>
      </c>
      <c r="D110">
        <v>121443</v>
      </c>
      <c r="E110">
        <v>-1</v>
      </c>
      <c r="F110">
        <v>1</v>
      </c>
      <c r="G110" t="s">
        <v>13</v>
      </c>
      <c r="K110" t="s">
        <v>14</v>
      </c>
    </row>
    <row r="111" spans="1:13">
      <c r="A111" t="s">
        <v>298</v>
      </c>
      <c r="B111">
        <f t="shared" si="1"/>
        <v>492</v>
      </c>
      <c r="C111">
        <v>121948</v>
      </c>
      <c r="D111">
        <v>122439</v>
      </c>
      <c r="E111">
        <v>1</v>
      </c>
      <c r="F111">
        <v>1</v>
      </c>
      <c r="G111" t="s">
        <v>13</v>
      </c>
      <c r="I111" t="s">
        <v>674</v>
      </c>
      <c r="J111" t="s">
        <v>675</v>
      </c>
    </row>
    <row r="112" spans="1:13">
      <c r="A112" t="s">
        <v>301</v>
      </c>
      <c r="B112">
        <f t="shared" si="1"/>
        <v>918</v>
      </c>
      <c r="C112">
        <v>122468</v>
      </c>
      <c r="D112">
        <v>123385</v>
      </c>
      <c r="E112">
        <v>1</v>
      </c>
      <c r="F112">
        <v>1</v>
      </c>
      <c r="G112" t="s">
        <v>677</v>
      </c>
      <c r="H112" t="s">
        <v>678</v>
      </c>
      <c r="I112" t="s">
        <v>128</v>
      </c>
      <c r="J112" t="s">
        <v>129</v>
      </c>
      <c r="L112">
        <v>5</v>
      </c>
      <c r="M112" t="s">
        <v>679</v>
      </c>
    </row>
    <row r="113" spans="1:13">
      <c r="A113" t="s">
        <v>303</v>
      </c>
      <c r="B113">
        <f t="shared" si="1"/>
        <v>4149</v>
      </c>
      <c r="C113">
        <v>123541</v>
      </c>
      <c r="D113">
        <v>127689</v>
      </c>
      <c r="E113">
        <v>1</v>
      </c>
      <c r="F113">
        <v>1</v>
      </c>
      <c r="G113" t="s">
        <v>681</v>
      </c>
      <c r="H113" t="s">
        <v>682</v>
      </c>
      <c r="I113" t="s">
        <v>683</v>
      </c>
      <c r="J113" t="s">
        <v>684</v>
      </c>
    </row>
    <row r="114" spans="1:13">
      <c r="A114" t="s">
        <v>304</v>
      </c>
      <c r="B114">
        <f t="shared" si="1"/>
        <v>1104</v>
      </c>
      <c r="C114">
        <v>127772</v>
      </c>
      <c r="D114">
        <v>128875</v>
      </c>
      <c r="E114">
        <v>1</v>
      </c>
      <c r="F114">
        <v>1</v>
      </c>
      <c r="G114" t="s">
        <v>686</v>
      </c>
      <c r="H114" t="s">
        <v>687</v>
      </c>
      <c r="I114" t="s">
        <v>688</v>
      </c>
      <c r="J114" t="s">
        <v>689</v>
      </c>
    </row>
    <row r="115" spans="1:13">
      <c r="A115" t="s">
        <v>307</v>
      </c>
      <c r="B115">
        <f t="shared" si="1"/>
        <v>606</v>
      </c>
      <c r="C115">
        <v>128940</v>
      </c>
      <c r="D115">
        <v>129545</v>
      </c>
      <c r="E115">
        <v>1</v>
      </c>
      <c r="F115">
        <v>1</v>
      </c>
      <c r="G115" t="s">
        <v>13</v>
      </c>
      <c r="I115" t="s">
        <v>691</v>
      </c>
      <c r="J115" t="s">
        <v>692</v>
      </c>
    </row>
    <row r="116" spans="1:13">
      <c r="A116" t="s">
        <v>312</v>
      </c>
      <c r="B116">
        <f t="shared" si="1"/>
        <v>1716</v>
      </c>
      <c r="C116">
        <v>129569</v>
      </c>
      <c r="D116">
        <v>131284</v>
      </c>
      <c r="E116">
        <v>1</v>
      </c>
      <c r="F116">
        <v>1</v>
      </c>
      <c r="G116" t="s">
        <v>13</v>
      </c>
      <c r="I116" t="s">
        <v>694</v>
      </c>
      <c r="J116" t="s">
        <v>695</v>
      </c>
    </row>
    <row r="117" spans="1:13">
      <c r="A117" t="s">
        <v>313</v>
      </c>
      <c r="B117">
        <f t="shared" si="1"/>
        <v>771</v>
      </c>
      <c r="C117">
        <v>131285</v>
      </c>
      <c r="D117">
        <v>132055</v>
      </c>
      <c r="E117">
        <v>-1</v>
      </c>
      <c r="F117">
        <v>1</v>
      </c>
      <c r="G117" t="s">
        <v>13</v>
      </c>
      <c r="I117" t="s">
        <v>697</v>
      </c>
      <c r="J117" t="s">
        <v>698</v>
      </c>
    </row>
    <row r="118" spans="1:13">
      <c r="A118" t="s">
        <v>314</v>
      </c>
      <c r="B118">
        <f t="shared" si="1"/>
        <v>813</v>
      </c>
      <c r="C118">
        <v>132164</v>
      </c>
      <c r="D118">
        <v>132976</v>
      </c>
      <c r="E118">
        <v>1</v>
      </c>
      <c r="F118">
        <v>1</v>
      </c>
      <c r="G118" t="s">
        <v>13</v>
      </c>
      <c r="I118" t="s">
        <v>700</v>
      </c>
      <c r="J118" t="s">
        <v>701</v>
      </c>
    </row>
    <row r="119" spans="1:13">
      <c r="A119" t="s">
        <v>319</v>
      </c>
      <c r="B119">
        <f t="shared" si="1"/>
        <v>369</v>
      </c>
      <c r="C119">
        <v>133025</v>
      </c>
      <c r="D119">
        <v>133393</v>
      </c>
      <c r="E119">
        <v>-1</v>
      </c>
      <c r="F119">
        <v>1</v>
      </c>
      <c r="G119" t="s">
        <v>13</v>
      </c>
      <c r="I119" t="s">
        <v>486</v>
      </c>
      <c r="J119" t="s">
        <v>487</v>
      </c>
    </row>
    <row r="120" spans="1:13">
      <c r="A120" t="s">
        <v>320</v>
      </c>
      <c r="B120">
        <f t="shared" si="1"/>
        <v>750</v>
      </c>
      <c r="C120">
        <v>133503</v>
      </c>
      <c r="D120">
        <v>134252</v>
      </c>
      <c r="E120">
        <v>1</v>
      </c>
      <c r="F120">
        <v>1</v>
      </c>
      <c r="G120" t="s">
        <v>13</v>
      </c>
      <c r="K120" t="s">
        <v>14</v>
      </c>
      <c r="L120">
        <v>1</v>
      </c>
      <c r="M120" t="s">
        <v>704</v>
      </c>
    </row>
    <row r="121" spans="1:13">
      <c r="A121" t="s">
        <v>321</v>
      </c>
      <c r="B121">
        <f t="shared" si="1"/>
        <v>726</v>
      </c>
      <c r="C121">
        <v>134348</v>
      </c>
      <c r="D121">
        <v>135073</v>
      </c>
      <c r="E121">
        <v>-1</v>
      </c>
      <c r="F121">
        <v>1</v>
      </c>
      <c r="G121" t="s">
        <v>13</v>
      </c>
      <c r="I121" t="s">
        <v>706</v>
      </c>
      <c r="J121" t="s">
        <v>707</v>
      </c>
    </row>
    <row r="122" spans="1:13">
      <c r="A122" t="s">
        <v>322</v>
      </c>
      <c r="B122">
        <f t="shared" si="1"/>
        <v>1395</v>
      </c>
      <c r="C122">
        <v>135522</v>
      </c>
      <c r="D122">
        <v>136916</v>
      </c>
      <c r="E122">
        <v>1</v>
      </c>
      <c r="F122">
        <v>1</v>
      </c>
      <c r="G122" t="s">
        <v>13</v>
      </c>
      <c r="I122" t="s">
        <v>709</v>
      </c>
      <c r="J122" t="s">
        <v>710</v>
      </c>
    </row>
    <row r="123" spans="1:13">
      <c r="A123" t="s">
        <v>323</v>
      </c>
      <c r="B123">
        <f t="shared" si="1"/>
        <v>747</v>
      </c>
      <c r="C123">
        <v>137090</v>
      </c>
      <c r="D123">
        <v>137836</v>
      </c>
      <c r="E123">
        <v>-1</v>
      </c>
      <c r="F123">
        <v>1</v>
      </c>
      <c r="G123" t="s">
        <v>712</v>
      </c>
      <c r="H123" t="s">
        <v>713</v>
      </c>
    </row>
    <row r="124" spans="1:13">
      <c r="A124" t="s">
        <v>324</v>
      </c>
      <c r="B124">
        <f t="shared" si="1"/>
        <v>2301</v>
      </c>
      <c r="C124">
        <v>138014</v>
      </c>
      <c r="D124">
        <v>140314</v>
      </c>
      <c r="E124">
        <v>1</v>
      </c>
      <c r="F124">
        <v>1</v>
      </c>
      <c r="G124" t="s">
        <v>13</v>
      </c>
      <c r="I124" t="s">
        <v>715</v>
      </c>
      <c r="J124" t="s">
        <v>716</v>
      </c>
    </row>
    <row r="125" spans="1:13">
      <c r="A125" t="s">
        <v>325</v>
      </c>
      <c r="B125">
        <f t="shared" si="1"/>
        <v>747</v>
      </c>
      <c r="C125">
        <v>140847</v>
      </c>
      <c r="D125">
        <v>141593</v>
      </c>
      <c r="E125">
        <v>-1</v>
      </c>
      <c r="F125">
        <v>1</v>
      </c>
      <c r="G125" t="s">
        <v>13</v>
      </c>
      <c r="I125" t="s">
        <v>725</v>
      </c>
      <c r="J125" t="s">
        <v>726</v>
      </c>
    </row>
    <row r="126" spans="1:13">
      <c r="A126" t="s">
        <v>326</v>
      </c>
      <c r="B126">
        <f t="shared" si="1"/>
        <v>4608</v>
      </c>
      <c r="C126">
        <v>141671</v>
      </c>
      <c r="D126">
        <v>146278</v>
      </c>
      <c r="E126">
        <v>1</v>
      </c>
      <c r="F126">
        <v>1</v>
      </c>
      <c r="G126" t="s">
        <v>13</v>
      </c>
      <c r="I126" t="s">
        <v>728</v>
      </c>
      <c r="J126" t="s">
        <v>729</v>
      </c>
    </row>
    <row r="127" spans="1:13">
      <c r="A127" t="s">
        <v>328</v>
      </c>
      <c r="B127">
        <f t="shared" si="1"/>
        <v>705</v>
      </c>
      <c r="C127">
        <v>146607</v>
      </c>
      <c r="D127">
        <v>147311</v>
      </c>
      <c r="E127">
        <v>1</v>
      </c>
      <c r="F127">
        <v>1</v>
      </c>
      <c r="G127" t="s">
        <v>13</v>
      </c>
      <c r="I127" t="s">
        <v>731</v>
      </c>
      <c r="J127" t="s">
        <v>732</v>
      </c>
      <c r="L127">
        <v>2</v>
      </c>
      <c r="M127" t="s">
        <v>733</v>
      </c>
    </row>
    <row r="128" spans="1:13">
      <c r="A128" t="s">
        <v>329</v>
      </c>
      <c r="B128">
        <f t="shared" si="1"/>
        <v>456</v>
      </c>
      <c r="C128">
        <v>147368</v>
      </c>
      <c r="D128">
        <v>147823</v>
      </c>
      <c r="E128">
        <v>-1</v>
      </c>
      <c r="F128">
        <v>1</v>
      </c>
      <c r="G128" t="s">
        <v>735</v>
      </c>
      <c r="H128" t="s">
        <v>736</v>
      </c>
      <c r="I128" t="s">
        <v>737</v>
      </c>
      <c r="J128" t="s">
        <v>738</v>
      </c>
    </row>
    <row r="129" spans="1:13">
      <c r="A129" t="s">
        <v>330</v>
      </c>
      <c r="B129">
        <f t="shared" si="1"/>
        <v>339</v>
      </c>
      <c r="C129">
        <v>147875</v>
      </c>
      <c r="D129">
        <v>148213</v>
      </c>
      <c r="E129">
        <v>-1</v>
      </c>
      <c r="F129">
        <v>1</v>
      </c>
      <c r="G129" t="s">
        <v>13</v>
      </c>
      <c r="I129" t="s">
        <v>740</v>
      </c>
      <c r="J129" t="s">
        <v>741</v>
      </c>
    </row>
    <row r="130" spans="1:13">
      <c r="A130" t="s">
        <v>331</v>
      </c>
      <c r="B130">
        <f t="shared" si="1"/>
        <v>567</v>
      </c>
      <c r="C130">
        <v>148242</v>
      </c>
      <c r="D130">
        <v>148808</v>
      </c>
      <c r="E130">
        <v>1</v>
      </c>
      <c r="F130">
        <v>1</v>
      </c>
      <c r="G130" t="s">
        <v>743</v>
      </c>
      <c r="H130" t="s">
        <v>744</v>
      </c>
      <c r="I130" t="s">
        <v>745</v>
      </c>
      <c r="J130" t="s">
        <v>746</v>
      </c>
    </row>
    <row r="131" spans="1:13">
      <c r="A131" t="s">
        <v>332</v>
      </c>
      <c r="B131">
        <f t="shared" ref="B131:B194" si="2">D131-C131+1</f>
        <v>1335</v>
      </c>
      <c r="C131">
        <v>148824</v>
      </c>
      <c r="D131">
        <v>150158</v>
      </c>
      <c r="E131">
        <v>-1</v>
      </c>
      <c r="F131">
        <v>1</v>
      </c>
      <c r="G131" t="s">
        <v>13</v>
      </c>
    </row>
    <row r="132" spans="1:13">
      <c r="A132" t="s">
        <v>333</v>
      </c>
      <c r="B132">
        <f t="shared" si="2"/>
        <v>891</v>
      </c>
      <c r="C132">
        <v>150354</v>
      </c>
      <c r="D132">
        <v>151244</v>
      </c>
      <c r="E132">
        <v>-1</v>
      </c>
      <c r="F132">
        <v>1</v>
      </c>
      <c r="G132" t="s">
        <v>13</v>
      </c>
    </row>
    <row r="133" spans="1:13">
      <c r="A133" t="s">
        <v>334</v>
      </c>
      <c r="B133">
        <f t="shared" si="2"/>
        <v>1539</v>
      </c>
      <c r="C133">
        <v>151525</v>
      </c>
      <c r="D133">
        <v>153063</v>
      </c>
      <c r="E133">
        <v>-1</v>
      </c>
      <c r="F133">
        <v>1</v>
      </c>
      <c r="G133" t="s">
        <v>750</v>
      </c>
      <c r="H133" t="s">
        <v>751</v>
      </c>
      <c r="I133" t="s">
        <v>752</v>
      </c>
      <c r="J133" t="s">
        <v>753</v>
      </c>
    </row>
    <row r="134" spans="1:13">
      <c r="A134" t="s">
        <v>335</v>
      </c>
      <c r="B134">
        <f t="shared" si="2"/>
        <v>1401</v>
      </c>
      <c r="C134">
        <v>153091</v>
      </c>
      <c r="D134">
        <v>154491</v>
      </c>
      <c r="E134">
        <v>1</v>
      </c>
      <c r="F134">
        <v>1</v>
      </c>
      <c r="G134" t="s">
        <v>13</v>
      </c>
    </row>
    <row r="135" spans="1:13">
      <c r="A135" t="s">
        <v>336</v>
      </c>
      <c r="B135">
        <f t="shared" si="2"/>
        <v>1122</v>
      </c>
      <c r="C135">
        <v>155044</v>
      </c>
      <c r="D135">
        <v>156165</v>
      </c>
      <c r="E135">
        <v>-1</v>
      </c>
      <c r="F135">
        <v>1</v>
      </c>
      <c r="G135" t="s">
        <v>756</v>
      </c>
      <c r="H135" t="s">
        <v>757</v>
      </c>
      <c r="I135" t="s">
        <v>758</v>
      </c>
      <c r="J135" t="s">
        <v>759</v>
      </c>
    </row>
    <row r="136" spans="1:13">
      <c r="A136" t="s">
        <v>337</v>
      </c>
      <c r="B136">
        <f t="shared" si="2"/>
        <v>651</v>
      </c>
      <c r="C136">
        <v>156241</v>
      </c>
      <c r="D136">
        <v>156891</v>
      </c>
      <c r="E136">
        <v>-1</v>
      </c>
      <c r="F136">
        <v>1</v>
      </c>
      <c r="G136" t="s">
        <v>13</v>
      </c>
    </row>
    <row r="137" spans="1:13">
      <c r="A137" t="s">
        <v>342</v>
      </c>
      <c r="B137">
        <f t="shared" si="2"/>
        <v>1413</v>
      </c>
      <c r="C137">
        <v>156925</v>
      </c>
      <c r="D137">
        <v>158337</v>
      </c>
      <c r="E137">
        <v>1</v>
      </c>
      <c r="F137">
        <v>1</v>
      </c>
      <c r="G137" t="s">
        <v>762</v>
      </c>
      <c r="H137" t="s">
        <v>763</v>
      </c>
    </row>
    <row r="138" spans="1:13">
      <c r="A138" t="s">
        <v>347</v>
      </c>
      <c r="B138">
        <f t="shared" si="2"/>
        <v>738</v>
      </c>
      <c r="C138">
        <v>158391</v>
      </c>
      <c r="D138">
        <v>159128</v>
      </c>
      <c r="E138">
        <v>-1</v>
      </c>
      <c r="F138">
        <v>1</v>
      </c>
      <c r="G138" t="s">
        <v>13</v>
      </c>
      <c r="L138">
        <v>1</v>
      </c>
      <c r="M138" t="s">
        <v>765</v>
      </c>
    </row>
    <row r="139" spans="1:13">
      <c r="A139" t="s">
        <v>352</v>
      </c>
      <c r="B139">
        <f t="shared" si="2"/>
        <v>642</v>
      </c>
      <c r="C139">
        <v>159237</v>
      </c>
      <c r="D139">
        <v>159878</v>
      </c>
      <c r="E139">
        <v>1</v>
      </c>
      <c r="F139">
        <v>1</v>
      </c>
      <c r="G139" t="s">
        <v>767</v>
      </c>
      <c r="H139" t="s">
        <v>768</v>
      </c>
      <c r="I139" t="s">
        <v>769</v>
      </c>
      <c r="J139" t="s">
        <v>770</v>
      </c>
    </row>
    <row r="140" spans="1:13">
      <c r="A140" t="s">
        <v>358</v>
      </c>
      <c r="B140">
        <f t="shared" si="2"/>
        <v>1272</v>
      </c>
      <c r="C140">
        <v>159952</v>
      </c>
      <c r="D140">
        <v>161223</v>
      </c>
      <c r="E140">
        <v>-1</v>
      </c>
      <c r="F140">
        <v>1</v>
      </c>
      <c r="G140" t="s">
        <v>13</v>
      </c>
      <c r="I140" t="s">
        <v>772</v>
      </c>
      <c r="J140" t="s">
        <v>773</v>
      </c>
    </row>
    <row r="141" spans="1:13">
      <c r="A141" t="s">
        <v>363</v>
      </c>
      <c r="B141">
        <f t="shared" si="2"/>
        <v>735</v>
      </c>
      <c r="C141">
        <v>161213</v>
      </c>
      <c r="D141">
        <v>161947</v>
      </c>
      <c r="E141">
        <v>-1</v>
      </c>
      <c r="F141">
        <v>1</v>
      </c>
      <c r="G141" t="s">
        <v>13</v>
      </c>
    </row>
    <row r="142" spans="1:13">
      <c r="A142" t="s">
        <v>367</v>
      </c>
      <c r="B142">
        <f t="shared" si="2"/>
        <v>1824</v>
      </c>
      <c r="C142">
        <v>162025</v>
      </c>
      <c r="D142">
        <v>163848</v>
      </c>
      <c r="E142">
        <v>-1</v>
      </c>
      <c r="F142">
        <v>1</v>
      </c>
      <c r="G142" t="s">
        <v>776</v>
      </c>
      <c r="H142" t="s">
        <v>777</v>
      </c>
      <c r="I142" t="s">
        <v>778</v>
      </c>
      <c r="J142" t="s">
        <v>779</v>
      </c>
    </row>
    <row r="143" spans="1:13">
      <c r="A143" t="s">
        <v>368</v>
      </c>
      <c r="B143">
        <f t="shared" si="2"/>
        <v>282</v>
      </c>
      <c r="C143">
        <v>164133</v>
      </c>
      <c r="D143">
        <v>164414</v>
      </c>
      <c r="E143">
        <v>1</v>
      </c>
      <c r="F143">
        <v>1</v>
      </c>
      <c r="G143" t="s">
        <v>13</v>
      </c>
    </row>
    <row r="144" spans="1:13">
      <c r="A144" t="s">
        <v>371</v>
      </c>
      <c r="B144">
        <f t="shared" si="2"/>
        <v>294</v>
      </c>
      <c r="C144">
        <v>164456</v>
      </c>
      <c r="D144">
        <v>164749</v>
      </c>
      <c r="E144">
        <v>1</v>
      </c>
      <c r="F144">
        <v>1</v>
      </c>
      <c r="G144" t="s">
        <v>5313</v>
      </c>
      <c r="H144" t="s">
        <v>5314</v>
      </c>
      <c r="I144" t="s">
        <v>3191</v>
      </c>
      <c r="J144" t="s">
        <v>3192</v>
      </c>
    </row>
    <row r="145" spans="1:10">
      <c r="A145" t="s">
        <v>374</v>
      </c>
      <c r="B145">
        <f t="shared" si="2"/>
        <v>687</v>
      </c>
      <c r="C145">
        <v>164835</v>
      </c>
      <c r="D145">
        <v>165521</v>
      </c>
      <c r="E145">
        <v>1</v>
      </c>
      <c r="F145">
        <v>1</v>
      </c>
      <c r="G145" t="s">
        <v>13</v>
      </c>
    </row>
    <row r="146" spans="1:10">
      <c r="A146" t="s">
        <v>375</v>
      </c>
      <c r="B146">
        <f t="shared" si="2"/>
        <v>525</v>
      </c>
      <c r="C146">
        <v>165727</v>
      </c>
      <c r="D146">
        <v>166251</v>
      </c>
      <c r="E146">
        <v>-1</v>
      </c>
      <c r="F146">
        <v>1</v>
      </c>
      <c r="G146" t="s">
        <v>782</v>
      </c>
      <c r="H146" t="s">
        <v>783</v>
      </c>
      <c r="I146" t="s">
        <v>784</v>
      </c>
      <c r="J146" t="s">
        <v>785</v>
      </c>
    </row>
    <row r="147" spans="1:10">
      <c r="A147" t="s">
        <v>376</v>
      </c>
      <c r="B147">
        <f t="shared" si="2"/>
        <v>837</v>
      </c>
      <c r="C147">
        <v>166374</v>
      </c>
      <c r="D147">
        <v>167210</v>
      </c>
      <c r="E147">
        <v>-1</v>
      </c>
      <c r="F147">
        <v>1</v>
      </c>
      <c r="G147" t="s">
        <v>13</v>
      </c>
      <c r="I147" t="s">
        <v>787</v>
      </c>
      <c r="J147" t="s">
        <v>788</v>
      </c>
    </row>
    <row r="148" spans="1:10">
      <c r="A148" t="s">
        <v>377</v>
      </c>
      <c r="B148">
        <f t="shared" si="2"/>
        <v>3120</v>
      </c>
      <c r="C148">
        <v>167231</v>
      </c>
      <c r="D148">
        <v>170350</v>
      </c>
      <c r="E148">
        <v>1</v>
      </c>
      <c r="F148">
        <v>1</v>
      </c>
      <c r="G148" t="s">
        <v>790</v>
      </c>
      <c r="H148" t="s">
        <v>791</v>
      </c>
      <c r="I148" t="s">
        <v>792</v>
      </c>
      <c r="J148" t="s">
        <v>793</v>
      </c>
    </row>
    <row r="149" spans="1:10">
      <c r="A149" t="s">
        <v>378</v>
      </c>
      <c r="B149">
        <f t="shared" si="2"/>
        <v>3105</v>
      </c>
      <c r="C149">
        <v>170520</v>
      </c>
      <c r="D149">
        <v>173624</v>
      </c>
      <c r="E149">
        <v>-1</v>
      </c>
      <c r="F149">
        <v>1</v>
      </c>
      <c r="G149" t="s">
        <v>13</v>
      </c>
    </row>
    <row r="150" spans="1:10">
      <c r="A150" t="s">
        <v>379</v>
      </c>
      <c r="B150">
        <f t="shared" si="2"/>
        <v>528</v>
      </c>
      <c r="C150">
        <v>173715</v>
      </c>
      <c r="D150">
        <v>174242</v>
      </c>
      <c r="E150">
        <v>-1</v>
      </c>
      <c r="F150">
        <v>1</v>
      </c>
      <c r="G150" t="s">
        <v>13</v>
      </c>
      <c r="I150" t="s">
        <v>796</v>
      </c>
      <c r="J150" t="s">
        <v>797</v>
      </c>
    </row>
    <row r="151" spans="1:10">
      <c r="A151" t="s">
        <v>380</v>
      </c>
      <c r="B151">
        <f t="shared" si="2"/>
        <v>3336</v>
      </c>
      <c r="C151">
        <v>174292</v>
      </c>
      <c r="D151">
        <v>177627</v>
      </c>
      <c r="E151">
        <v>-1</v>
      </c>
      <c r="F151">
        <v>1</v>
      </c>
      <c r="G151" t="s">
        <v>13</v>
      </c>
      <c r="I151" t="s">
        <v>799</v>
      </c>
      <c r="J151" t="s">
        <v>800</v>
      </c>
    </row>
    <row r="152" spans="1:10">
      <c r="A152" t="s">
        <v>381</v>
      </c>
      <c r="B152">
        <f t="shared" si="2"/>
        <v>1041</v>
      </c>
      <c r="C152">
        <v>177751</v>
      </c>
      <c r="D152">
        <v>178791</v>
      </c>
      <c r="E152">
        <v>-1</v>
      </c>
      <c r="F152">
        <v>1</v>
      </c>
      <c r="G152" t="s">
        <v>802</v>
      </c>
      <c r="H152" t="s">
        <v>803</v>
      </c>
      <c r="I152" t="s">
        <v>804</v>
      </c>
      <c r="J152" t="s">
        <v>805</v>
      </c>
    </row>
    <row r="153" spans="1:10">
      <c r="A153" t="s">
        <v>382</v>
      </c>
      <c r="B153">
        <f t="shared" si="2"/>
        <v>582</v>
      </c>
      <c r="C153">
        <v>178823</v>
      </c>
      <c r="D153">
        <v>179404</v>
      </c>
      <c r="E153">
        <v>-1</v>
      </c>
      <c r="F153">
        <v>1</v>
      </c>
      <c r="G153" t="s">
        <v>13</v>
      </c>
    </row>
    <row r="154" spans="1:10">
      <c r="A154" t="s">
        <v>383</v>
      </c>
      <c r="B154">
        <f t="shared" si="2"/>
        <v>1269</v>
      </c>
      <c r="C154">
        <v>179442</v>
      </c>
      <c r="D154">
        <v>180710</v>
      </c>
      <c r="E154">
        <v>-1</v>
      </c>
      <c r="F154">
        <v>1</v>
      </c>
      <c r="G154" t="s">
        <v>808</v>
      </c>
      <c r="H154" t="s">
        <v>809</v>
      </c>
      <c r="I154" t="s">
        <v>810</v>
      </c>
      <c r="J154" t="s">
        <v>811</v>
      </c>
    </row>
    <row r="155" spans="1:10">
      <c r="A155" t="s">
        <v>384</v>
      </c>
      <c r="B155">
        <f t="shared" si="2"/>
        <v>321</v>
      </c>
      <c r="C155">
        <v>180733</v>
      </c>
      <c r="D155">
        <v>181053</v>
      </c>
      <c r="E155">
        <v>-1</v>
      </c>
      <c r="F155">
        <v>1</v>
      </c>
      <c r="G155" t="s">
        <v>13</v>
      </c>
      <c r="I155" t="s">
        <v>813</v>
      </c>
      <c r="J155" t="s">
        <v>814</v>
      </c>
    </row>
    <row r="156" spans="1:10">
      <c r="A156" t="s">
        <v>385</v>
      </c>
      <c r="B156">
        <f t="shared" si="2"/>
        <v>2646</v>
      </c>
      <c r="C156">
        <v>181244</v>
      </c>
      <c r="D156">
        <v>183889</v>
      </c>
      <c r="E156">
        <v>-1</v>
      </c>
      <c r="F156">
        <v>1</v>
      </c>
      <c r="G156" t="s">
        <v>816</v>
      </c>
      <c r="H156" t="s">
        <v>817</v>
      </c>
      <c r="I156" t="s">
        <v>818</v>
      </c>
      <c r="J156" t="s">
        <v>819</v>
      </c>
    </row>
    <row r="157" spans="1:10">
      <c r="A157" t="s">
        <v>386</v>
      </c>
      <c r="B157">
        <f t="shared" si="2"/>
        <v>2160</v>
      </c>
      <c r="C157">
        <v>184216</v>
      </c>
      <c r="D157">
        <v>186375</v>
      </c>
      <c r="E157">
        <v>-1</v>
      </c>
      <c r="F157">
        <v>1</v>
      </c>
      <c r="G157" t="s">
        <v>13</v>
      </c>
    </row>
    <row r="158" spans="1:10">
      <c r="A158" t="s">
        <v>387</v>
      </c>
      <c r="B158">
        <f t="shared" si="2"/>
        <v>1275</v>
      </c>
      <c r="C158">
        <v>186630</v>
      </c>
      <c r="D158">
        <v>187904</v>
      </c>
      <c r="E158">
        <v>1</v>
      </c>
      <c r="F158">
        <v>1</v>
      </c>
      <c r="G158" t="s">
        <v>13</v>
      </c>
      <c r="I158" t="s">
        <v>822</v>
      </c>
      <c r="J158" t="s">
        <v>823</v>
      </c>
    </row>
    <row r="159" spans="1:10">
      <c r="A159" t="s">
        <v>388</v>
      </c>
      <c r="B159">
        <f t="shared" si="2"/>
        <v>825</v>
      </c>
      <c r="C159">
        <v>188145</v>
      </c>
      <c r="D159">
        <v>188969</v>
      </c>
      <c r="E159">
        <v>-1</v>
      </c>
      <c r="F159">
        <v>1</v>
      </c>
      <c r="G159" t="s">
        <v>825</v>
      </c>
      <c r="H159" t="s">
        <v>826</v>
      </c>
      <c r="I159" t="s">
        <v>827</v>
      </c>
      <c r="J159" t="s">
        <v>828</v>
      </c>
    </row>
    <row r="160" spans="1:10">
      <c r="A160" t="s">
        <v>389</v>
      </c>
      <c r="B160">
        <f t="shared" si="2"/>
        <v>1245</v>
      </c>
      <c r="C160">
        <v>189006</v>
      </c>
      <c r="D160">
        <v>190250</v>
      </c>
      <c r="E160">
        <v>-1</v>
      </c>
      <c r="F160">
        <v>1</v>
      </c>
      <c r="G160" t="s">
        <v>830</v>
      </c>
      <c r="H160" t="s">
        <v>831</v>
      </c>
      <c r="I160" t="s">
        <v>832</v>
      </c>
      <c r="J160" t="s">
        <v>833</v>
      </c>
    </row>
    <row r="161" spans="1:13">
      <c r="A161" t="s">
        <v>390</v>
      </c>
      <c r="B161">
        <f t="shared" si="2"/>
        <v>900</v>
      </c>
      <c r="C161">
        <v>190278</v>
      </c>
      <c r="D161">
        <v>191177</v>
      </c>
      <c r="E161">
        <v>1</v>
      </c>
      <c r="F161">
        <v>1</v>
      </c>
      <c r="G161" t="s">
        <v>835</v>
      </c>
      <c r="H161" t="s">
        <v>836</v>
      </c>
    </row>
    <row r="162" spans="1:13">
      <c r="A162" t="s">
        <v>395</v>
      </c>
      <c r="B162">
        <f t="shared" si="2"/>
        <v>1545</v>
      </c>
      <c r="C162">
        <v>191218</v>
      </c>
      <c r="D162">
        <v>192762</v>
      </c>
      <c r="E162">
        <v>-1</v>
      </c>
      <c r="F162">
        <v>1</v>
      </c>
      <c r="G162" t="s">
        <v>13</v>
      </c>
      <c r="K162" t="s">
        <v>14</v>
      </c>
    </row>
    <row r="163" spans="1:13">
      <c r="A163" t="s">
        <v>396</v>
      </c>
      <c r="B163">
        <f t="shared" si="2"/>
        <v>1056</v>
      </c>
      <c r="C163">
        <v>192799</v>
      </c>
      <c r="D163">
        <v>193854</v>
      </c>
      <c r="E163">
        <v>-1</v>
      </c>
      <c r="F163">
        <v>1</v>
      </c>
      <c r="G163" t="s">
        <v>13</v>
      </c>
    </row>
    <row r="164" spans="1:13">
      <c r="A164" t="s">
        <v>397</v>
      </c>
      <c r="B164">
        <f t="shared" si="2"/>
        <v>1191</v>
      </c>
      <c r="C164">
        <v>193935</v>
      </c>
      <c r="D164">
        <v>195125</v>
      </c>
      <c r="E164">
        <v>-1</v>
      </c>
      <c r="F164">
        <v>1</v>
      </c>
      <c r="G164" t="s">
        <v>13</v>
      </c>
      <c r="I164" t="s">
        <v>840</v>
      </c>
      <c r="J164" t="s">
        <v>841</v>
      </c>
    </row>
    <row r="165" spans="1:13">
      <c r="A165" t="s">
        <v>398</v>
      </c>
      <c r="B165">
        <f t="shared" si="2"/>
        <v>555</v>
      </c>
      <c r="C165">
        <v>195175</v>
      </c>
      <c r="D165">
        <v>195729</v>
      </c>
      <c r="E165">
        <v>-1</v>
      </c>
      <c r="F165">
        <v>1</v>
      </c>
      <c r="G165" t="s">
        <v>843</v>
      </c>
      <c r="H165" t="s">
        <v>844</v>
      </c>
      <c r="I165" t="s">
        <v>845</v>
      </c>
      <c r="J165" t="s">
        <v>846</v>
      </c>
    </row>
    <row r="166" spans="1:13">
      <c r="A166" t="s">
        <v>399</v>
      </c>
      <c r="B166">
        <f t="shared" si="2"/>
        <v>495</v>
      </c>
      <c r="C166">
        <v>195807</v>
      </c>
      <c r="D166">
        <v>196301</v>
      </c>
      <c r="E166">
        <v>1</v>
      </c>
      <c r="F166">
        <v>1</v>
      </c>
      <c r="G166" t="s">
        <v>13</v>
      </c>
      <c r="I166" t="s">
        <v>848</v>
      </c>
      <c r="J166" t="s">
        <v>849</v>
      </c>
      <c r="K166" t="s">
        <v>14</v>
      </c>
      <c r="L166">
        <v>1</v>
      </c>
      <c r="M166" t="s">
        <v>850</v>
      </c>
    </row>
    <row r="167" spans="1:13">
      <c r="A167" t="s">
        <v>400</v>
      </c>
      <c r="B167">
        <f t="shared" si="2"/>
        <v>1752</v>
      </c>
      <c r="C167">
        <v>196544</v>
      </c>
      <c r="D167">
        <v>198295</v>
      </c>
      <c r="E167">
        <v>1</v>
      </c>
      <c r="F167">
        <v>1</v>
      </c>
      <c r="G167" t="s">
        <v>852</v>
      </c>
      <c r="H167" t="s">
        <v>853</v>
      </c>
      <c r="I167" t="s">
        <v>854</v>
      </c>
      <c r="J167" t="s">
        <v>855</v>
      </c>
    </row>
    <row r="168" spans="1:13">
      <c r="A168" t="s">
        <v>401</v>
      </c>
      <c r="B168">
        <f t="shared" si="2"/>
        <v>2235</v>
      </c>
      <c r="C168">
        <v>198327</v>
      </c>
      <c r="D168">
        <v>200561</v>
      </c>
      <c r="E168">
        <v>-1</v>
      </c>
      <c r="F168">
        <v>1</v>
      </c>
      <c r="G168" t="s">
        <v>13</v>
      </c>
      <c r="L168">
        <v>1</v>
      </c>
      <c r="M168" t="s">
        <v>110</v>
      </c>
    </row>
    <row r="169" spans="1:13">
      <c r="A169" t="s">
        <v>406</v>
      </c>
      <c r="B169">
        <f t="shared" si="2"/>
        <v>1320</v>
      </c>
      <c r="C169">
        <v>200628</v>
      </c>
      <c r="D169">
        <v>201947</v>
      </c>
      <c r="E169">
        <v>1</v>
      </c>
      <c r="F169">
        <v>1</v>
      </c>
      <c r="G169" t="s">
        <v>13</v>
      </c>
      <c r="K169" t="s">
        <v>14</v>
      </c>
    </row>
    <row r="170" spans="1:13">
      <c r="A170" t="s">
        <v>410</v>
      </c>
      <c r="B170">
        <f t="shared" si="2"/>
        <v>3027</v>
      </c>
      <c r="C170">
        <v>202019</v>
      </c>
      <c r="D170">
        <v>205045</v>
      </c>
      <c r="E170">
        <v>-1</v>
      </c>
      <c r="F170">
        <v>1</v>
      </c>
      <c r="G170" t="s">
        <v>859</v>
      </c>
      <c r="H170" t="s">
        <v>860</v>
      </c>
      <c r="I170" t="s">
        <v>861</v>
      </c>
      <c r="J170" t="s">
        <v>862</v>
      </c>
    </row>
    <row r="171" spans="1:13">
      <c r="A171" t="s">
        <v>412</v>
      </c>
      <c r="B171">
        <f t="shared" si="2"/>
        <v>300</v>
      </c>
      <c r="C171">
        <v>205060</v>
      </c>
      <c r="D171">
        <v>205359</v>
      </c>
      <c r="E171">
        <v>1</v>
      </c>
      <c r="F171">
        <v>1</v>
      </c>
      <c r="G171" t="s">
        <v>6479</v>
      </c>
      <c r="H171" t="s">
        <v>4196</v>
      </c>
    </row>
    <row r="172" spans="1:13">
      <c r="A172" t="s">
        <v>414</v>
      </c>
      <c r="B172">
        <f t="shared" si="2"/>
        <v>951</v>
      </c>
      <c r="C172">
        <v>205409</v>
      </c>
      <c r="D172">
        <v>206359</v>
      </c>
      <c r="E172">
        <v>1</v>
      </c>
      <c r="F172">
        <v>1</v>
      </c>
      <c r="G172" t="s">
        <v>13</v>
      </c>
      <c r="I172" t="s">
        <v>864</v>
      </c>
      <c r="J172" t="s">
        <v>865</v>
      </c>
    </row>
    <row r="173" spans="1:13">
      <c r="A173" t="s">
        <v>6480</v>
      </c>
      <c r="B173">
        <f t="shared" si="2"/>
        <v>1722</v>
      </c>
      <c r="C173">
        <v>206346</v>
      </c>
      <c r="D173">
        <v>208067</v>
      </c>
      <c r="E173">
        <v>-1</v>
      </c>
      <c r="F173">
        <v>1</v>
      </c>
      <c r="G173" t="s">
        <v>867</v>
      </c>
      <c r="H173" t="s">
        <v>868</v>
      </c>
      <c r="I173" t="s">
        <v>194</v>
      </c>
      <c r="J173" t="s">
        <v>196</v>
      </c>
    </row>
    <row r="174" spans="1:13">
      <c r="A174" t="s">
        <v>419</v>
      </c>
      <c r="B174">
        <f t="shared" si="2"/>
        <v>771</v>
      </c>
      <c r="C174">
        <v>208093</v>
      </c>
      <c r="D174">
        <v>208863</v>
      </c>
      <c r="E174">
        <v>1</v>
      </c>
      <c r="F174">
        <v>1</v>
      </c>
      <c r="G174" t="s">
        <v>13</v>
      </c>
    </row>
    <row r="175" spans="1:13">
      <c r="A175" t="s">
        <v>424</v>
      </c>
      <c r="B175">
        <f t="shared" si="2"/>
        <v>264</v>
      </c>
      <c r="C175">
        <v>208871</v>
      </c>
      <c r="D175">
        <v>209134</v>
      </c>
      <c r="E175">
        <v>1</v>
      </c>
      <c r="F175">
        <v>1</v>
      </c>
      <c r="G175" t="s">
        <v>13</v>
      </c>
    </row>
    <row r="176" spans="1:13">
      <c r="A176" t="s">
        <v>428</v>
      </c>
      <c r="B176">
        <f t="shared" si="2"/>
        <v>1122</v>
      </c>
      <c r="C176">
        <v>209255</v>
      </c>
      <c r="D176">
        <v>210376</v>
      </c>
      <c r="E176">
        <v>1</v>
      </c>
      <c r="F176">
        <v>1</v>
      </c>
      <c r="G176" t="s">
        <v>871</v>
      </c>
      <c r="H176" t="s">
        <v>872</v>
      </c>
    </row>
    <row r="177" spans="1:13">
      <c r="A177" t="s">
        <v>429</v>
      </c>
      <c r="B177">
        <f t="shared" si="2"/>
        <v>1869</v>
      </c>
      <c r="C177">
        <v>210545</v>
      </c>
      <c r="D177">
        <v>212413</v>
      </c>
      <c r="E177">
        <v>1</v>
      </c>
      <c r="F177">
        <v>1</v>
      </c>
      <c r="G177" t="s">
        <v>13</v>
      </c>
    </row>
    <row r="178" spans="1:13">
      <c r="A178" t="s">
        <v>430</v>
      </c>
      <c r="B178">
        <f t="shared" si="2"/>
        <v>1641</v>
      </c>
      <c r="C178">
        <v>212645</v>
      </c>
      <c r="D178">
        <v>214285</v>
      </c>
      <c r="E178">
        <v>1</v>
      </c>
      <c r="F178">
        <v>1</v>
      </c>
      <c r="G178" t="s">
        <v>875</v>
      </c>
      <c r="H178" t="s">
        <v>876</v>
      </c>
      <c r="I178" t="s">
        <v>877</v>
      </c>
      <c r="J178" t="s">
        <v>878</v>
      </c>
    </row>
    <row r="179" spans="1:13">
      <c r="A179" t="s">
        <v>431</v>
      </c>
      <c r="B179">
        <f t="shared" si="2"/>
        <v>675</v>
      </c>
      <c r="C179">
        <v>214335</v>
      </c>
      <c r="D179">
        <v>215009</v>
      </c>
      <c r="E179">
        <v>1</v>
      </c>
      <c r="F179">
        <v>1</v>
      </c>
      <c r="G179" t="s">
        <v>880</v>
      </c>
      <c r="H179" t="s">
        <v>881</v>
      </c>
      <c r="I179" t="s">
        <v>882</v>
      </c>
      <c r="J179" t="s">
        <v>883</v>
      </c>
    </row>
    <row r="180" spans="1:13">
      <c r="A180" t="s">
        <v>433</v>
      </c>
      <c r="B180">
        <f t="shared" si="2"/>
        <v>1011</v>
      </c>
      <c r="C180">
        <v>215014</v>
      </c>
      <c r="D180">
        <v>216024</v>
      </c>
      <c r="E180">
        <v>-1</v>
      </c>
      <c r="F180">
        <v>1</v>
      </c>
      <c r="G180" t="s">
        <v>13</v>
      </c>
    </row>
    <row r="181" spans="1:13">
      <c r="A181" t="s">
        <v>434</v>
      </c>
      <c r="B181">
        <f t="shared" si="2"/>
        <v>567</v>
      </c>
      <c r="C181">
        <v>216170</v>
      </c>
      <c r="D181">
        <v>216736</v>
      </c>
      <c r="E181">
        <v>1</v>
      </c>
      <c r="F181">
        <v>1</v>
      </c>
      <c r="G181" t="s">
        <v>13</v>
      </c>
      <c r="I181" t="s">
        <v>886</v>
      </c>
      <c r="J181" t="s">
        <v>887</v>
      </c>
    </row>
    <row r="182" spans="1:13">
      <c r="A182" t="s">
        <v>437</v>
      </c>
      <c r="B182">
        <f t="shared" si="2"/>
        <v>375</v>
      </c>
      <c r="C182">
        <v>216801</v>
      </c>
      <c r="D182">
        <v>217175</v>
      </c>
      <c r="E182">
        <v>1</v>
      </c>
      <c r="F182">
        <v>1</v>
      </c>
      <c r="G182" t="s">
        <v>889</v>
      </c>
      <c r="H182" t="s">
        <v>890</v>
      </c>
      <c r="I182" t="s">
        <v>891</v>
      </c>
      <c r="J182" t="s">
        <v>892</v>
      </c>
    </row>
    <row r="183" spans="1:13">
      <c r="A183" t="s">
        <v>442</v>
      </c>
      <c r="B183">
        <f t="shared" si="2"/>
        <v>2283</v>
      </c>
      <c r="C183">
        <v>217271</v>
      </c>
      <c r="D183">
        <v>219553</v>
      </c>
      <c r="E183">
        <v>-1</v>
      </c>
      <c r="F183">
        <v>1</v>
      </c>
      <c r="G183" t="s">
        <v>894</v>
      </c>
      <c r="H183" t="s">
        <v>895</v>
      </c>
      <c r="I183" t="s">
        <v>896</v>
      </c>
      <c r="J183" t="s">
        <v>897</v>
      </c>
    </row>
    <row r="184" spans="1:13">
      <c r="A184" t="s">
        <v>447</v>
      </c>
      <c r="B184">
        <f t="shared" si="2"/>
        <v>1635</v>
      </c>
      <c r="C184">
        <v>219608</v>
      </c>
      <c r="D184">
        <v>221242</v>
      </c>
      <c r="E184">
        <v>1</v>
      </c>
      <c r="F184">
        <v>1</v>
      </c>
      <c r="G184" t="s">
        <v>899</v>
      </c>
      <c r="H184" t="s">
        <v>900</v>
      </c>
      <c r="I184" t="s">
        <v>901</v>
      </c>
      <c r="J184" t="s">
        <v>902</v>
      </c>
    </row>
    <row r="185" spans="1:13">
      <c r="A185" t="s">
        <v>452</v>
      </c>
      <c r="B185">
        <f t="shared" si="2"/>
        <v>1077</v>
      </c>
      <c r="C185">
        <v>221281</v>
      </c>
      <c r="D185">
        <v>222357</v>
      </c>
      <c r="E185">
        <v>1</v>
      </c>
      <c r="F185">
        <v>1</v>
      </c>
      <c r="G185" t="s">
        <v>13</v>
      </c>
      <c r="L185">
        <v>9</v>
      </c>
      <c r="M185" t="s">
        <v>904</v>
      </c>
    </row>
    <row r="186" spans="1:13">
      <c r="A186" t="s">
        <v>454</v>
      </c>
      <c r="B186">
        <f t="shared" si="2"/>
        <v>816</v>
      </c>
      <c r="C186">
        <v>222401</v>
      </c>
      <c r="D186">
        <v>223216</v>
      </c>
      <c r="E186">
        <v>1</v>
      </c>
      <c r="F186">
        <v>1</v>
      </c>
      <c r="G186" t="s">
        <v>13</v>
      </c>
      <c r="I186" t="s">
        <v>906</v>
      </c>
      <c r="J186" t="s">
        <v>907</v>
      </c>
      <c r="L186">
        <v>7</v>
      </c>
      <c r="M186" t="s">
        <v>908</v>
      </c>
    </row>
    <row r="187" spans="1:13">
      <c r="A187" t="s">
        <v>455</v>
      </c>
      <c r="B187">
        <f t="shared" si="2"/>
        <v>2484</v>
      </c>
      <c r="C187">
        <v>223268</v>
      </c>
      <c r="D187">
        <v>225751</v>
      </c>
      <c r="E187">
        <v>1</v>
      </c>
      <c r="F187">
        <v>1</v>
      </c>
      <c r="G187" t="s">
        <v>13</v>
      </c>
    </row>
    <row r="188" spans="1:13">
      <c r="A188" t="s">
        <v>456</v>
      </c>
      <c r="B188">
        <f t="shared" si="2"/>
        <v>687</v>
      </c>
      <c r="C188">
        <v>225756</v>
      </c>
      <c r="D188">
        <v>226442</v>
      </c>
      <c r="E188">
        <v>1</v>
      </c>
      <c r="F188">
        <v>1</v>
      </c>
      <c r="G188" t="s">
        <v>911</v>
      </c>
      <c r="H188" t="s">
        <v>912</v>
      </c>
      <c r="I188" t="s">
        <v>913</v>
      </c>
      <c r="J188" t="s">
        <v>914</v>
      </c>
    </row>
    <row r="189" spans="1:13">
      <c r="A189" t="s">
        <v>461</v>
      </c>
      <c r="B189">
        <f t="shared" si="2"/>
        <v>891</v>
      </c>
      <c r="C189">
        <v>226462</v>
      </c>
      <c r="D189">
        <v>227352</v>
      </c>
      <c r="E189">
        <v>-1</v>
      </c>
      <c r="F189">
        <v>1</v>
      </c>
      <c r="G189" t="s">
        <v>916</v>
      </c>
      <c r="H189" t="s">
        <v>917</v>
      </c>
      <c r="I189" t="s">
        <v>918</v>
      </c>
      <c r="J189" t="s">
        <v>919</v>
      </c>
    </row>
    <row r="190" spans="1:13">
      <c r="A190" t="s">
        <v>465</v>
      </c>
      <c r="B190">
        <f t="shared" si="2"/>
        <v>1098</v>
      </c>
      <c r="C190">
        <v>227522</v>
      </c>
      <c r="D190">
        <v>228619</v>
      </c>
      <c r="E190">
        <v>1</v>
      </c>
      <c r="F190">
        <v>1</v>
      </c>
      <c r="G190" t="s">
        <v>921</v>
      </c>
      <c r="H190" t="s">
        <v>922</v>
      </c>
      <c r="I190" t="s">
        <v>923</v>
      </c>
      <c r="J190" t="s">
        <v>924</v>
      </c>
      <c r="L190">
        <v>9</v>
      </c>
      <c r="M190" t="s">
        <v>925</v>
      </c>
    </row>
    <row r="191" spans="1:13">
      <c r="A191" t="s">
        <v>468</v>
      </c>
      <c r="B191">
        <f t="shared" si="2"/>
        <v>1023</v>
      </c>
      <c r="C191">
        <v>228688</v>
      </c>
      <c r="D191">
        <v>229710</v>
      </c>
      <c r="E191">
        <v>1</v>
      </c>
      <c r="F191">
        <v>1</v>
      </c>
      <c r="G191" t="s">
        <v>13</v>
      </c>
    </row>
    <row r="192" spans="1:13">
      <c r="A192" t="s">
        <v>473</v>
      </c>
      <c r="B192">
        <f t="shared" si="2"/>
        <v>909</v>
      </c>
      <c r="C192">
        <v>229734</v>
      </c>
      <c r="D192">
        <v>230642</v>
      </c>
      <c r="E192">
        <v>1</v>
      </c>
      <c r="F192">
        <v>1</v>
      </c>
      <c r="G192" t="s">
        <v>928</v>
      </c>
      <c r="H192" t="s">
        <v>929</v>
      </c>
      <c r="I192" t="s">
        <v>930</v>
      </c>
      <c r="J192" t="s">
        <v>931</v>
      </c>
    </row>
    <row r="193" spans="1:14">
      <c r="A193" t="s">
        <v>476</v>
      </c>
      <c r="B193">
        <f t="shared" si="2"/>
        <v>888</v>
      </c>
      <c r="C193">
        <v>230716</v>
      </c>
      <c r="D193">
        <v>231603</v>
      </c>
      <c r="E193">
        <v>1</v>
      </c>
      <c r="F193">
        <v>1</v>
      </c>
      <c r="G193" t="s">
        <v>13</v>
      </c>
      <c r="I193" t="s">
        <v>933</v>
      </c>
      <c r="J193" t="s">
        <v>934</v>
      </c>
      <c r="L193">
        <v>1</v>
      </c>
      <c r="M193" t="s">
        <v>935</v>
      </c>
    </row>
    <row r="194" spans="1:14">
      <c r="A194" t="s">
        <v>478</v>
      </c>
      <c r="B194">
        <f t="shared" si="2"/>
        <v>1284</v>
      </c>
      <c r="C194">
        <v>231720</v>
      </c>
      <c r="D194">
        <v>233003</v>
      </c>
      <c r="E194">
        <v>-1</v>
      </c>
      <c r="F194">
        <v>1</v>
      </c>
      <c r="G194" t="s">
        <v>13</v>
      </c>
      <c r="N194" t="s">
        <v>15</v>
      </c>
    </row>
    <row r="195" spans="1:14">
      <c r="A195" t="s">
        <v>483</v>
      </c>
      <c r="B195">
        <f t="shared" ref="B195:B258" si="3">D195-C195+1</f>
        <v>1812</v>
      </c>
      <c r="C195">
        <v>233239</v>
      </c>
      <c r="D195">
        <v>235050</v>
      </c>
      <c r="E195">
        <v>1</v>
      </c>
      <c r="F195">
        <v>1</v>
      </c>
      <c r="G195" t="s">
        <v>13</v>
      </c>
      <c r="L195">
        <v>1</v>
      </c>
      <c r="M195" t="s">
        <v>938</v>
      </c>
      <c r="N195" t="s">
        <v>41</v>
      </c>
    </row>
    <row r="196" spans="1:14">
      <c r="A196" t="s">
        <v>488</v>
      </c>
      <c r="B196">
        <f t="shared" si="3"/>
        <v>1701</v>
      </c>
      <c r="C196">
        <v>235247</v>
      </c>
      <c r="D196">
        <v>236947</v>
      </c>
      <c r="E196">
        <v>1</v>
      </c>
      <c r="F196">
        <v>1</v>
      </c>
      <c r="G196" t="s">
        <v>13</v>
      </c>
      <c r="K196" t="s">
        <v>14</v>
      </c>
      <c r="N196" t="s">
        <v>41</v>
      </c>
    </row>
    <row r="197" spans="1:14">
      <c r="A197" t="s">
        <v>494</v>
      </c>
      <c r="B197">
        <f t="shared" si="3"/>
        <v>993</v>
      </c>
      <c r="C197">
        <v>237297</v>
      </c>
      <c r="D197">
        <v>238289</v>
      </c>
      <c r="E197">
        <v>-1</v>
      </c>
      <c r="F197">
        <v>1</v>
      </c>
      <c r="G197" t="s">
        <v>13</v>
      </c>
      <c r="I197" t="s">
        <v>941</v>
      </c>
      <c r="J197" t="s">
        <v>942</v>
      </c>
      <c r="N197" t="s">
        <v>41</v>
      </c>
    </row>
    <row r="198" spans="1:14">
      <c r="A198" t="s">
        <v>495</v>
      </c>
      <c r="B198">
        <f t="shared" si="3"/>
        <v>618</v>
      </c>
      <c r="C198">
        <v>238520</v>
      </c>
      <c r="D198">
        <v>239137</v>
      </c>
      <c r="E198">
        <v>-1</v>
      </c>
      <c r="F198">
        <v>1</v>
      </c>
      <c r="G198" t="s">
        <v>13</v>
      </c>
      <c r="K198" t="s">
        <v>14</v>
      </c>
      <c r="N198" t="s">
        <v>15</v>
      </c>
    </row>
    <row r="199" spans="1:14">
      <c r="A199" t="s">
        <v>496</v>
      </c>
      <c r="B199">
        <f t="shared" si="3"/>
        <v>1731</v>
      </c>
      <c r="C199">
        <v>239390</v>
      </c>
      <c r="D199">
        <v>241120</v>
      </c>
      <c r="E199">
        <v>1</v>
      </c>
      <c r="F199">
        <v>1</v>
      </c>
      <c r="G199" t="s">
        <v>13</v>
      </c>
      <c r="L199">
        <v>1</v>
      </c>
      <c r="M199" t="s">
        <v>477</v>
      </c>
      <c r="N199" t="s">
        <v>41</v>
      </c>
    </row>
    <row r="200" spans="1:14">
      <c r="A200" t="s">
        <v>499</v>
      </c>
      <c r="B200">
        <f t="shared" si="3"/>
        <v>1626</v>
      </c>
      <c r="C200">
        <v>241709</v>
      </c>
      <c r="D200">
        <v>243334</v>
      </c>
      <c r="E200">
        <v>1</v>
      </c>
      <c r="F200">
        <v>1</v>
      </c>
      <c r="G200" t="s">
        <v>13</v>
      </c>
      <c r="N200" t="s">
        <v>41</v>
      </c>
    </row>
    <row r="201" spans="1:14">
      <c r="A201" t="s">
        <v>500</v>
      </c>
      <c r="B201">
        <f t="shared" si="3"/>
        <v>3867</v>
      </c>
      <c r="C201">
        <v>243900</v>
      </c>
      <c r="D201">
        <v>247766</v>
      </c>
      <c r="E201">
        <v>-1</v>
      </c>
      <c r="F201">
        <v>1</v>
      </c>
      <c r="G201" t="s">
        <v>13</v>
      </c>
      <c r="I201" t="s">
        <v>947</v>
      </c>
      <c r="J201" t="s">
        <v>948</v>
      </c>
    </row>
    <row r="202" spans="1:14">
      <c r="A202" t="s">
        <v>505</v>
      </c>
      <c r="B202">
        <f t="shared" si="3"/>
        <v>417</v>
      </c>
      <c r="C202">
        <v>247913</v>
      </c>
      <c r="D202">
        <v>248329</v>
      </c>
      <c r="E202">
        <v>-1</v>
      </c>
      <c r="F202">
        <v>1</v>
      </c>
      <c r="G202" t="s">
        <v>955</v>
      </c>
      <c r="H202" t="s">
        <v>956</v>
      </c>
      <c r="I202" t="s">
        <v>957</v>
      </c>
      <c r="J202" t="s">
        <v>958</v>
      </c>
    </row>
    <row r="203" spans="1:14">
      <c r="A203" t="s">
        <v>506</v>
      </c>
      <c r="B203">
        <f t="shared" si="3"/>
        <v>909</v>
      </c>
      <c r="C203">
        <v>248392</v>
      </c>
      <c r="D203">
        <v>249300</v>
      </c>
      <c r="E203">
        <v>1</v>
      </c>
      <c r="F203">
        <v>1</v>
      </c>
      <c r="G203" t="s">
        <v>960</v>
      </c>
      <c r="H203" t="s">
        <v>961</v>
      </c>
      <c r="I203" t="s">
        <v>962</v>
      </c>
      <c r="J203" t="s">
        <v>963</v>
      </c>
    </row>
    <row r="204" spans="1:14">
      <c r="A204" t="s">
        <v>507</v>
      </c>
      <c r="B204">
        <f t="shared" si="3"/>
        <v>1656</v>
      </c>
      <c r="C204">
        <v>249336</v>
      </c>
      <c r="D204">
        <v>250991</v>
      </c>
      <c r="E204">
        <v>-1</v>
      </c>
      <c r="F204">
        <v>1</v>
      </c>
      <c r="G204" t="s">
        <v>965</v>
      </c>
      <c r="H204" t="s">
        <v>966</v>
      </c>
      <c r="I204" t="s">
        <v>967</v>
      </c>
      <c r="J204" t="s">
        <v>968</v>
      </c>
    </row>
    <row r="205" spans="1:14">
      <c r="A205" t="s">
        <v>508</v>
      </c>
      <c r="B205">
        <f t="shared" si="3"/>
        <v>1509</v>
      </c>
      <c r="C205">
        <v>251128</v>
      </c>
      <c r="D205">
        <v>252636</v>
      </c>
      <c r="E205">
        <v>-1</v>
      </c>
      <c r="F205">
        <v>1</v>
      </c>
      <c r="G205" t="s">
        <v>970</v>
      </c>
      <c r="H205" t="s">
        <v>971</v>
      </c>
      <c r="I205" t="s">
        <v>972</v>
      </c>
      <c r="J205" t="s">
        <v>973</v>
      </c>
    </row>
    <row r="206" spans="1:14">
      <c r="A206" t="s">
        <v>513</v>
      </c>
      <c r="B206">
        <f t="shared" si="3"/>
        <v>477</v>
      </c>
      <c r="C206">
        <v>252809</v>
      </c>
      <c r="D206">
        <v>253285</v>
      </c>
      <c r="E206">
        <v>1</v>
      </c>
      <c r="F206">
        <v>1</v>
      </c>
      <c r="G206" t="s">
        <v>13</v>
      </c>
      <c r="I206" t="s">
        <v>975</v>
      </c>
      <c r="J206" t="s">
        <v>976</v>
      </c>
    </row>
    <row r="207" spans="1:14">
      <c r="A207" t="s">
        <v>517</v>
      </c>
      <c r="B207">
        <f t="shared" si="3"/>
        <v>726</v>
      </c>
      <c r="C207">
        <v>253301</v>
      </c>
      <c r="D207">
        <v>254026</v>
      </c>
      <c r="E207">
        <v>1</v>
      </c>
      <c r="F207">
        <v>1</v>
      </c>
      <c r="G207" t="s">
        <v>13</v>
      </c>
    </row>
    <row r="208" spans="1:14">
      <c r="A208" t="s">
        <v>522</v>
      </c>
      <c r="B208">
        <f t="shared" si="3"/>
        <v>1815</v>
      </c>
      <c r="C208">
        <v>254270</v>
      </c>
      <c r="D208">
        <v>256084</v>
      </c>
      <c r="E208">
        <v>1</v>
      </c>
      <c r="F208">
        <v>1</v>
      </c>
      <c r="G208" t="s">
        <v>13</v>
      </c>
      <c r="L208">
        <v>10</v>
      </c>
      <c r="M208" t="s">
        <v>979</v>
      </c>
    </row>
    <row r="209" spans="1:13">
      <c r="A209" t="s">
        <v>525</v>
      </c>
      <c r="B209">
        <f t="shared" si="3"/>
        <v>3432</v>
      </c>
      <c r="C209">
        <v>256142</v>
      </c>
      <c r="D209">
        <v>259573</v>
      </c>
      <c r="E209">
        <v>-1</v>
      </c>
      <c r="F209">
        <v>1</v>
      </c>
      <c r="G209" t="s">
        <v>981</v>
      </c>
      <c r="H209" t="s">
        <v>982</v>
      </c>
      <c r="I209" t="s">
        <v>983</v>
      </c>
      <c r="J209" t="s">
        <v>984</v>
      </c>
    </row>
    <row r="210" spans="1:13">
      <c r="A210" t="s">
        <v>526</v>
      </c>
      <c r="B210">
        <f t="shared" si="3"/>
        <v>546</v>
      </c>
      <c r="C210">
        <v>259601</v>
      </c>
      <c r="D210">
        <v>260146</v>
      </c>
      <c r="E210">
        <v>1</v>
      </c>
      <c r="F210">
        <v>1</v>
      </c>
      <c r="G210" t="s">
        <v>13</v>
      </c>
      <c r="I210" t="s">
        <v>986</v>
      </c>
      <c r="J210" t="s">
        <v>987</v>
      </c>
    </row>
    <row r="211" spans="1:13">
      <c r="A211" t="s">
        <v>527</v>
      </c>
      <c r="B211">
        <f t="shared" si="3"/>
        <v>1134</v>
      </c>
      <c r="C211">
        <v>260324</v>
      </c>
      <c r="D211">
        <v>261457</v>
      </c>
      <c r="E211">
        <v>1</v>
      </c>
      <c r="F211">
        <v>1</v>
      </c>
      <c r="G211" t="s">
        <v>989</v>
      </c>
      <c r="H211" t="s">
        <v>990</v>
      </c>
      <c r="I211" t="s">
        <v>991</v>
      </c>
      <c r="J211" t="s">
        <v>992</v>
      </c>
    </row>
    <row r="212" spans="1:13">
      <c r="A212" t="s">
        <v>532</v>
      </c>
      <c r="B212">
        <f t="shared" si="3"/>
        <v>894</v>
      </c>
      <c r="C212">
        <v>261559</v>
      </c>
      <c r="D212">
        <v>262452</v>
      </c>
      <c r="E212">
        <v>1</v>
      </c>
      <c r="F212">
        <v>1</v>
      </c>
      <c r="G212" t="s">
        <v>13</v>
      </c>
      <c r="I212" t="s">
        <v>994</v>
      </c>
      <c r="J212" t="s">
        <v>995</v>
      </c>
      <c r="L212">
        <v>3</v>
      </c>
      <c r="M212" t="s">
        <v>996</v>
      </c>
    </row>
    <row r="213" spans="1:13">
      <c r="A213" t="s">
        <v>535</v>
      </c>
      <c r="B213">
        <f t="shared" si="3"/>
        <v>1086</v>
      </c>
      <c r="C213">
        <v>262470</v>
      </c>
      <c r="D213">
        <v>263555</v>
      </c>
      <c r="E213">
        <v>-1</v>
      </c>
      <c r="F213">
        <v>1</v>
      </c>
      <c r="G213" t="s">
        <v>998</v>
      </c>
      <c r="H213" t="s">
        <v>999</v>
      </c>
      <c r="I213" t="s">
        <v>1000</v>
      </c>
      <c r="J213" t="s">
        <v>1001</v>
      </c>
    </row>
    <row r="214" spans="1:13">
      <c r="A214" t="s">
        <v>538</v>
      </c>
      <c r="B214">
        <f t="shared" si="3"/>
        <v>666</v>
      </c>
      <c r="C214">
        <v>263677</v>
      </c>
      <c r="D214">
        <v>264342</v>
      </c>
      <c r="E214">
        <v>-1</v>
      </c>
      <c r="F214">
        <v>1</v>
      </c>
      <c r="G214" t="s">
        <v>13</v>
      </c>
      <c r="K214" t="s">
        <v>14</v>
      </c>
      <c r="L214">
        <v>1</v>
      </c>
      <c r="M214" t="s">
        <v>1003</v>
      </c>
    </row>
    <row r="215" spans="1:13">
      <c r="A215" t="s">
        <v>540</v>
      </c>
      <c r="B215">
        <f t="shared" si="3"/>
        <v>306</v>
      </c>
      <c r="C215">
        <v>264557</v>
      </c>
      <c r="D215">
        <v>264862</v>
      </c>
      <c r="E215">
        <v>1</v>
      </c>
      <c r="F215">
        <v>1</v>
      </c>
      <c r="G215" t="s">
        <v>1005</v>
      </c>
      <c r="H215" t="s">
        <v>1006</v>
      </c>
      <c r="I215" t="s">
        <v>1007</v>
      </c>
      <c r="J215" t="s">
        <v>1008</v>
      </c>
    </row>
    <row r="216" spans="1:13">
      <c r="A216" t="s">
        <v>542</v>
      </c>
      <c r="B216">
        <f t="shared" si="3"/>
        <v>1347</v>
      </c>
      <c r="C216">
        <v>264875</v>
      </c>
      <c r="D216">
        <v>266221</v>
      </c>
      <c r="E216">
        <v>-1</v>
      </c>
      <c r="F216">
        <v>1</v>
      </c>
      <c r="G216" t="s">
        <v>1010</v>
      </c>
      <c r="H216" t="s">
        <v>1011</v>
      </c>
      <c r="I216" t="s">
        <v>1012</v>
      </c>
      <c r="J216" t="s">
        <v>1013</v>
      </c>
    </row>
    <row r="217" spans="1:13">
      <c r="A217" t="s">
        <v>544</v>
      </c>
      <c r="B217">
        <f t="shared" si="3"/>
        <v>399</v>
      </c>
      <c r="C217">
        <v>266337</v>
      </c>
      <c r="D217">
        <v>266735</v>
      </c>
      <c r="E217">
        <v>-1</v>
      </c>
      <c r="F217">
        <v>1</v>
      </c>
      <c r="G217" t="s">
        <v>13</v>
      </c>
    </row>
    <row r="218" spans="1:13">
      <c r="A218" t="s">
        <v>545</v>
      </c>
      <c r="B218">
        <f t="shared" si="3"/>
        <v>276</v>
      </c>
      <c r="C218">
        <v>266752</v>
      </c>
      <c r="D218">
        <v>267027</v>
      </c>
      <c r="E218">
        <v>1</v>
      </c>
      <c r="F218">
        <v>1</v>
      </c>
      <c r="G218" t="s">
        <v>13</v>
      </c>
      <c r="K218" t="s">
        <v>14</v>
      </c>
    </row>
    <row r="219" spans="1:13">
      <c r="A219" t="s">
        <v>548</v>
      </c>
      <c r="B219">
        <f t="shared" si="3"/>
        <v>750</v>
      </c>
      <c r="C219">
        <v>267036</v>
      </c>
      <c r="D219">
        <v>267785</v>
      </c>
      <c r="E219">
        <v>-1</v>
      </c>
      <c r="F219">
        <v>1</v>
      </c>
      <c r="G219" t="s">
        <v>13</v>
      </c>
    </row>
    <row r="220" spans="1:13">
      <c r="A220" t="s">
        <v>549</v>
      </c>
      <c r="B220">
        <f t="shared" si="3"/>
        <v>1734</v>
      </c>
      <c r="C220">
        <v>267826</v>
      </c>
      <c r="D220">
        <v>269559</v>
      </c>
      <c r="E220">
        <v>1</v>
      </c>
      <c r="F220">
        <v>1</v>
      </c>
      <c r="G220" t="s">
        <v>1017</v>
      </c>
      <c r="H220" t="s">
        <v>1018</v>
      </c>
      <c r="I220" t="s">
        <v>1019</v>
      </c>
      <c r="J220" t="s">
        <v>1020</v>
      </c>
      <c r="L220">
        <v>1</v>
      </c>
      <c r="M220" t="s">
        <v>1021</v>
      </c>
    </row>
    <row r="221" spans="1:13">
      <c r="A221" t="s">
        <v>554</v>
      </c>
      <c r="B221">
        <f t="shared" si="3"/>
        <v>1539</v>
      </c>
      <c r="C221">
        <v>269698</v>
      </c>
      <c r="D221">
        <v>271236</v>
      </c>
      <c r="E221">
        <v>1</v>
      </c>
      <c r="F221">
        <v>1</v>
      </c>
      <c r="G221" t="s">
        <v>1023</v>
      </c>
      <c r="H221" t="s">
        <v>1024</v>
      </c>
      <c r="I221" t="s">
        <v>1025</v>
      </c>
      <c r="J221" t="s">
        <v>1026</v>
      </c>
      <c r="L221">
        <v>10</v>
      </c>
      <c r="M221" t="s">
        <v>1027</v>
      </c>
    </row>
    <row r="222" spans="1:13">
      <c r="A222" t="s">
        <v>555</v>
      </c>
      <c r="B222">
        <f t="shared" si="3"/>
        <v>855</v>
      </c>
      <c r="C222">
        <v>271247</v>
      </c>
      <c r="D222">
        <v>272101</v>
      </c>
      <c r="E222">
        <v>1</v>
      </c>
      <c r="F222">
        <v>1</v>
      </c>
      <c r="G222" t="s">
        <v>1029</v>
      </c>
      <c r="H222" t="s">
        <v>1030</v>
      </c>
    </row>
    <row r="223" spans="1:13">
      <c r="A223" t="s">
        <v>560</v>
      </c>
      <c r="B223">
        <f t="shared" si="3"/>
        <v>327</v>
      </c>
      <c r="C223">
        <v>272176</v>
      </c>
      <c r="D223">
        <v>272502</v>
      </c>
      <c r="E223">
        <v>-1</v>
      </c>
      <c r="F223">
        <v>1</v>
      </c>
      <c r="G223" t="s">
        <v>6481</v>
      </c>
      <c r="H223" t="s">
        <v>1032</v>
      </c>
      <c r="I223" t="s">
        <v>1033</v>
      </c>
      <c r="J223" t="s">
        <v>1034</v>
      </c>
    </row>
    <row r="224" spans="1:13">
      <c r="A224" t="s">
        <v>565</v>
      </c>
      <c r="B224">
        <f t="shared" si="3"/>
        <v>165</v>
      </c>
      <c r="C224">
        <v>272517</v>
      </c>
      <c r="D224">
        <v>272681</v>
      </c>
      <c r="E224">
        <v>-1</v>
      </c>
      <c r="F224">
        <v>1</v>
      </c>
      <c r="G224" t="s">
        <v>5097</v>
      </c>
      <c r="H224" t="s">
        <v>5098</v>
      </c>
    </row>
    <row r="225" spans="1:13">
      <c r="A225" t="s">
        <v>567</v>
      </c>
      <c r="B225">
        <f t="shared" si="3"/>
        <v>1014</v>
      </c>
      <c r="C225">
        <v>272715</v>
      </c>
      <c r="D225">
        <v>273728</v>
      </c>
      <c r="E225">
        <v>1</v>
      </c>
      <c r="F225">
        <v>1</v>
      </c>
      <c r="G225" t="s">
        <v>1041</v>
      </c>
      <c r="H225" t="s">
        <v>1042</v>
      </c>
      <c r="I225" t="s">
        <v>1043</v>
      </c>
      <c r="J225" t="s">
        <v>1044</v>
      </c>
    </row>
    <row r="226" spans="1:13">
      <c r="A226" t="s">
        <v>570</v>
      </c>
      <c r="B226">
        <f t="shared" si="3"/>
        <v>1263</v>
      </c>
      <c r="C226">
        <v>273975</v>
      </c>
      <c r="D226">
        <v>275237</v>
      </c>
      <c r="E226">
        <v>-1</v>
      </c>
      <c r="F226">
        <v>1</v>
      </c>
      <c r="G226" t="s">
        <v>13</v>
      </c>
      <c r="L226">
        <v>4</v>
      </c>
      <c r="M226" t="s">
        <v>1046</v>
      </c>
    </row>
    <row r="227" spans="1:13">
      <c r="A227" t="s">
        <v>572</v>
      </c>
      <c r="B227">
        <f t="shared" si="3"/>
        <v>780</v>
      </c>
      <c r="C227">
        <v>275471</v>
      </c>
      <c r="D227">
        <v>276250</v>
      </c>
      <c r="E227">
        <v>-1</v>
      </c>
      <c r="F227">
        <v>1</v>
      </c>
      <c r="G227" t="s">
        <v>1048</v>
      </c>
      <c r="H227" t="s">
        <v>1049</v>
      </c>
      <c r="I227" t="s">
        <v>1050</v>
      </c>
      <c r="J227" t="s">
        <v>1051</v>
      </c>
    </row>
    <row r="228" spans="1:13">
      <c r="A228" t="s">
        <v>573</v>
      </c>
      <c r="B228">
        <f t="shared" si="3"/>
        <v>1986</v>
      </c>
      <c r="C228">
        <v>276274</v>
      </c>
      <c r="D228">
        <v>278259</v>
      </c>
      <c r="E228">
        <v>1</v>
      </c>
      <c r="F228">
        <v>1</v>
      </c>
      <c r="G228" t="s">
        <v>1053</v>
      </c>
      <c r="H228" t="s">
        <v>1054</v>
      </c>
      <c r="I228" t="s">
        <v>1055</v>
      </c>
      <c r="J228" t="s">
        <v>1056</v>
      </c>
    </row>
    <row r="229" spans="1:13">
      <c r="A229" t="s">
        <v>575</v>
      </c>
      <c r="B229">
        <f t="shared" si="3"/>
        <v>519</v>
      </c>
      <c r="C229">
        <v>278346</v>
      </c>
      <c r="D229">
        <v>278864</v>
      </c>
      <c r="E229">
        <v>1</v>
      </c>
      <c r="F229">
        <v>1</v>
      </c>
      <c r="G229" t="s">
        <v>1058</v>
      </c>
      <c r="H229" t="s">
        <v>1059</v>
      </c>
      <c r="I229" t="s">
        <v>1060</v>
      </c>
      <c r="J229" t="s">
        <v>1061</v>
      </c>
    </row>
    <row r="230" spans="1:13">
      <c r="A230" t="s">
        <v>577</v>
      </c>
      <c r="B230">
        <f t="shared" si="3"/>
        <v>378</v>
      </c>
      <c r="C230">
        <v>278864</v>
      </c>
      <c r="D230">
        <v>279241</v>
      </c>
      <c r="E230">
        <v>1</v>
      </c>
      <c r="F230">
        <v>1</v>
      </c>
      <c r="G230" t="s">
        <v>13</v>
      </c>
    </row>
    <row r="231" spans="1:13">
      <c r="A231" t="s">
        <v>578</v>
      </c>
      <c r="B231">
        <f t="shared" si="3"/>
        <v>2208</v>
      </c>
      <c r="C231">
        <v>279278</v>
      </c>
      <c r="D231">
        <v>281485</v>
      </c>
      <c r="E231">
        <v>1</v>
      </c>
      <c r="F231">
        <v>1</v>
      </c>
      <c r="G231" t="s">
        <v>1064</v>
      </c>
      <c r="H231" t="s">
        <v>1065</v>
      </c>
      <c r="I231" t="s">
        <v>1066</v>
      </c>
      <c r="J231" t="s">
        <v>1067</v>
      </c>
    </row>
    <row r="232" spans="1:13">
      <c r="A232" t="s">
        <v>579</v>
      </c>
      <c r="B232">
        <f t="shared" si="3"/>
        <v>1551</v>
      </c>
      <c r="C232">
        <v>281608</v>
      </c>
      <c r="D232">
        <v>283158</v>
      </c>
      <c r="E232">
        <v>-1</v>
      </c>
      <c r="F232">
        <v>1</v>
      </c>
      <c r="G232" t="s">
        <v>1069</v>
      </c>
      <c r="H232" t="s">
        <v>1070</v>
      </c>
      <c r="I232" t="s">
        <v>1071</v>
      </c>
      <c r="J232" t="s">
        <v>1072</v>
      </c>
    </row>
    <row r="233" spans="1:13">
      <c r="A233" t="s">
        <v>581</v>
      </c>
      <c r="B233">
        <f t="shared" si="3"/>
        <v>546</v>
      </c>
      <c r="C233">
        <v>283206</v>
      </c>
      <c r="D233">
        <v>283751</v>
      </c>
      <c r="E233">
        <v>-1</v>
      </c>
      <c r="F233">
        <v>1</v>
      </c>
      <c r="G233" t="s">
        <v>1074</v>
      </c>
      <c r="H233" t="s">
        <v>1075</v>
      </c>
      <c r="I233" t="s">
        <v>1076</v>
      </c>
      <c r="J233" t="s">
        <v>1077</v>
      </c>
    </row>
    <row r="234" spans="1:13">
      <c r="A234" t="s">
        <v>583</v>
      </c>
      <c r="B234">
        <f t="shared" si="3"/>
        <v>291</v>
      </c>
      <c r="C234">
        <v>283950</v>
      </c>
      <c r="D234">
        <v>284240</v>
      </c>
      <c r="E234">
        <v>1</v>
      </c>
      <c r="F234">
        <v>1</v>
      </c>
      <c r="G234" t="s">
        <v>1896</v>
      </c>
      <c r="H234" t="s">
        <v>1897</v>
      </c>
      <c r="I234" t="s">
        <v>1898</v>
      </c>
      <c r="J234" t="s">
        <v>1899</v>
      </c>
    </row>
    <row r="235" spans="1:13">
      <c r="A235" t="s">
        <v>586</v>
      </c>
      <c r="B235">
        <f t="shared" si="3"/>
        <v>1035</v>
      </c>
      <c r="C235">
        <v>284325</v>
      </c>
      <c r="D235">
        <v>285359</v>
      </c>
      <c r="E235">
        <v>1</v>
      </c>
      <c r="F235">
        <v>1</v>
      </c>
      <c r="G235" t="s">
        <v>1079</v>
      </c>
      <c r="H235" t="s">
        <v>1080</v>
      </c>
      <c r="I235" t="s">
        <v>1081</v>
      </c>
      <c r="J235" t="s">
        <v>1082</v>
      </c>
    </row>
    <row r="236" spans="1:13">
      <c r="A236" t="s">
        <v>589</v>
      </c>
      <c r="B236">
        <f t="shared" si="3"/>
        <v>2598</v>
      </c>
      <c r="C236">
        <v>285432</v>
      </c>
      <c r="D236">
        <v>288029</v>
      </c>
      <c r="E236">
        <v>-1</v>
      </c>
      <c r="F236">
        <v>1</v>
      </c>
      <c r="G236" t="s">
        <v>13</v>
      </c>
    </row>
    <row r="237" spans="1:13">
      <c r="A237" t="s">
        <v>590</v>
      </c>
      <c r="B237">
        <f t="shared" si="3"/>
        <v>1035</v>
      </c>
      <c r="C237">
        <v>288058</v>
      </c>
      <c r="D237">
        <v>289092</v>
      </c>
      <c r="E237">
        <v>-1</v>
      </c>
      <c r="F237">
        <v>1</v>
      </c>
      <c r="G237" t="s">
        <v>13</v>
      </c>
      <c r="I237" t="s">
        <v>1085</v>
      </c>
      <c r="J237" t="s">
        <v>1086</v>
      </c>
    </row>
    <row r="238" spans="1:13">
      <c r="A238" t="s">
        <v>594</v>
      </c>
      <c r="B238">
        <f t="shared" si="3"/>
        <v>1926</v>
      </c>
      <c r="C238">
        <v>289321</v>
      </c>
      <c r="D238">
        <v>291246</v>
      </c>
      <c r="E238">
        <v>1</v>
      </c>
      <c r="F238">
        <v>1</v>
      </c>
      <c r="G238" t="s">
        <v>1088</v>
      </c>
      <c r="H238" t="s">
        <v>1089</v>
      </c>
      <c r="I238" t="s">
        <v>1090</v>
      </c>
      <c r="J238" t="s">
        <v>1091</v>
      </c>
    </row>
    <row r="239" spans="1:13">
      <c r="A239" t="s">
        <v>597</v>
      </c>
      <c r="B239">
        <f t="shared" si="3"/>
        <v>762</v>
      </c>
      <c r="C239">
        <v>291270</v>
      </c>
      <c r="D239">
        <v>292031</v>
      </c>
      <c r="E239">
        <v>1</v>
      </c>
      <c r="F239">
        <v>1</v>
      </c>
      <c r="G239" t="s">
        <v>1093</v>
      </c>
      <c r="H239" t="s">
        <v>1094</v>
      </c>
      <c r="I239" t="s">
        <v>1095</v>
      </c>
      <c r="J239" t="s">
        <v>1096</v>
      </c>
    </row>
    <row r="240" spans="1:13">
      <c r="A240" t="s">
        <v>598</v>
      </c>
      <c r="B240">
        <f t="shared" si="3"/>
        <v>366</v>
      </c>
      <c r="C240">
        <v>292088</v>
      </c>
      <c r="D240">
        <v>292453</v>
      </c>
      <c r="E240">
        <v>-1</v>
      </c>
      <c r="F240">
        <v>1</v>
      </c>
      <c r="G240" t="s">
        <v>6482</v>
      </c>
      <c r="H240" t="s">
        <v>144</v>
      </c>
      <c r="I240" t="s">
        <v>1098</v>
      </c>
      <c r="J240" t="s">
        <v>1099</v>
      </c>
    </row>
    <row r="241" spans="1:13">
      <c r="A241" t="s">
        <v>601</v>
      </c>
      <c r="B241">
        <f t="shared" si="3"/>
        <v>432</v>
      </c>
      <c r="C241">
        <v>292499</v>
      </c>
      <c r="D241">
        <v>292930</v>
      </c>
      <c r="E241">
        <v>-1</v>
      </c>
      <c r="F241">
        <v>1</v>
      </c>
      <c r="G241" t="s">
        <v>13</v>
      </c>
      <c r="I241" t="s">
        <v>1101</v>
      </c>
      <c r="J241" t="s">
        <v>1102</v>
      </c>
    </row>
    <row r="242" spans="1:13">
      <c r="A242" t="s">
        <v>6483</v>
      </c>
      <c r="B242">
        <f t="shared" si="3"/>
        <v>675</v>
      </c>
      <c r="C242">
        <v>293074</v>
      </c>
      <c r="D242">
        <v>293748</v>
      </c>
      <c r="E242">
        <v>-1</v>
      </c>
      <c r="F242">
        <v>1</v>
      </c>
      <c r="G242" t="s">
        <v>1104</v>
      </c>
      <c r="H242" t="s">
        <v>1105</v>
      </c>
      <c r="I242" t="s">
        <v>1106</v>
      </c>
      <c r="J242" t="s">
        <v>1107</v>
      </c>
    </row>
    <row r="243" spans="1:13">
      <c r="A243" t="s">
        <v>604</v>
      </c>
      <c r="B243">
        <f t="shared" si="3"/>
        <v>495</v>
      </c>
      <c r="C243">
        <v>293745</v>
      </c>
      <c r="D243">
        <v>294239</v>
      </c>
      <c r="E243">
        <v>-1</v>
      </c>
      <c r="F243">
        <v>1</v>
      </c>
      <c r="G243" t="s">
        <v>1109</v>
      </c>
      <c r="H243" t="s">
        <v>1110</v>
      </c>
      <c r="I243" t="s">
        <v>1111</v>
      </c>
      <c r="J243" t="s">
        <v>1112</v>
      </c>
    </row>
    <row r="244" spans="1:13">
      <c r="A244" t="s">
        <v>609</v>
      </c>
      <c r="B244">
        <f t="shared" si="3"/>
        <v>258</v>
      </c>
      <c r="C244">
        <v>294270</v>
      </c>
      <c r="D244">
        <v>294527</v>
      </c>
      <c r="E244">
        <v>1</v>
      </c>
      <c r="F244">
        <v>1</v>
      </c>
      <c r="G244" t="s">
        <v>13</v>
      </c>
      <c r="I244" t="s">
        <v>3849</v>
      </c>
      <c r="J244" t="s">
        <v>3850</v>
      </c>
    </row>
    <row r="245" spans="1:13">
      <c r="A245" t="s">
        <v>610</v>
      </c>
      <c r="B245">
        <f t="shared" si="3"/>
        <v>795</v>
      </c>
      <c r="C245">
        <v>294658</v>
      </c>
      <c r="D245">
        <v>295452</v>
      </c>
      <c r="E245">
        <v>1</v>
      </c>
      <c r="F245">
        <v>1</v>
      </c>
      <c r="G245" t="s">
        <v>13</v>
      </c>
      <c r="I245" t="s">
        <v>1114</v>
      </c>
      <c r="J245" t="s">
        <v>1115</v>
      </c>
      <c r="K245" t="s">
        <v>14</v>
      </c>
    </row>
    <row r="246" spans="1:13">
      <c r="A246" t="s">
        <v>611</v>
      </c>
      <c r="B246">
        <f t="shared" si="3"/>
        <v>1002</v>
      </c>
      <c r="C246">
        <v>295472</v>
      </c>
      <c r="D246">
        <v>296473</v>
      </c>
      <c r="E246">
        <v>1</v>
      </c>
      <c r="F246">
        <v>1</v>
      </c>
      <c r="G246" t="s">
        <v>1117</v>
      </c>
      <c r="H246" t="s">
        <v>1118</v>
      </c>
      <c r="I246" t="s">
        <v>1119</v>
      </c>
      <c r="J246" t="s">
        <v>1120</v>
      </c>
    </row>
    <row r="247" spans="1:13">
      <c r="A247" t="s">
        <v>612</v>
      </c>
      <c r="B247">
        <f t="shared" si="3"/>
        <v>402</v>
      </c>
      <c r="C247">
        <v>296552</v>
      </c>
      <c r="D247">
        <v>296953</v>
      </c>
      <c r="E247">
        <v>1</v>
      </c>
      <c r="F247">
        <v>1</v>
      </c>
      <c r="G247" t="s">
        <v>1122</v>
      </c>
      <c r="H247" t="s">
        <v>1123</v>
      </c>
      <c r="I247" t="s">
        <v>1124</v>
      </c>
      <c r="J247" t="s">
        <v>1125</v>
      </c>
    </row>
    <row r="248" spans="1:13">
      <c r="A248" t="s">
        <v>613</v>
      </c>
      <c r="B248">
        <f t="shared" si="3"/>
        <v>288</v>
      </c>
      <c r="C248">
        <v>296992</v>
      </c>
      <c r="D248">
        <v>297279</v>
      </c>
      <c r="E248">
        <v>-1</v>
      </c>
      <c r="F248">
        <v>1</v>
      </c>
      <c r="G248" t="s">
        <v>2006</v>
      </c>
      <c r="H248" t="s">
        <v>2007</v>
      </c>
      <c r="I248" t="s">
        <v>2008</v>
      </c>
      <c r="J248" t="s">
        <v>2009</v>
      </c>
    </row>
    <row r="249" spans="1:13">
      <c r="A249" t="s">
        <v>614</v>
      </c>
      <c r="B249">
        <f t="shared" si="3"/>
        <v>1164</v>
      </c>
      <c r="C249">
        <v>297412</v>
      </c>
      <c r="D249">
        <v>298575</v>
      </c>
      <c r="E249">
        <v>1</v>
      </c>
      <c r="F249">
        <v>1</v>
      </c>
      <c r="G249" t="s">
        <v>13</v>
      </c>
      <c r="L249">
        <v>5</v>
      </c>
      <c r="M249" t="s">
        <v>1127</v>
      </c>
    </row>
    <row r="250" spans="1:13">
      <c r="A250" t="s">
        <v>615</v>
      </c>
      <c r="B250">
        <f t="shared" si="3"/>
        <v>1650</v>
      </c>
      <c r="C250">
        <v>298983</v>
      </c>
      <c r="D250">
        <v>300632</v>
      </c>
      <c r="E250">
        <v>-1</v>
      </c>
      <c r="F250">
        <v>1</v>
      </c>
      <c r="G250" t="s">
        <v>1129</v>
      </c>
      <c r="H250" t="s">
        <v>1130</v>
      </c>
      <c r="I250" t="s">
        <v>1131</v>
      </c>
      <c r="J250" t="s">
        <v>1132</v>
      </c>
    </row>
    <row r="251" spans="1:13">
      <c r="A251" t="s">
        <v>616</v>
      </c>
      <c r="B251">
        <f t="shared" si="3"/>
        <v>687</v>
      </c>
      <c r="C251">
        <v>300682</v>
      </c>
      <c r="D251">
        <v>301368</v>
      </c>
      <c r="E251">
        <v>-1</v>
      </c>
      <c r="F251">
        <v>1</v>
      </c>
      <c r="G251" t="s">
        <v>1134</v>
      </c>
      <c r="H251" t="s">
        <v>1135</v>
      </c>
      <c r="I251" t="s">
        <v>1136</v>
      </c>
      <c r="J251" t="s">
        <v>1137</v>
      </c>
    </row>
    <row r="252" spans="1:13">
      <c r="A252" t="s">
        <v>617</v>
      </c>
      <c r="B252">
        <f t="shared" si="3"/>
        <v>1899</v>
      </c>
      <c r="C252">
        <v>301397</v>
      </c>
      <c r="D252">
        <v>303295</v>
      </c>
      <c r="E252">
        <v>1</v>
      </c>
      <c r="F252">
        <v>1</v>
      </c>
      <c r="G252" t="s">
        <v>1139</v>
      </c>
      <c r="H252" t="s">
        <v>1140</v>
      </c>
      <c r="I252" t="s">
        <v>1141</v>
      </c>
      <c r="J252" t="s">
        <v>1142</v>
      </c>
    </row>
    <row r="253" spans="1:13">
      <c r="A253" t="s">
        <v>620</v>
      </c>
      <c r="B253">
        <f t="shared" si="3"/>
        <v>3810</v>
      </c>
      <c r="C253">
        <v>303397</v>
      </c>
      <c r="D253">
        <v>307206</v>
      </c>
      <c r="E253">
        <v>-1</v>
      </c>
      <c r="F253">
        <v>1</v>
      </c>
      <c r="G253" t="s">
        <v>1144</v>
      </c>
      <c r="H253" t="s">
        <v>1145</v>
      </c>
      <c r="I253" t="s">
        <v>1146</v>
      </c>
      <c r="J253" t="s">
        <v>1147</v>
      </c>
    </row>
    <row r="254" spans="1:13">
      <c r="A254" t="s">
        <v>621</v>
      </c>
      <c r="B254">
        <f t="shared" si="3"/>
        <v>1062</v>
      </c>
      <c r="C254">
        <v>307462</v>
      </c>
      <c r="D254">
        <v>308523</v>
      </c>
      <c r="E254">
        <v>-1</v>
      </c>
      <c r="F254">
        <v>1</v>
      </c>
      <c r="G254" t="s">
        <v>13</v>
      </c>
      <c r="I254" t="s">
        <v>486</v>
      </c>
      <c r="J254" t="s">
        <v>487</v>
      </c>
      <c r="L254">
        <v>6</v>
      </c>
      <c r="M254" t="s">
        <v>1149</v>
      </c>
    </row>
    <row r="255" spans="1:13">
      <c r="A255" t="s">
        <v>625</v>
      </c>
      <c r="B255">
        <f t="shared" si="3"/>
        <v>777</v>
      </c>
      <c r="C255">
        <v>308531</v>
      </c>
      <c r="D255">
        <v>309307</v>
      </c>
      <c r="E255">
        <v>-1</v>
      </c>
      <c r="F255">
        <v>1</v>
      </c>
      <c r="G255" t="s">
        <v>1151</v>
      </c>
      <c r="H255" t="s">
        <v>1152</v>
      </c>
      <c r="I255" t="s">
        <v>1153</v>
      </c>
      <c r="J255" t="s">
        <v>1154</v>
      </c>
    </row>
    <row r="256" spans="1:13">
      <c r="A256" t="s">
        <v>630</v>
      </c>
      <c r="B256">
        <f t="shared" si="3"/>
        <v>846</v>
      </c>
      <c r="C256">
        <v>309319</v>
      </c>
      <c r="D256">
        <v>310164</v>
      </c>
      <c r="E256">
        <v>1</v>
      </c>
      <c r="F256">
        <v>1</v>
      </c>
      <c r="G256" t="s">
        <v>1156</v>
      </c>
      <c r="H256" t="s">
        <v>1157</v>
      </c>
      <c r="I256" t="s">
        <v>1158</v>
      </c>
      <c r="J256" t="s">
        <v>1159</v>
      </c>
    </row>
    <row r="257" spans="1:13">
      <c r="A257" t="s">
        <v>635</v>
      </c>
      <c r="B257">
        <f t="shared" si="3"/>
        <v>981</v>
      </c>
      <c r="C257">
        <v>310292</v>
      </c>
      <c r="D257">
        <v>311272</v>
      </c>
      <c r="E257">
        <v>-1</v>
      </c>
      <c r="F257">
        <v>1</v>
      </c>
      <c r="G257" t="s">
        <v>1161</v>
      </c>
      <c r="H257" t="s">
        <v>1162</v>
      </c>
      <c r="I257" t="s">
        <v>1163</v>
      </c>
      <c r="J257" t="s">
        <v>1164</v>
      </c>
    </row>
    <row r="258" spans="1:13">
      <c r="A258" t="s">
        <v>636</v>
      </c>
      <c r="B258">
        <f t="shared" si="3"/>
        <v>600</v>
      </c>
      <c r="C258">
        <v>311297</v>
      </c>
      <c r="D258">
        <v>311896</v>
      </c>
      <c r="E258">
        <v>-1</v>
      </c>
      <c r="F258">
        <v>1</v>
      </c>
      <c r="G258" t="s">
        <v>13</v>
      </c>
    </row>
    <row r="259" spans="1:13">
      <c r="A259" t="s">
        <v>639</v>
      </c>
      <c r="B259">
        <f t="shared" ref="B259:B322" si="4">D259-C259+1</f>
        <v>1614</v>
      </c>
      <c r="C259">
        <v>312000</v>
      </c>
      <c r="D259">
        <v>313613</v>
      </c>
      <c r="E259">
        <v>1</v>
      </c>
      <c r="F259">
        <v>1</v>
      </c>
      <c r="G259" t="s">
        <v>13</v>
      </c>
      <c r="I259" t="s">
        <v>1167</v>
      </c>
      <c r="J259" t="s">
        <v>1168</v>
      </c>
    </row>
    <row r="260" spans="1:13">
      <c r="A260" t="s">
        <v>640</v>
      </c>
      <c r="B260">
        <f t="shared" si="4"/>
        <v>1605</v>
      </c>
      <c r="C260">
        <v>313934</v>
      </c>
      <c r="D260">
        <v>315538</v>
      </c>
      <c r="E260">
        <v>1</v>
      </c>
      <c r="F260">
        <v>1</v>
      </c>
      <c r="G260" t="s">
        <v>1170</v>
      </c>
      <c r="H260" t="s">
        <v>1171</v>
      </c>
      <c r="I260" t="s">
        <v>1172</v>
      </c>
      <c r="J260" t="s">
        <v>1173</v>
      </c>
    </row>
    <row r="261" spans="1:13">
      <c r="A261" t="s">
        <v>645</v>
      </c>
      <c r="B261">
        <f t="shared" si="4"/>
        <v>453</v>
      </c>
      <c r="C261">
        <v>315626</v>
      </c>
      <c r="D261">
        <v>316078</v>
      </c>
      <c r="E261">
        <v>1</v>
      </c>
      <c r="F261">
        <v>1</v>
      </c>
      <c r="G261" t="s">
        <v>1175</v>
      </c>
      <c r="H261" t="s">
        <v>1176</v>
      </c>
      <c r="I261" t="s">
        <v>1177</v>
      </c>
      <c r="J261" t="s">
        <v>1178</v>
      </c>
    </row>
    <row r="262" spans="1:13">
      <c r="A262" t="s">
        <v>650</v>
      </c>
      <c r="B262">
        <f t="shared" si="4"/>
        <v>1512</v>
      </c>
      <c r="C262">
        <v>316154</v>
      </c>
      <c r="D262">
        <v>317665</v>
      </c>
      <c r="E262">
        <v>-1</v>
      </c>
      <c r="F262">
        <v>1</v>
      </c>
      <c r="G262" t="s">
        <v>13</v>
      </c>
    </row>
    <row r="263" spans="1:13">
      <c r="A263" t="s">
        <v>655</v>
      </c>
      <c r="B263">
        <f t="shared" si="4"/>
        <v>1422</v>
      </c>
      <c r="C263">
        <v>317681</v>
      </c>
      <c r="D263">
        <v>319102</v>
      </c>
      <c r="E263">
        <v>1</v>
      </c>
      <c r="F263">
        <v>1</v>
      </c>
      <c r="G263" t="s">
        <v>13</v>
      </c>
      <c r="I263" t="s">
        <v>1181</v>
      </c>
      <c r="J263" t="s">
        <v>1182</v>
      </c>
    </row>
    <row r="264" spans="1:13">
      <c r="A264" t="s">
        <v>660</v>
      </c>
      <c r="B264">
        <f t="shared" si="4"/>
        <v>2631</v>
      </c>
      <c r="C264">
        <v>319375</v>
      </c>
      <c r="D264">
        <v>322005</v>
      </c>
      <c r="E264">
        <v>1</v>
      </c>
      <c r="F264">
        <v>1</v>
      </c>
      <c r="G264" t="s">
        <v>13</v>
      </c>
      <c r="I264" t="s">
        <v>1184</v>
      </c>
      <c r="J264" t="s">
        <v>1185</v>
      </c>
    </row>
    <row r="265" spans="1:13">
      <c r="A265" t="s">
        <v>665</v>
      </c>
      <c r="B265">
        <f t="shared" si="4"/>
        <v>2832</v>
      </c>
      <c r="C265">
        <v>322187</v>
      </c>
      <c r="D265">
        <v>325018</v>
      </c>
      <c r="E265">
        <v>1</v>
      </c>
      <c r="F265">
        <v>1</v>
      </c>
      <c r="G265" t="s">
        <v>1187</v>
      </c>
      <c r="H265" t="s">
        <v>1188</v>
      </c>
      <c r="I265" t="s">
        <v>1189</v>
      </c>
      <c r="J265" t="s">
        <v>1190</v>
      </c>
    </row>
    <row r="266" spans="1:13">
      <c r="A266" t="s">
        <v>670</v>
      </c>
      <c r="B266">
        <f t="shared" si="4"/>
        <v>252</v>
      </c>
      <c r="C266">
        <v>325173</v>
      </c>
      <c r="D266">
        <v>325424</v>
      </c>
      <c r="E266">
        <v>-1</v>
      </c>
      <c r="F266">
        <v>1</v>
      </c>
      <c r="G266" t="s">
        <v>13</v>
      </c>
      <c r="L266">
        <v>2</v>
      </c>
      <c r="M266" t="s">
        <v>1907</v>
      </c>
    </row>
    <row r="267" spans="1:13">
      <c r="A267" t="s">
        <v>671</v>
      </c>
      <c r="B267">
        <f t="shared" si="4"/>
        <v>1053</v>
      </c>
      <c r="C267">
        <v>325438</v>
      </c>
      <c r="D267">
        <v>326490</v>
      </c>
      <c r="E267">
        <v>1</v>
      </c>
      <c r="F267">
        <v>1</v>
      </c>
      <c r="G267" t="s">
        <v>1192</v>
      </c>
      <c r="H267" t="s">
        <v>1193</v>
      </c>
      <c r="I267" t="s">
        <v>1194</v>
      </c>
      <c r="J267" t="s">
        <v>1195</v>
      </c>
    </row>
    <row r="268" spans="1:13">
      <c r="A268" t="s">
        <v>673</v>
      </c>
      <c r="B268">
        <f t="shared" si="4"/>
        <v>4767</v>
      </c>
      <c r="C268">
        <v>326513</v>
      </c>
      <c r="D268">
        <v>331279</v>
      </c>
      <c r="E268">
        <v>1</v>
      </c>
      <c r="F268">
        <v>1</v>
      </c>
      <c r="G268" t="s">
        <v>1197</v>
      </c>
      <c r="H268" t="s">
        <v>1198</v>
      </c>
      <c r="I268" t="s">
        <v>1199</v>
      </c>
      <c r="J268" t="s">
        <v>1200</v>
      </c>
    </row>
    <row r="269" spans="1:13">
      <c r="A269" t="s">
        <v>676</v>
      </c>
      <c r="B269">
        <f t="shared" si="4"/>
        <v>1026</v>
      </c>
      <c r="C269">
        <v>331318</v>
      </c>
      <c r="D269">
        <v>332343</v>
      </c>
      <c r="E269">
        <v>1</v>
      </c>
      <c r="F269">
        <v>1</v>
      </c>
      <c r="G269" t="s">
        <v>1202</v>
      </c>
      <c r="H269" t="s">
        <v>1203</v>
      </c>
      <c r="I269" t="s">
        <v>1204</v>
      </c>
      <c r="J269" t="s">
        <v>1205</v>
      </c>
    </row>
    <row r="270" spans="1:13">
      <c r="A270" t="s">
        <v>680</v>
      </c>
      <c r="B270">
        <f t="shared" si="4"/>
        <v>1008</v>
      </c>
      <c r="C270">
        <v>332381</v>
      </c>
      <c r="D270">
        <v>333388</v>
      </c>
      <c r="E270">
        <v>1</v>
      </c>
      <c r="F270">
        <v>1</v>
      </c>
      <c r="G270" t="s">
        <v>13</v>
      </c>
    </row>
    <row r="271" spans="1:13">
      <c r="A271" t="s">
        <v>685</v>
      </c>
      <c r="B271">
        <f t="shared" si="4"/>
        <v>795</v>
      </c>
      <c r="C271">
        <v>333538</v>
      </c>
      <c r="D271">
        <v>334332</v>
      </c>
      <c r="E271">
        <v>1</v>
      </c>
      <c r="F271">
        <v>1</v>
      </c>
      <c r="G271" t="s">
        <v>13</v>
      </c>
      <c r="I271" t="s">
        <v>1208</v>
      </c>
      <c r="J271" t="s">
        <v>1209</v>
      </c>
    </row>
    <row r="272" spans="1:13">
      <c r="A272" t="s">
        <v>690</v>
      </c>
      <c r="B272">
        <f t="shared" si="4"/>
        <v>897</v>
      </c>
      <c r="C272">
        <v>334419</v>
      </c>
      <c r="D272">
        <v>335315</v>
      </c>
      <c r="E272">
        <v>-1</v>
      </c>
      <c r="F272">
        <v>1</v>
      </c>
      <c r="G272" t="s">
        <v>13</v>
      </c>
      <c r="I272" t="s">
        <v>1211</v>
      </c>
      <c r="J272" t="s">
        <v>1212</v>
      </c>
      <c r="L272">
        <v>7</v>
      </c>
      <c r="M272" t="s">
        <v>1213</v>
      </c>
    </row>
    <row r="273" spans="1:14">
      <c r="A273" t="s">
        <v>693</v>
      </c>
      <c r="B273">
        <f t="shared" si="4"/>
        <v>1647</v>
      </c>
      <c r="C273">
        <v>335561</v>
      </c>
      <c r="D273">
        <v>337207</v>
      </c>
      <c r="E273">
        <v>-1</v>
      </c>
      <c r="F273">
        <v>1</v>
      </c>
      <c r="G273" t="s">
        <v>13</v>
      </c>
      <c r="N273" t="s">
        <v>41</v>
      </c>
    </row>
    <row r="274" spans="1:14">
      <c r="A274" t="s">
        <v>696</v>
      </c>
      <c r="B274">
        <f t="shared" si="4"/>
        <v>954</v>
      </c>
      <c r="C274">
        <v>337553</v>
      </c>
      <c r="D274">
        <v>338506</v>
      </c>
      <c r="E274">
        <v>-1</v>
      </c>
      <c r="F274">
        <v>1</v>
      </c>
      <c r="G274" t="s">
        <v>1202</v>
      </c>
      <c r="H274" t="s">
        <v>1203</v>
      </c>
      <c r="I274" t="s">
        <v>1221</v>
      </c>
      <c r="J274" t="s">
        <v>1222</v>
      </c>
    </row>
    <row r="275" spans="1:14">
      <c r="A275" t="s">
        <v>699</v>
      </c>
      <c r="B275">
        <f t="shared" si="4"/>
        <v>1293</v>
      </c>
      <c r="C275">
        <v>338582</v>
      </c>
      <c r="D275">
        <v>339874</v>
      </c>
      <c r="E275">
        <v>-1</v>
      </c>
      <c r="F275">
        <v>1</v>
      </c>
      <c r="G275" t="s">
        <v>1224</v>
      </c>
      <c r="H275" t="s">
        <v>1225</v>
      </c>
      <c r="I275" t="s">
        <v>1226</v>
      </c>
      <c r="J275" t="s">
        <v>1227</v>
      </c>
    </row>
    <row r="276" spans="1:14">
      <c r="A276" t="s">
        <v>702</v>
      </c>
      <c r="B276">
        <f t="shared" si="4"/>
        <v>522</v>
      </c>
      <c r="C276">
        <v>339887</v>
      </c>
      <c r="D276">
        <v>340408</v>
      </c>
      <c r="E276">
        <v>1</v>
      </c>
      <c r="F276">
        <v>1</v>
      </c>
      <c r="G276" t="s">
        <v>1229</v>
      </c>
      <c r="H276" t="s">
        <v>1230</v>
      </c>
      <c r="I276" t="s">
        <v>1231</v>
      </c>
      <c r="J276" t="s">
        <v>1232</v>
      </c>
    </row>
    <row r="277" spans="1:14">
      <c r="A277" t="s">
        <v>703</v>
      </c>
      <c r="B277">
        <f t="shared" si="4"/>
        <v>684</v>
      </c>
      <c r="C277">
        <v>340392</v>
      </c>
      <c r="D277">
        <v>341075</v>
      </c>
      <c r="E277">
        <v>-1</v>
      </c>
      <c r="F277">
        <v>1</v>
      </c>
      <c r="G277" t="s">
        <v>13</v>
      </c>
      <c r="I277" t="s">
        <v>1234</v>
      </c>
      <c r="J277" t="s">
        <v>1235</v>
      </c>
    </row>
    <row r="278" spans="1:14">
      <c r="A278" t="s">
        <v>705</v>
      </c>
      <c r="B278">
        <f t="shared" si="4"/>
        <v>867</v>
      </c>
      <c r="C278">
        <v>341173</v>
      </c>
      <c r="D278">
        <v>342039</v>
      </c>
      <c r="E278">
        <v>-1</v>
      </c>
      <c r="F278">
        <v>1</v>
      </c>
      <c r="G278" t="s">
        <v>13</v>
      </c>
    </row>
    <row r="279" spans="1:14">
      <c r="A279" t="s">
        <v>708</v>
      </c>
      <c r="B279">
        <f t="shared" si="4"/>
        <v>1155</v>
      </c>
      <c r="C279">
        <v>342412</v>
      </c>
      <c r="D279">
        <v>343566</v>
      </c>
      <c r="E279">
        <v>-1</v>
      </c>
      <c r="F279">
        <v>1</v>
      </c>
      <c r="G279" t="s">
        <v>13</v>
      </c>
    </row>
    <row r="280" spans="1:14">
      <c r="A280" t="s">
        <v>711</v>
      </c>
      <c r="B280">
        <f t="shared" si="4"/>
        <v>780</v>
      </c>
      <c r="C280">
        <v>344358</v>
      </c>
      <c r="D280">
        <v>345137</v>
      </c>
      <c r="E280">
        <v>1</v>
      </c>
      <c r="F280">
        <v>1</v>
      </c>
      <c r="G280" t="s">
        <v>13</v>
      </c>
    </row>
    <row r="281" spans="1:14">
      <c r="A281" t="s">
        <v>714</v>
      </c>
      <c r="B281">
        <f t="shared" si="4"/>
        <v>1725</v>
      </c>
      <c r="C281">
        <v>345228</v>
      </c>
      <c r="D281">
        <v>346952</v>
      </c>
      <c r="E281">
        <v>1</v>
      </c>
      <c r="F281">
        <v>1</v>
      </c>
      <c r="G281" t="s">
        <v>1240</v>
      </c>
      <c r="H281" t="s">
        <v>1241</v>
      </c>
      <c r="I281" t="s">
        <v>1242</v>
      </c>
      <c r="J281" t="s">
        <v>1243</v>
      </c>
    </row>
    <row r="282" spans="1:14">
      <c r="A282" t="s">
        <v>717</v>
      </c>
      <c r="B282">
        <f t="shared" si="4"/>
        <v>837</v>
      </c>
      <c r="C282">
        <v>346987</v>
      </c>
      <c r="D282">
        <v>347823</v>
      </c>
      <c r="E282">
        <v>1</v>
      </c>
      <c r="F282">
        <v>1</v>
      </c>
      <c r="G282" t="s">
        <v>13</v>
      </c>
      <c r="I282" t="s">
        <v>1245</v>
      </c>
      <c r="J282" t="s">
        <v>1246</v>
      </c>
    </row>
    <row r="283" spans="1:14">
      <c r="A283" t="s">
        <v>721</v>
      </c>
      <c r="B283">
        <f t="shared" si="4"/>
        <v>1530</v>
      </c>
      <c r="C283">
        <v>347839</v>
      </c>
      <c r="D283">
        <v>349368</v>
      </c>
      <c r="E283">
        <v>1</v>
      </c>
      <c r="F283">
        <v>1</v>
      </c>
      <c r="G283" t="s">
        <v>1248</v>
      </c>
      <c r="H283" t="s">
        <v>1249</v>
      </c>
      <c r="I283" t="s">
        <v>1250</v>
      </c>
      <c r="J283" t="s">
        <v>1251</v>
      </c>
    </row>
    <row r="284" spans="1:14">
      <c r="A284" t="s">
        <v>724</v>
      </c>
      <c r="B284">
        <f t="shared" si="4"/>
        <v>651</v>
      </c>
      <c r="C284">
        <v>349539</v>
      </c>
      <c r="D284">
        <v>350189</v>
      </c>
      <c r="E284">
        <v>-1</v>
      </c>
      <c r="F284">
        <v>1</v>
      </c>
      <c r="G284" t="s">
        <v>13</v>
      </c>
      <c r="I284" t="s">
        <v>1253</v>
      </c>
      <c r="J284" t="s">
        <v>1254</v>
      </c>
    </row>
    <row r="285" spans="1:14">
      <c r="A285" t="s">
        <v>727</v>
      </c>
      <c r="B285">
        <f t="shared" si="4"/>
        <v>771</v>
      </c>
      <c r="C285">
        <v>350427</v>
      </c>
      <c r="D285">
        <v>351197</v>
      </c>
      <c r="E285">
        <v>-1</v>
      </c>
      <c r="F285">
        <v>1</v>
      </c>
      <c r="G285" t="s">
        <v>13</v>
      </c>
      <c r="I285" t="s">
        <v>1256</v>
      </c>
      <c r="J285" t="s">
        <v>1257</v>
      </c>
    </row>
    <row r="286" spans="1:14">
      <c r="A286" t="s">
        <v>730</v>
      </c>
      <c r="B286">
        <f t="shared" si="4"/>
        <v>1875</v>
      </c>
      <c r="C286">
        <v>351433</v>
      </c>
      <c r="D286">
        <v>353307</v>
      </c>
      <c r="E286">
        <v>1</v>
      </c>
      <c r="F286">
        <v>1</v>
      </c>
      <c r="G286" t="s">
        <v>1259</v>
      </c>
      <c r="H286" t="s">
        <v>1260</v>
      </c>
      <c r="I286" t="s">
        <v>1261</v>
      </c>
      <c r="J286" t="s">
        <v>1262</v>
      </c>
      <c r="L286">
        <v>5</v>
      </c>
      <c r="M286" t="s">
        <v>1263</v>
      </c>
    </row>
    <row r="287" spans="1:14">
      <c r="A287" t="s">
        <v>734</v>
      </c>
      <c r="B287">
        <f t="shared" si="4"/>
        <v>1017</v>
      </c>
      <c r="C287">
        <v>353422</v>
      </c>
      <c r="D287">
        <v>354438</v>
      </c>
      <c r="E287">
        <v>1</v>
      </c>
      <c r="F287">
        <v>1</v>
      </c>
      <c r="G287" t="s">
        <v>13</v>
      </c>
    </row>
    <row r="288" spans="1:14">
      <c r="A288" t="s">
        <v>739</v>
      </c>
      <c r="B288">
        <f t="shared" si="4"/>
        <v>558</v>
      </c>
      <c r="C288">
        <v>354472</v>
      </c>
      <c r="D288">
        <v>355029</v>
      </c>
      <c r="E288">
        <v>1</v>
      </c>
      <c r="F288">
        <v>1</v>
      </c>
      <c r="G288" t="s">
        <v>13</v>
      </c>
    </row>
    <row r="289" spans="1:13">
      <c r="A289" t="s">
        <v>742</v>
      </c>
      <c r="B289">
        <f t="shared" si="4"/>
        <v>2892</v>
      </c>
      <c r="C289">
        <v>355187</v>
      </c>
      <c r="D289">
        <v>358078</v>
      </c>
      <c r="E289">
        <v>-1</v>
      </c>
      <c r="F289">
        <v>1</v>
      </c>
      <c r="G289" t="s">
        <v>1267</v>
      </c>
      <c r="H289" t="s">
        <v>1268</v>
      </c>
      <c r="I289" t="s">
        <v>1269</v>
      </c>
      <c r="J289" t="s">
        <v>1270</v>
      </c>
    </row>
    <row r="290" spans="1:13">
      <c r="A290" t="s">
        <v>747</v>
      </c>
      <c r="B290">
        <f t="shared" si="4"/>
        <v>495</v>
      </c>
      <c r="C290">
        <v>358167</v>
      </c>
      <c r="D290">
        <v>358661</v>
      </c>
      <c r="E290">
        <v>1</v>
      </c>
      <c r="F290">
        <v>1</v>
      </c>
      <c r="G290" t="s">
        <v>1272</v>
      </c>
      <c r="H290" t="s">
        <v>1273</v>
      </c>
      <c r="I290" t="s">
        <v>1274</v>
      </c>
      <c r="J290" t="s">
        <v>1275</v>
      </c>
    </row>
    <row r="291" spans="1:13">
      <c r="A291" t="s">
        <v>748</v>
      </c>
      <c r="B291">
        <f t="shared" si="4"/>
        <v>2706</v>
      </c>
      <c r="C291">
        <v>358696</v>
      </c>
      <c r="D291">
        <v>361401</v>
      </c>
      <c r="E291">
        <v>1</v>
      </c>
      <c r="F291">
        <v>1</v>
      </c>
      <c r="G291" t="s">
        <v>13</v>
      </c>
    </row>
    <row r="292" spans="1:13">
      <c r="A292" t="s">
        <v>749</v>
      </c>
      <c r="B292">
        <f t="shared" si="4"/>
        <v>315</v>
      </c>
      <c r="C292">
        <v>361471</v>
      </c>
      <c r="D292">
        <v>361785</v>
      </c>
      <c r="E292">
        <v>-1</v>
      </c>
      <c r="F292">
        <v>1</v>
      </c>
      <c r="G292" t="s">
        <v>13</v>
      </c>
    </row>
    <row r="293" spans="1:13">
      <c r="A293" t="s">
        <v>754</v>
      </c>
      <c r="B293">
        <f t="shared" si="4"/>
        <v>2325</v>
      </c>
      <c r="C293">
        <v>361871</v>
      </c>
      <c r="D293">
        <v>364195</v>
      </c>
      <c r="E293">
        <v>-1</v>
      </c>
      <c r="F293">
        <v>1</v>
      </c>
      <c r="G293" t="s">
        <v>1279</v>
      </c>
      <c r="H293" t="s">
        <v>1280</v>
      </c>
      <c r="I293" t="s">
        <v>901</v>
      </c>
      <c r="J293" t="s">
        <v>902</v>
      </c>
    </row>
    <row r="294" spans="1:13">
      <c r="A294" t="s">
        <v>755</v>
      </c>
      <c r="B294">
        <f t="shared" si="4"/>
        <v>1263</v>
      </c>
      <c r="C294">
        <v>364320</v>
      </c>
      <c r="D294">
        <v>365582</v>
      </c>
      <c r="E294">
        <v>1</v>
      </c>
      <c r="F294">
        <v>1</v>
      </c>
      <c r="G294" t="s">
        <v>1282</v>
      </c>
      <c r="H294" t="s">
        <v>1283</v>
      </c>
      <c r="I294" t="s">
        <v>1284</v>
      </c>
      <c r="J294" t="s">
        <v>1285</v>
      </c>
    </row>
    <row r="295" spans="1:13">
      <c r="A295" t="s">
        <v>760</v>
      </c>
      <c r="B295">
        <f t="shared" si="4"/>
        <v>234</v>
      </c>
      <c r="C295">
        <v>365719</v>
      </c>
      <c r="D295">
        <v>365952</v>
      </c>
      <c r="E295">
        <v>1</v>
      </c>
      <c r="F295">
        <v>1</v>
      </c>
      <c r="G295" t="s">
        <v>13</v>
      </c>
    </row>
    <row r="296" spans="1:13">
      <c r="A296" t="s">
        <v>761</v>
      </c>
      <c r="B296">
        <f t="shared" si="4"/>
        <v>1113</v>
      </c>
      <c r="C296">
        <v>366064</v>
      </c>
      <c r="D296">
        <v>367176</v>
      </c>
      <c r="E296">
        <v>-1</v>
      </c>
      <c r="F296">
        <v>1</v>
      </c>
      <c r="G296" t="s">
        <v>13</v>
      </c>
      <c r="I296" t="s">
        <v>653</v>
      </c>
      <c r="J296" t="s">
        <v>654</v>
      </c>
    </row>
    <row r="297" spans="1:13">
      <c r="A297" t="s">
        <v>764</v>
      </c>
      <c r="B297">
        <f t="shared" si="4"/>
        <v>5895</v>
      </c>
      <c r="C297">
        <v>367209</v>
      </c>
      <c r="D297">
        <v>373103</v>
      </c>
      <c r="E297">
        <v>1</v>
      </c>
      <c r="F297">
        <v>1</v>
      </c>
      <c r="G297" t="s">
        <v>13</v>
      </c>
      <c r="I297" t="s">
        <v>1289</v>
      </c>
      <c r="J297" t="s">
        <v>1290</v>
      </c>
    </row>
    <row r="298" spans="1:13">
      <c r="A298" t="s">
        <v>766</v>
      </c>
      <c r="B298">
        <f t="shared" si="4"/>
        <v>1686</v>
      </c>
      <c r="C298">
        <v>373380</v>
      </c>
      <c r="D298">
        <v>375065</v>
      </c>
      <c r="E298">
        <v>-1</v>
      </c>
      <c r="F298">
        <v>1</v>
      </c>
      <c r="G298" t="s">
        <v>13</v>
      </c>
      <c r="L298">
        <v>1</v>
      </c>
      <c r="M298" t="s">
        <v>209</v>
      </c>
    </row>
    <row r="299" spans="1:13">
      <c r="A299" t="s">
        <v>771</v>
      </c>
      <c r="B299">
        <f t="shared" si="4"/>
        <v>1833</v>
      </c>
      <c r="C299">
        <v>375229</v>
      </c>
      <c r="D299">
        <v>377061</v>
      </c>
      <c r="E299">
        <v>-1</v>
      </c>
      <c r="F299">
        <v>1</v>
      </c>
      <c r="G299" t="s">
        <v>1293</v>
      </c>
      <c r="H299" t="s">
        <v>1294</v>
      </c>
      <c r="I299" t="s">
        <v>1295</v>
      </c>
      <c r="J299" t="s">
        <v>1296</v>
      </c>
    </row>
    <row r="300" spans="1:13">
      <c r="A300" t="s">
        <v>774</v>
      </c>
      <c r="B300">
        <f t="shared" si="4"/>
        <v>525</v>
      </c>
      <c r="C300">
        <v>377122</v>
      </c>
      <c r="D300">
        <v>377646</v>
      </c>
      <c r="E300">
        <v>-1</v>
      </c>
      <c r="F300">
        <v>1</v>
      </c>
      <c r="G300" t="s">
        <v>13</v>
      </c>
    </row>
    <row r="301" spans="1:13">
      <c r="A301" t="s">
        <v>775</v>
      </c>
      <c r="B301">
        <f t="shared" si="4"/>
        <v>1314</v>
      </c>
      <c r="C301">
        <v>377943</v>
      </c>
      <c r="D301">
        <v>379256</v>
      </c>
      <c r="E301">
        <v>-1</v>
      </c>
      <c r="F301">
        <v>1</v>
      </c>
      <c r="G301" t="s">
        <v>1299</v>
      </c>
      <c r="H301" t="s">
        <v>1300</v>
      </c>
      <c r="I301" t="s">
        <v>257</v>
      </c>
      <c r="J301" t="s">
        <v>258</v>
      </c>
    </row>
    <row r="302" spans="1:13">
      <c r="A302" t="s">
        <v>780</v>
      </c>
      <c r="B302">
        <f t="shared" si="4"/>
        <v>1116</v>
      </c>
      <c r="C302">
        <v>379568</v>
      </c>
      <c r="D302">
        <v>380683</v>
      </c>
      <c r="E302">
        <v>1</v>
      </c>
      <c r="F302">
        <v>1</v>
      </c>
      <c r="G302" t="s">
        <v>1303</v>
      </c>
      <c r="H302" t="s">
        <v>1304</v>
      </c>
      <c r="I302" t="s">
        <v>1305</v>
      </c>
      <c r="J302" t="s">
        <v>1306</v>
      </c>
    </row>
    <row r="303" spans="1:13">
      <c r="A303" t="s">
        <v>781</v>
      </c>
      <c r="B303">
        <f t="shared" si="4"/>
        <v>234</v>
      </c>
      <c r="C303">
        <v>380686</v>
      </c>
      <c r="D303">
        <v>380919</v>
      </c>
      <c r="E303">
        <v>1</v>
      </c>
      <c r="F303">
        <v>1</v>
      </c>
      <c r="G303" t="s">
        <v>13</v>
      </c>
    </row>
    <row r="304" spans="1:13">
      <c r="A304" t="s">
        <v>786</v>
      </c>
      <c r="B304">
        <f t="shared" si="4"/>
        <v>1266</v>
      </c>
      <c r="C304">
        <v>381093</v>
      </c>
      <c r="D304">
        <v>382358</v>
      </c>
      <c r="E304">
        <v>-1</v>
      </c>
      <c r="F304">
        <v>1</v>
      </c>
      <c r="G304" t="s">
        <v>13</v>
      </c>
      <c r="I304" t="s">
        <v>1309</v>
      </c>
      <c r="J304" t="s">
        <v>1310</v>
      </c>
      <c r="L304">
        <v>11</v>
      </c>
      <c r="M304" t="s">
        <v>1311</v>
      </c>
    </row>
    <row r="305" spans="1:13">
      <c r="A305" t="s">
        <v>789</v>
      </c>
      <c r="B305">
        <f t="shared" si="4"/>
        <v>1176</v>
      </c>
      <c r="C305">
        <v>382569</v>
      </c>
      <c r="D305">
        <v>383744</v>
      </c>
      <c r="E305">
        <v>-1</v>
      </c>
      <c r="F305">
        <v>1</v>
      </c>
      <c r="G305" t="s">
        <v>13</v>
      </c>
      <c r="K305" t="s">
        <v>14</v>
      </c>
      <c r="L305">
        <v>1</v>
      </c>
      <c r="M305" t="s">
        <v>1313</v>
      </c>
    </row>
    <row r="306" spans="1:13">
      <c r="A306" t="s">
        <v>794</v>
      </c>
      <c r="B306">
        <f t="shared" si="4"/>
        <v>576</v>
      </c>
      <c r="C306">
        <v>383944</v>
      </c>
      <c r="D306">
        <v>384519</v>
      </c>
      <c r="E306">
        <v>-1</v>
      </c>
      <c r="F306">
        <v>1</v>
      </c>
      <c r="G306" t="s">
        <v>13</v>
      </c>
      <c r="L306">
        <v>6</v>
      </c>
      <c r="M306" t="s">
        <v>1315</v>
      </c>
    </row>
    <row r="307" spans="1:13">
      <c r="A307" t="s">
        <v>795</v>
      </c>
      <c r="B307">
        <f t="shared" si="4"/>
        <v>3426</v>
      </c>
      <c r="C307">
        <v>384606</v>
      </c>
      <c r="D307">
        <v>388031</v>
      </c>
      <c r="E307">
        <v>1</v>
      </c>
      <c r="F307">
        <v>1</v>
      </c>
      <c r="G307" t="s">
        <v>1317</v>
      </c>
      <c r="H307" t="s">
        <v>1318</v>
      </c>
      <c r="I307" t="s">
        <v>1319</v>
      </c>
      <c r="J307" t="s">
        <v>1320</v>
      </c>
    </row>
    <row r="308" spans="1:13">
      <c r="A308" t="s">
        <v>798</v>
      </c>
      <c r="B308">
        <f t="shared" si="4"/>
        <v>816</v>
      </c>
      <c r="C308">
        <v>388184</v>
      </c>
      <c r="D308">
        <v>388999</v>
      </c>
      <c r="E308">
        <v>-1</v>
      </c>
      <c r="F308">
        <v>1</v>
      </c>
      <c r="G308" t="s">
        <v>1322</v>
      </c>
      <c r="H308" t="s">
        <v>1323</v>
      </c>
      <c r="I308" t="s">
        <v>1324</v>
      </c>
      <c r="J308" t="s">
        <v>1325</v>
      </c>
      <c r="K308" t="s">
        <v>14</v>
      </c>
    </row>
    <row r="309" spans="1:13">
      <c r="A309" t="s">
        <v>801</v>
      </c>
      <c r="B309">
        <f t="shared" si="4"/>
        <v>1623</v>
      </c>
      <c r="C309">
        <v>389022</v>
      </c>
      <c r="D309">
        <v>390644</v>
      </c>
      <c r="E309">
        <v>-1</v>
      </c>
      <c r="F309">
        <v>1</v>
      </c>
      <c r="G309" t="s">
        <v>13</v>
      </c>
      <c r="L309">
        <v>6</v>
      </c>
      <c r="M309" t="s">
        <v>1327</v>
      </c>
    </row>
    <row r="310" spans="1:13">
      <c r="A310" t="s">
        <v>806</v>
      </c>
      <c r="B310">
        <f t="shared" si="4"/>
        <v>258</v>
      </c>
      <c r="C310">
        <v>390669</v>
      </c>
      <c r="D310">
        <v>390926</v>
      </c>
      <c r="E310">
        <v>-1</v>
      </c>
      <c r="F310">
        <v>1</v>
      </c>
      <c r="G310" t="s">
        <v>13</v>
      </c>
      <c r="I310" t="s">
        <v>2708</v>
      </c>
      <c r="J310" t="s">
        <v>2709</v>
      </c>
    </row>
    <row r="311" spans="1:13">
      <c r="A311" t="s">
        <v>807</v>
      </c>
      <c r="B311">
        <f t="shared" si="4"/>
        <v>1998</v>
      </c>
      <c r="C311">
        <v>391108</v>
      </c>
      <c r="D311">
        <v>393105</v>
      </c>
      <c r="E311">
        <v>1</v>
      </c>
      <c r="F311">
        <v>1</v>
      </c>
      <c r="G311" t="s">
        <v>13</v>
      </c>
      <c r="I311" t="s">
        <v>1329</v>
      </c>
      <c r="J311" t="s">
        <v>1330</v>
      </c>
    </row>
    <row r="312" spans="1:13">
      <c r="A312" t="s">
        <v>812</v>
      </c>
      <c r="B312">
        <f t="shared" si="4"/>
        <v>615</v>
      </c>
      <c r="C312">
        <v>393407</v>
      </c>
      <c r="D312">
        <v>394021</v>
      </c>
      <c r="E312">
        <v>-1</v>
      </c>
      <c r="F312">
        <v>1</v>
      </c>
      <c r="G312" t="s">
        <v>13</v>
      </c>
      <c r="I312" t="s">
        <v>1333</v>
      </c>
      <c r="J312" t="s">
        <v>1334</v>
      </c>
    </row>
    <row r="313" spans="1:13">
      <c r="A313" t="s">
        <v>815</v>
      </c>
      <c r="B313">
        <f t="shared" si="4"/>
        <v>1875</v>
      </c>
      <c r="C313">
        <v>394058</v>
      </c>
      <c r="D313">
        <v>395932</v>
      </c>
      <c r="E313">
        <v>1</v>
      </c>
      <c r="F313">
        <v>1</v>
      </c>
      <c r="G313" t="s">
        <v>13</v>
      </c>
    </row>
    <row r="314" spans="1:13">
      <c r="A314" t="s">
        <v>820</v>
      </c>
      <c r="B314">
        <f t="shared" si="4"/>
        <v>1260</v>
      </c>
      <c r="C314">
        <v>395958</v>
      </c>
      <c r="D314">
        <v>397217</v>
      </c>
      <c r="E314">
        <v>1</v>
      </c>
      <c r="F314">
        <v>1</v>
      </c>
      <c r="G314" t="s">
        <v>1337</v>
      </c>
      <c r="H314" t="s">
        <v>1338</v>
      </c>
      <c r="I314" t="s">
        <v>1339</v>
      </c>
      <c r="J314" t="s">
        <v>1340</v>
      </c>
      <c r="K314" t="s">
        <v>14</v>
      </c>
      <c r="L314">
        <v>9</v>
      </c>
      <c r="M314" t="s">
        <v>1341</v>
      </c>
    </row>
    <row r="315" spans="1:13">
      <c r="A315" t="s">
        <v>821</v>
      </c>
      <c r="B315">
        <f t="shared" si="4"/>
        <v>5553</v>
      </c>
      <c r="C315">
        <v>397289</v>
      </c>
      <c r="D315">
        <v>402841</v>
      </c>
      <c r="E315">
        <v>-1</v>
      </c>
      <c r="F315">
        <v>1</v>
      </c>
      <c r="G315" t="s">
        <v>1343</v>
      </c>
      <c r="H315" t="s">
        <v>1344</v>
      </c>
      <c r="I315" t="s">
        <v>1289</v>
      </c>
      <c r="J315" t="s">
        <v>1290</v>
      </c>
    </row>
    <row r="316" spans="1:13">
      <c r="A316" t="s">
        <v>824</v>
      </c>
      <c r="B316">
        <f t="shared" si="4"/>
        <v>1059</v>
      </c>
      <c r="C316">
        <v>402870</v>
      </c>
      <c r="D316">
        <v>403928</v>
      </c>
      <c r="E316">
        <v>-1</v>
      </c>
      <c r="F316">
        <v>1</v>
      </c>
      <c r="G316" t="s">
        <v>13</v>
      </c>
    </row>
    <row r="317" spans="1:13">
      <c r="A317" t="s">
        <v>829</v>
      </c>
      <c r="B317">
        <f t="shared" si="4"/>
        <v>2946</v>
      </c>
      <c r="C317">
        <v>404014</v>
      </c>
      <c r="D317">
        <v>406959</v>
      </c>
      <c r="E317">
        <v>-1</v>
      </c>
      <c r="F317">
        <v>1</v>
      </c>
      <c r="G317" t="s">
        <v>1347</v>
      </c>
      <c r="H317" t="s">
        <v>1348</v>
      </c>
      <c r="I317" t="s">
        <v>1349</v>
      </c>
      <c r="J317" t="s">
        <v>1350</v>
      </c>
    </row>
    <row r="318" spans="1:13">
      <c r="A318" t="s">
        <v>834</v>
      </c>
      <c r="B318">
        <f t="shared" si="4"/>
        <v>741</v>
      </c>
      <c r="C318">
        <v>407079</v>
      </c>
      <c r="D318">
        <v>407819</v>
      </c>
      <c r="E318">
        <v>-1</v>
      </c>
      <c r="F318">
        <v>1</v>
      </c>
      <c r="G318" t="s">
        <v>1352</v>
      </c>
      <c r="H318" t="s">
        <v>1353</v>
      </c>
      <c r="I318" t="s">
        <v>1354</v>
      </c>
      <c r="J318" t="s">
        <v>1355</v>
      </c>
    </row>
    <row r="319" spans="1:13">
      <c r="A319" t="s">
        <v>837</v>
      </c>
      <c r="B319">
        <f t="shared" si="4"/>
        <v>1065</v>
      </c>
      <c r="C319">
        <v>407854</v>
      </c>
      <c r="D319">
        <v>408918</v>
      </c>
      <c r="E319">
        <v>1</v>
      </c>
      <c r="F319">
        <v>1</v>
      </c>
      <c r="G319" t="s">
        <v>13</v>
      </c>
    </row>
    <row r="320" spans="1:13">
      <c r="A320" t="s">
        <v>838</v>
      </c>
      <c r="B320">
        <f t="shared" si="4"/>
        <v>2220</v>
      </c>
      <c r="C320">
        <v>409024</v>
      </c>
      <c r="D320">
        <v>411243</v>
      </c>
      <c r="E320">
        <v>-1</v>
      </c>
      <c r="F320">
        <v>1</v>
      </c>
      <c r="G320" t="s">
        <v>13</v>
      </c>
      <c r="I320" t="s">
        <v>1358</v>
      </c>
      <c r="J320" t="s">
        <v>1359</v>
      </c>
    </row>
    <row r="321" spans="1:13">
      <c r="A321" t="s">
        <v>839</v>
      </c>
      <c r="B321">
        <f t="shared" si="4"/>
        <v>861</v>
      </c>
      <c r="C321">
        <v>411421</v>
      </c>
      <c r="D321">
        <v>412281</v>
      </c>
      <c r="E321">
        <v>-1</v>
      </c>
      <c r="F321">
        <v>1</v>
      </c>
      <c r="G321" t="s">
        <v>13</v>
      </c>
      <c r="I321" t="s">
        <v>1361</v>
      </c>
      <c r="J321" t="s">
        <v>1362</v>
      </c>
      <c r="L321">
        <v>1</v>
      </c>
      <c r="M321" t="s">
        <v>1363</v>
      </c>
    </row>
    <row r="322" spans="1:13">
      <c r="A322" t="s">
        <v>842</v>
      </c>
      <c r="B322">
        <f t="shared" si="4"/>
        <v>525</v>
      </c>
      <c r="C322">
        <v>412304</v>
      </c>
      <c r="D322">
        <v>412828</v>
      </c>
      <c r="E322">
        <v>-1</v>
      </c>
      <c r="F322">
        <v>1</v>
      </c>
      <c r="G322" t="s">
        <v>1365</v>
      </c>
      <c r="H322" t="s">
        <v>1366</v>
      </c>
      <c r="I322" t="s">
        <v>1367</v>
      </c>
      <c r="J322" t="s">
        <v>1368</v>
      </c>
    </row>
    <row r="323" spans="1:13">
      <c r="A323" t="s">
        <v>847</v>
      </c>
      <c r="B323">
        <f t="shared" ref="B323:B386" si="5">D323-C323+1</f>
        <v>1353</v>
      </c>
      <c r="C323">
        <v>412838</v>
      </c>
      <c r="D323">
        <v>414190</v>
      </c>
      <c r="E323">
        <v>-1</v>
      </c>
      <c r="F323">
        <v>1</v>
      </c>
      <c r="G323" t="s">
        <v>13</v>
      </c>
    </row>
    <row r="324" spans="1:13">
      <c r="A324" t="s">
        <v>851</v>
      </c>
      <c r="B324">
        <f t="shared" si="5"/>
        <v>1272</v>
      </c>
      <c r="C324">
        <v>414244</v>
      </c>
      <c r="D324">
        <v>415515</v>
      </c>
      <c r="E324">
        <v>1</v>
      </c>
      <c r="F324">
        <v>1</v>
      </c>
      <c r="G324" t="s">
        <v>1371</v>
      </c>
      <c r="H324" t="s">
        <v>1372</v>
      </c>
      <c r="I324" t="s">
        <v>1373</v>
      </c>
      <c r="J324" t="s">
        <v>1374</v>
      </c>
    </row>
    <row r="325" spans="1:13">
      <c r="A325" t="s">
        <v>856</v>
      </c>
      <c r="B325">
        <f t="shared" si="5"/>
        <v>861</v>
      </c>
      <c r="C325">
        <v>415527</v>
      </c>
      <c r="D325">
        <v>416387</v>
      </c>
      <c r="E325">
        <v>-1</v>
      </c>
      <c r="F325">
        <v>1</v>
      </c>
      <c r="G325" t="s">
        <v>1376</v>
      </c>
      <c r="H325" t="s">
        <v>1377</v>
      </c>
      <c r="I325" t="s">
        <v>1378</v>
      </c>
      <c r="J325" t="s">
        <v>1379</v>
      </c>
      <c r="L325">
        <v>4</v>
      </c>
      <c r="M325" t="s">
        <v>1380</v>
      </c>
    </row>
    <row r="326" spans="1:13">
      <c r="A326" t="s">
        <v>857</v>
      </c>
      <c r="B326">
        <f t="shared" si="5"/>
        <v>285</v>
      </c>
      <c r="C326">
        <v>416419</v>
      </c>
      <c r="D326">
        <v>416703</v>
      </c>
      <c r="E326">
        <v>1</v>
      </c>
      <c r="F326">
        <v>1</v>
      </c>
      <c r="G326" t="s">
        <v>13</v>
      </c>
      <c r="I326" t="s">
        <v>168</v>
      </c>
      <c r="J326" t="s">
        <v>169</v>
      </c>
    </row>
    <row r="327" spans="1:13">
      <c r="A327" t="s">
        <v>858</v>
      </c>
      <c r="B327">
        <f t="shared" si="5"/>
        <v>1293</v>
      </c>
      <c r="C327">
        <v>417095</v>
      </c>
      <c r="D327">
        <v>418387</v>
      </c>
      <c r="E327">
        <v>1</v>
      </c>
      <c r="F327">
        <v>1</v>
      </c>
      <c r="G327" t="s">
        <v>1382</v>
      </c>
      <c r="H327" t="s">
        <v>1383</v>
      </c>
      <c r="I327" t="s">
        <v>345</v>
      </c>
      <c r="J327" t="s">
        <v>346</v>
      </c>
    </row>
    <row r="328" spans="1:13">
      <c r="A328" t="s">
        <v>863</v>
      </c>
      <c r="B328">
        <f t="shared" si="5"/>
        <v>537</v>
      </c>
      <c r="C328">
        <v>418547</v>
      </c>
      <c r="D328">
        <v>419083</v>
      </c>
      <c r="E328">
        <v>-1</v>
      </c>
      <c r="F328">
        <v>1</v>
      </c>
      <c r="G328" t="s">
        <v>13</v>
      </c>
    </row>
    <row r="329" spans="1:13">
      <c r="A329" t="s">
        <v>866</v>
      </c>
      <c r="B329">
        <f t="shared" si="5"/>
        <v>792</v>
      </c>
      <c r="C329">
        <v>419112</v>
      </c>
      <c r="D329">
        <v>419903</v>
      </c>
      <c r="E329">
        <v>-1</v>
      </c>
      <c r="F329">
        <v>1</v>
      </c>
      <c r="G329" t="s">
        <v>13</v>
      </c>
      <c r="I329" t="s">
        <v>1386</v>
      </c>
      <c r="J329" t="s">
        <v>1387</v>
      </c>
      <c r="L329">
        <v>4</v>
      </c>
      <c r="M329" t="s">
        <v>1388</v>
      </c>
    </row>
    <row r="330" spans="1:13">
      <c r="A330" t="s">
        <v>869</v>
      </c>
      <c r="B330">
        <f t="shared" si="5"/>
        <v>1275</v>
      </c>
      <c r="C330">
        <v>420159</v>
      </c>
      <c r="D330">
        <v>421433</v>
      </c>
      <c r="E330">
        <v>-1</v>
      </c>
      <c r="F330">
        <v>1</v>
      </c>
      <c r="G330" t="s">
        <v>13</v>
      </c>
      <c r="I330" t="s">
        <v>1390</v>
      </c>
      <c r="J330" t="s">
        <v>1391</v>
      </c>
    </row>
    <row r="331" spans="1:13">
      <c r="A331" t="s">
        <v>870</v>
      </c>
      <c r="B331">
        <f t="shared" si="5"/>
        <v>2571</v>
      </c>
      <c r="C331">
        <v>421455</v>
      </c>
      <c r="D331">
        <v>424025</v>
      </c>
      <c r="E331">
        <v>-1</v>
      </c>
      <c r="F331">
        <v>1</v>
      </c>
      <c r="G331" t="s">
        <v>13</v>
      </c>
      <c r="I331" t="s">
        <v>1393</v>
      </c>
      <c r="J331" t="s">
        <v>1394</v>
      </c>
      <c r="L331">
        <v>4</v>
      </c>
      <c r="M331" t="s">
        <v>1395</v>
      </c>
    </row>
    <row r="332" spans="1:13">
      <c r="A332" t="s">
        <v>873</v>
      </c>
      <c r="B332">
        <f t="shared" si="5"/>
        <v>621</v>
      </c>
      <c r="C332">
        <v>424105</v>
      </c>
      <c r="D332">
        <v>424725</v>
      </c>
      <c r="E332">
        <v>1</v>
      </c>
      <c r="F332">
        <v>1</v>
      </c>
      <c r="G332" t="s">
        <v>1397</v>
      </c>
      <c r="H332" t="s">
        <v>1398</v>
      </c>
      <c r="I332" t="s">
        <v>1399</v>
      </c>
      <c r="J332" t="s">
        <v>1400</v>
      </c>
    </row>
    <row r="333" spans="1:13">
      <c r="A333" t="s">
        <v>874</v>
      </c>
      <c r="B333">
        <f t="shared" si="5"/>
        <v>417</v>
      </c>
      <c r="C333">
        <v>424903</v>
      </c>
      <c r="D333">
        <v>425319</v>
      </c>
      <c r="E333">
        <v>-1</v>
      </c>
      <c r="F333">
        <v>1</v>
      </c>
      <c r="G333" t="s">
        <v>1402</v>
      </c>
      <c r="H333" t="s">
        <v>1403</v>
      </c>
      <c r="I333" t="s">
        <v>1404</v>
      </c>
      <c r="J333" t="s">
        <v>1405</v>
      </c>
    </row>
    <row r="334" spans="1:13">
      <c r="A334" t="s">
        <v>879</v>
      </c>
      <c r="B334">
        <f t="shared" si="5"/>
        <v>777</v>
      </c>
      <c r="C334">
        <v>425592</v>
      </c>
      <c r="D334">
        <v>426368</v>
      </c>
      <c r="E334">
        <v>-1</v>
      </c>
      <c r="F334">
        <v>1</v>
      </c>
      <c r="G334" t="s">
        <v>13</v>
      </c>
    </row>
    <row r="335" spans="1:13">
      <c r="A335" t="s">
        <v>884</v>
      </c>
      <c r="B335">
        <f t="shared" si="5"/>
        <v>189</v>
      </c>
      <c r="C335">
        <v>426374</v>
      </c>
      <c r="D335">
        <v>426562</v>
      </c>
      <c r="E335">
        <v>-1</v>
      </c>
      <c r="F335">
        <v>1</v>
      </c>
      <c r="G335" t="s">
        <v>13</v>
      </c>
      <c r="I335" t="s">
        <v>1038</v>
      </c>
      <c r="J335" t="s">
        <v>1039</v>
      </c>
    </row>
    <row r="336" spans="1:13">
      <c r="A336" t="s">
        <v>885</v>
      </c>
      <c r="B336">
        <f t="shared" si="5"/>
        <v>306</v>
      </c>
      <c r="C336">
        <v>426574</v>
      </c>
      <c r="D336">
        <v>426879</v>
      </c>
      <c r="E336">
        <v>1</v>
      </c>
      <c r="F336">
        <v>1</v>
      </c>
      <c r="G336" t="s">
        <v>13</v>
      </c>
      <c r="L336">
        <v>3</v>
      </c>
      <c r="M336" t="s">
        <v>1413</v>
      </c>
    </row>
    <row r="337" spans="1:13">
      <c r="A337" t="s">
        <v>888</v>
      </c>
      <c r="B337">
        <f t="shared" si="5"/>
        <v>1185</v>
      </c>
      <c r="C337">
        <v>426935</v>
      </c>
      <c r="D337">
        <v>428119</v>
      </c>
      <c r="E337">
        <v>1</v>
      </c>
      <c r="F337">
        <v>1</v>
      </c>
      <c r="G337" t="s">
        <v>13</v>
      </c>
      <c r="L337">
        <v>1</v>
      </c>
      <c r="M337" t="s">
        <v>1415</v>
      </c>
    </row>
    <row r="338" spans="1:13">
      <c r="A338" t="s">
        <v>893</v>
      </c>
      <c r="B338">
        <f t="shared" si="5"/>
        <v>1188</v>
      </c>
      <c r="C338">
        <v>428151</v>
      </c>
      <c r="D338">
        <v>429338</v>
      </c>
      <c r="E338">
        <v>1</v>
      </c>
      <c r="F338">
        <v>1</v>
      </c>
      <c r="G338" t="s">
        <v>1417</v>
      </c>
      <c r="H338" t="s">
        <v>1418</v>
      </c>
      <c r="I338" t="s">
        <v>1419</v>
      </c>
      <c r="J338" t="s">
        <v>1420</v>
      </c>
    </row>
    <row r="339" spans="1:13">
      <c r="A339" t="s">
        <v>898</v>
      </c>
      <c r="B339">
        <f t="shared" si="5"/>
        <v>354</v>
      </c>
      <c r="C339">
        <v>429378</v>
      </c>
      <c r="D339">
        <v>429731</v>
      </c>
      <c r="E339">
        <v>1</v>
      </c>
      <c r="F339">
        <v>1</v>
      </c>
      <c r="G339" t="s">
        <v>13</v>
      </c>
    </row>
    <row r="340" spans="1:13">
      <c r="A340" t="s">
        <v>903</v>
      </c>
      <c r="B340">
        <f t="shared" si="5"/>
        <v>603</v>
      </c>
      <c r="C340">
        <v>429853</v>
      </c>
      <c r="D340">
        <v>430455</v>
      </c>
      <c r="E340">
        <v>-1</v>
      </c>
      <c r="F340">
        <v>1</v>
      </c>
      <c r="G340" t="s">
        <v>13</v>
      </c>
      <c r="I340" t="s">
        <v>1423</v>
      </c>
      <c r="J340" t="s">
        <v>1424</v>
      </c>
    </row>
    <row r="341" spans="1:13">
      <c r="A341" t="s">
        <v>905</v>
      </c>
      <c r="B341">
        <f t="shared" si="5"/>
        <v>1677</v>
      </c>
      <c r="C341">
        <v>430479</v>
      </c>
      <c r="D341">
        <v>432155</v>
      </c>
      <c r="E341">
        <v>1</v>
      </c>
      <c r="F341">
        <v>1</v>
      </c>
      <c r="G341" t="s">
        <v>1426</v>
      </c>
      <c r="H341" t="s">
        <v>1427</v>
      </c>
      <c r="I341" t="s">
        <v>1428</v>
      </c>
      <c r="J341" t="s">
        <v>1429</v>
      </c>
    </row>
    <row r="342" spans="1:13">
      <c r="A342" t="s">
        <v>909</v>
      </c>
      <c r="B342">
        <f t="shared" si="5"/>
        <v>1635</v>
      </c>
      <c r="C342">
        <v>432283</v>
      </c>
      <c r="D342">
        <v>433917</v>
      </c>
      <c r="E342">
        <v>-1</v>
      </c>
      <c r="F342">
        <v>1</v>
      </c>
      <c r="G342" t="s">
        <v>1431</v>
      </c>
      <c r="H342" t="s">
        <v>1432</v>
      </c>
      <c r="I342" t="s">
        <v>1433</v>
      </c>
      <c r="J342" t="s">
        <v>1434</v>
      </c>
      <c r="L342">
        <v>1</v>
      </c>
      <c r="M342" t="s">
        <v>1435</v>
      </c>
    </row>
    <row r="343" spans="1:13">
      <c r="A343" t="s">
        <v>910</v>
      </c>
      <c r="B343">
        <f t="shared" si="5"/>
        <v>885</v>
      </c>
      <c r="C343">
        <v>433962</v>
      </c>
      <c r="D343">
        <v>434846</v>
      </c>
      <c r="E343">
        <v>1</v>
      </c>
      <c r="F343">
        <v>1</v>
      </c>
      <c r="G343" t="s">
        <v>13</v>
      </c>
      <c r="I343" t="s">
        <v>1437</v>
      </c>
      <c r="J343" t="s">
        <v>1438</v>
      </c>
    </row>
    <row r="344" spans="1:13">
      <c r="A344" t="s">
        <v>915</v>
      </c>
      <c r="B344">
        <f t="shared" si="5"/>
        <v>3036</v>
      </c>
      <c r="C344">
        <v>434986</v>
      </c>
      <c r="D344">
        <v>438021</v>
      </c>
      <c r="E344">
        <v>1</v>
      </c>
      <c r="F344">
        <v>1</v>
      </c>
      <c r="G344" t="s">
        <v>13</v>
      </c>
      <c r="I344" t="s">
        <v>1440</v>
      </c>
      <c r="J344" t="s">
        <v>1441</v>
      </c>
    </row>
    <row r="345" spans="1:13">
      <c r="A345" t="s">
        <v>920</v>
      </c>
      <c r="B345">
        <f t="shared" si="5"/>
        <v>501</v>
      </c>
      <c r="C345">
        <v>438054</v>
      </c>
      <c r="D345">
        <v>438554</v>
      </c>
      <c r="E345">
        <v>1</v>
      </c>
      <c r="F345">
        <v>1</v>
      </c>
      <c r="G345" t="s">
        <v>1443</v>
      </c>
      <c r="H345" t="s">
        <v>1444</v>
      </c>
      <c r="I345" t="s">
        <v>1445</v>
      </c>
      <c r="J345" t="s">
        <v>1446</v>
      </c>
    </row>
    <row r="346" spans="1:13">
      <c r="A346" t="s">
        <v>926</v>
      </c>
      <c r="B346">
        <f t="shared" si="5"/>
        <v>513</v>
      </c>
      <c r="C346">
        <v>438628</v>
      </c>
      <c r="D346">
        <v>439140</v>
      </c>
      <c r="E346">
        <v>1</v>
      </c>
      <c r="F346">
        <v>1</v>
      </c>
      <c r="G346" t="s">
        <v>1448</v>
      </c>
      <c r="H346" t="s">
        <v>1449</v>
      </c>
      <c r="I346" t="s">
        <v>1450</v>
      </c>
      <c r="J346" t="s">
        <v>1451</v>
      </c>
    </row>
    <row r="347" spans="1:13">
      <c r="A347" t="s">
        <v>927</v>
      </c>
      <c r="B347">
        <f t="shared" si="5"/>
        <v>273</v>
      </c>
      <c r="C347">
        <v>439292</v>
      </c>
      <c r="D347">
        <v>439564</v>
      </c>
      <c r="E347">
        <v>-1</v>
      </c>
      <c r="F347">
        <v>1</v>
      </c>
      <c r="G347" t="s">
        <v>6352</v>
      </c>
      <c r="H347" t="s">
        <v>6353</v>
      </c>
      <c r="I347" t="s">
        <v>6354</v>
      </c>
      <c r="J347" t="s">
        <v>6355</v>
      </c>
    </row>
    <row r="348" spans="1:13">
      <c r="A348" t="s">
        <v>932</v>
      </c>
      <c r="B348">
        <f t="shared" si="5"/>
        <v>2484</v>
      </c>
      <c r="C348">
        <v>439738</v>
      </c>
      <c r="D348">
        <v>442221</v>
      </c>
      <c r="E348">
        <v>-1</v>
      </c>
      <c r="F348">
        <v>1</v>
      </c>
      <c r="G348" t="s">
        <v>1453</v>
      </c>
      <c r="H348" t="s">
        <v>1454</v>
      </c>
      <c r="I348" t="s">
        <v>1455</v>
      </c>
      <c r="J348" t="s">
        <v>1456</v>
      </c>
    </row>
    <row r="349" spans="1:13">
      <c r="A349" t="s">
        <v>936</v>
      </c>
      <c r="B349">
        <f t="shared" si="5"/>
        <v>1035</v>
      </c>
      <c r="C349">
        <v>442324</v>
      </c>
      <c r="D349">
        <v>443358</v>
      </c>
      <c r="E349">
        <v>-1</v>
      </c>
      <c r="F349">
        <v>1</v>
      </c>
      <c r="G349" t="s">
        <v>1458</v>
      </c>
      <c r="H349" t="s">
        <v>1459</v>
      </c>
      <c r="I349" t="s">
        <v>1460</v>
      </c>
      <c r="J349" t="s">
        <v>1461</v>
      </c>
    </row>
    <row r="350" spans="1:13">
      <c r="A350" t="s">
        <v>937</v>
      </c>
      <c r="B350">
        <f t="shared" si="5"/>
        <v>921</v>
      </c>
      <c r="C350">
        <v>443447</v>
      </c>
      <c r="D350">
        <v>444367</v>
      </c>
      <c r="E350">
        <v>-1</v>
      </c>
      <c r="F350">
        <v>1</v>
      </c>
      <c r="G350" t="s">
        <v>1463</v>
      </c>
      <c r="H350" t="s">
        <v>1464</v>
      </c>
    </row>
    <row r="351" spans="1:13">
      <c r="A351" t="s">
        <v>939</v>
      </c>
      <c r="B351">
        <f t="shared" si="5"/>
        <v>387</v>
      </c>
      <c r="C351">
        <v>444405</v>
      </c>
      <c r="D351">
        <v>444791</v>
      </c>
      <c r="E351">
        <v>1</v>
      </c>
      <c r="F351">
        <v>1</v>
      </c>
      <c r="G351" t="s">
        <v>1466</v>
      </c>
      <c r="H351" t="s">
        <v>1467</v>
      </c>
      <c r="I351" t="s">
        <v>1468</v>
      </c>
      <c r="J351" t="s">
        <v>1469</v>
      </c>
    </row>
    <row r="352" spans="1:13">
      <c r="A352" t="s">
        <v>940</v>
      </c>
      <c r="B352">
        <f t="shared" si="5"/>
        <v>1866</v>
      </c>
      <c r="C352">
        <v>444857</v>
      </c>
      <c r="D352">
        <v>446722</v>
      </c>
      <c r="E352">
        <v>-1</v>
      </c>
      <c r="F352">
        <v>1</v>
      </c>
      <c r="G352" t="s">
        <v>13</v>
      </c>
      <c r="I352" t="s">
        <v>1471</v>
      </c>
      <c r="J352" t="s">
        <v>1472</v>
      </c>
    </row>
    <row r="353" spans="1:13">
      <c r="A353" t="s">
        <v>943</v>
      </c>
      <c r="B353">
        <f t="shared" si="5"/>
        <v>492</v>
      </c>
      <c r="C353">
        <v>446811</v>
      </c>
      <c r="D353">
        <v>447302</v>
      </c>
      <c r="E353">
        <v>1</v>
      </c>
      <c r="F353">
        <v>1</v>
      </c>
      <c r="G353" t="s">
        <v>1474</v>
      </c>
      <c r="H353" t="s">
        <v>1475</v>
      </c>
      <c r="I353" t="s">
        <v>1476</v>
      </c>
      <c r="J353" t="s">
        <v>1477</v>
      </c>
    </row>
    <row r="354" spans="1:13">
      <c r="A354" t="s">
        <v>944</v>
      </c>
      <c r="B354">
        <f t="shared" si="5"/>
        <v>1296</v>
      </c>
      <c r="C354">
        <v>447408</v>
      </c>
      <c r="D354">
        <v>448703</v>
      </c>
      <c r="E354">
        <v>1</v>
      </c>
      <c r="F354">
        <v>1</v>
      </c>
      <c r="G354" t="s">
        <v>13</v>
      </c>
      <c r="L354">
        <v>6</v>
      </c>
      <c r="M354" t="s">
        <v>1479</v>
      </c>
    </row>
    <row r="355" spans="1:13">
      <c r="A355" t="s">
        <v>945</v>
      </c>
      <c r="B355">
        <f t="shared" si="5"/>
        <v>984</v>
      </c>
      <c r="C355">
        <v>449033</v>
      </c>
      <c r="D355">
        <v>450016</v>
      </c>
      <c r="E355">
        <v>1</v>
      </c>
      <c r="F355">
        <v>1</v>
      </c>
      <c r="G355" t="s">
        <v>1481</v>
      </c>
      <c r="H355" t="s">
        <v>1482</v>
      </c>
      <c r="I355" t="s">
        <v>1483</v>
      </c>
      <c r="J355" t="s">
        <v>1484</v>
      </c>
    </row>
    <row r="356" spans="1:13">
      <c r="A356" t="s">
        <v>946</v>
      </c>
      <c r="B356">
        <f t="shared" si="5"/>
        <v>2973</v>
      </c>
      <c r="C356">
        <v>450041</v>
      </c>
      <c r="D356">
        <v>453013</v>
      </c>
      <c r="E356">
        <v>1</v>
      </c>
      <c r="F356">
        <v>1</v>
      </c>
      <c r="G356" t="s">
        <v>1486</v>
      </c>
      <c r="H356" t="s">
        <v>1487</v>
      </c>
      <c r="I356" t="s">
        <v>1488</v>
      </c>
      <c r="J356" t="s">
        <v>1489</v>
      </c>
    </row>
    <row r="357" spans="1:13">
      <c r="A357" t="s">
        <v>949</v>
      </c>
      <c r="B357">
        <f t="shared" si="5"/>
        <v>345</v>
      </c>
      <c r="C357">
        <v>453156</v>
      </c>
      <c r="D357">
        <v>453500</v>
      </c>
      <c r="E357">
        <v>1</v>
      </c>
      <c r="F357">
        <v>1</v>
      </c>
      <c r="G357" t="s">
        <v>1491</v>
      </c>
      <c r="H357" t="s">
        <v>1492</v>
      </c>
      <c r="I357" t="s">
        <v>1493</v>
      </c>
      <c r="J357" t="s">
        <v>1494</v>
      </c>
    </row>
    <row r="358" spans="1:13">
      <c r="A358" t="s">
        <v>954</v>
      </c>
      <c r="B358">
        <f t="shared" si="5"/>
        <v>5049</v>
      </c>
      <c r="C358">
        <v>453585</v>
      </c>
      <c r="D358">
        <v>458633</v>
      </c>
      <c r="E358">
        <v>-1</v>
      </c>
      <c r="F358">
        <v>1</v>
      </c>
      <c r="G358" t="s">
        <v>13</v>
      </c>
      <c r="I358" t="s">
        <v>1114</v>
      </c>
      <c r="J358" t="s">
        <v>1115</v>
      </c>
      <c r="K358" t="s">
        <v>14</v>
      </c>
    </row>
    <row r="359" spans="1:13">
      <c r="A359" t="s">
        <v>959</v>
      </c>
      <c r="B359">
        <f t="shared" si="5"/>
        <v>750</v>
      </c>
      <c r="C359">
        <v>459222</v>
      </c>
      <c r="D359">
        <v>459971</v>
      </c>
      <c r="E359">
        <v>-1</v>
      </c>
      <c r="F359">
        <v>1</v>
      </c>
      <c r="G359" t="s">
        <v>1497</v>
      </c>
      <c r="H359" t="s">
        <v>1498</v>
      </c>
      <c r="I359" t="s">
        <v>1499</v>
      </c>
      <c r="J359" t="s">
        <v>1500</v>
      </c>
    </row>
    <row r="360" spans="1:13">
      <c r="A360" t="s">
        <v>964</v>
      </c>
      <c r="B360">
        <f t="shared" si="5"/>
        <v>1275</v>
      </c>
      <c r="C360">
        <v>460095</v>
      </c>
      <c r="D360">
        <v>461369</v>
      </c>
      <c r="E360">
        <v>-1</v>
      </c>
      <c r="F360">
        <v>1</v>
      </c>
      <c r="G360" t="s">
        <v>1502</v>
      </c>
      <c r="H360" t="s">
        <v>1503</v>
      </c>
      <c r="I360" t="s">
        <v>240</v>
      </c>
      <c r="J360" t="s">
        <v>241</v>
      </c>
    </row>
    <row r="361" spans="1:13">
      <c r="A361" t="s">
        <v>969</v>
      </c>
      <c r="B361">
        <f t="shared" si="5"/>
        <v>2415</v>
      </c>
      <c r="C361">
        <v>461749</v>
      </c>
      <c r="D361">
        <v>464163</v>
      </c>
      <c r="E361">
        <v>1</v>
      </c>
      <c r="F361">
        <v>1</v>
      </c>
      <c r="G361" t="s">
        <v>13</v>
      </c>
    </row>
    <row r="362" spans="1:13">
      <c r="A362" t="s">
        <v>974</v>
      </c>
      <c r="B362">
        <f t="shared" si="5"/>
        <v>294</v>
      </c>
      <c r="C362">
        <v>464444</v>
      </c>
      <c r="D362">
        <v>464737</v>
      </c>
      <c r="E362">
        <v>-1</v>
      </c>
      <c r="F362">
        <v>1</v>
      </c>
      <c r="G362" t="s">
        <v>13</v>
      </c>
      <c r="I362" t="s">
        <v>2676</v>
      </c>
      <c r="J362" t="s">
        <v>2677</v>
      </c>
      <c r="L362">
        <v>1</v>
      </c>
      <c r="M362" t="s">
        <v>1924</v>
      </c>
    </row>
    <row r="363" spans="1:13">
      <c r="A363" t="s">
        <v>977</v>
      </c>
      <c r="B363">
        <f t="shared" si="5"/>
        <v>1401</v>
      </c>
      <c r="C363">
        <v>464770</v>
      </c>
      <c r="D363">
        <v>466170</v>
      </c>
      <c r="E363">
        <v>-1</v>
      </c>
      <c r="F363">
        <v>1</v>
      </c>
      <c r="G363" t="s">
        <v>1506</v>
      </c>
      <c r="H363" t="s">
        <v>1507</v>
      </c>
      <c r="I363" t="s">
        <v>1508</v>
      </c>
      <c r="J363" t="s">
        <v>1509</v>
      </c>
    </row>
    <row r="364" spans="1:13">
      <c r="A364" t="s">
        <v>978</v>
      </c>
      <c r="B364">
        <f t="shared" si="5"/>
        <v>858</v>
      </c>
      <c r="C364">
        <v>466339</v>
      </c>
      <c r="D364">
        <v>467196</v>
      </c>
      <c r="E364">
        <v>1</v>
      </c>
      <c r="F364">
        <v>1</v>
      </c>
      <c r="G364" t="s">
        <v>13</v>
      </c>
      <c r="I364" t="s">
        <v>1511</v>
      </c>
      <c r="J364" t="s">
        <v>1512</v>
      </c>
    </row>
    <row r="365" spans="1:13">
      <c r="A365" t="s">
        <v>980</v>
      </c>
      <c r="B365">
        <f t="shared" si="5"/>
        <v>1479</v>
      </c>
      <c r="C365">
        <v>467255</v>
      </c>
      <c r="D365">
        <v>468733</v>
      </c>
      <c r="E365">
        <v>-1</v>
      </c>
      <c r="F365">
        <v>1</v>
      </c>
      <c r="G365" t="s">
        <v>13</v>
      </c>
      <c r="I365" t="s">
        <v>1514</v>
      </c>
      <c r="J365" t="s">
        <v>1515</v>
      </c>
    </row>
    <row r="366" spans="1:13">
      <c r="A366" t="s">
        <v>985</v>
      </c>
      <c r="B366">
        <f t="shared" si="5"/>
        <v>303</v>
      </c>
      <c r="C366">
        <v>468759</v>
      </c>
      <c r="D366">
        <v>469061</v>
      </c>
      <c r="E366">
        <v>1</v>
      </c>
      <c r="F366">
        <v>1</v>
      </c>
      <c r="G366" t="s">
        <v>13</v>
      </c>
    </row>
    <row r="367" spans="1:13">
      <c r="A367" t="s">
        <v>988</v>
      </c>
      <c r="B367">
        <f t="shared" si="5"/>
        <v>492</v>
      </c>
      <c r="C367">
        <v>469072</v>
      </c>
      <c r="D367">
        <v>469563</v>
      </c>
      <c r="E367">
        <v>1</v>
      </c>
      <c r="F367">
        <v>1</v>
      </c>
      <c r="G367" t="s">
        <v>13</v>
      </c>
    </row>
    <row r="368" spans="1:13">
      <c r="A368" t="s">
        <v>993</v>
      </c>
      <c r="B368">
        <f t="shared" si="5"/>
        <v>573</v>
      </c>
      <c r="C368">
        <v>469596</v>
      </c>
      <c r="D368">
        <v>470168</v>
      </c>
      <c r="E368">
        <v>1</v>
      </c>
      <c r="F368">
        <v>1</v>
      </c>
      <c r="G368" t="s">
        <v>1519</v>
      </c>
      <c r="H368" t="s">
        <v>1520</v>
      </c>
      <c r="I368" t="s">
        <v>1521</v>
      </c>
      <c r="J368" t="s">
        <v>1522</v>
      </c>
    </row>
    <row r="369" spans="1:13">
      <c r="A369" t="s">
        <v>997</v>
      </c>
      <c r="B369">
        <f t="shared" si="5"/>
        <v>846</v>
      </c>
      <c r="C369">
        <v>470200</v>
      </c>
      <c r="D369">
        <v>471045</v>
      </c>
      <c r="E369">
        <v>1</v>
      </c>
      <c r="F369">
        <v>1</v>
      </c>
      <c r="G369" t="s">
        <v>13</v>
      </c>
    </row>
    <row r="370" spans="1:13">
      <c r="A370" t="s">
        <v>1002</v>
      </c>
      <c r="B370">
        <f t="shared" si="5"/>
        <v>624</v>
      </c>
      <c r="C370">
        <v>471057</v>
      </c>
      <c r="D370">
        <v>471680</v>
      </c>
      <c r="E370">
        <v>-1</v>
      </c>
      <c r="F370">
        <v>1</v>
      </c>
      <c r="G370" t="s">
        <v>1525</v>
      </c>
      <c r="H370" t="s">
        <v>1526</v>
      </c>
      <c r="I370" t="s">
        <v>463</v>
      </c>
      <c r="J370" t="s">
        <v>464</v>
      </c>
    </row>
    <row r="371" spans="1:13">
      <c r="A371" t="s">
        <v>1004</v>
      </c>
      <c r="B371">
        <f t="shared" si="5"/>
        <v>981</v>
      </c>
      <c r="C371">
        <v>471791</v>
      </c>
      <c r="D371">
        <v>472771</v>
      </c>
      <c r="E371">
        <v>-1</v>
      </c>
      <c r="F371">
        <v>1</v>
      </c>
      <c r="G371" t="s">
        <v>13</v>
      </c>
      <c r="I371" t="s">
        <v>1528</v>
      </c>
      <c r="J371" t="s">
        <v>1529</v>
      </c>
    </row>
    <row r="372" spans="1:13">
      <c r="A372" t="s">
        <v>1009</v>
      </c>
      <c r="B372">
        <f t="shared" si="5"/>
        <v>618</v>
      </c>
      <c r="C372">
        <v>473008</v>
      </c>
      <c r="D372">
        <v>473625</v>
      </c>
      <c r="E372">
        <v>1</v>
      </c>
      <c r="F372">
        <v>1</v>
      </c>
      <c r="G372" t="s">
        <v>1531</v>
      </c>
      <c r="H372" t="s">
        <v>1532</v>
      </c>
      <c r="I372" t="s">
        <v>1533</v>
      </c>
      <c r="J372" t="s">
        <v>1534</v>
      </c>
    </row>
    <row r="373" spans="1:13">
      <c r="A373" t="s">
        <v>1014</v>
      </c>
      <c r="B373">
        <f t="shared" si="5"/>
        <v>1860</v>
      </c>
      <c r="C373">
        <v>473712</v>
      </c>
      <c r="D373">
        <v>475571</v>
      </c>
      <c r="E373">
        <v>-1</v>
      </c>
      <c r="F373">
        <v>1</v>
      </c>
      <c r="G373" t="s">
        <v>1536</v>
      </c>
      <c r="H373" t="s">
        <v>1537</v>
      </c>
      <c r="I373" t="s">
        <v>269</v>
      </c>
      <c r="J373" t="s">
        <v>270</v>
      </c>
    </row>
    <row r="374" spans="1:13">
      <c r="A374" t="s">
        <v>1015</v>
      </c>
      <c r="B374">
        <f t="shared" si="5"/>
        <v>630</v>
      </c>
      <c r="C374">
        <v>475622</v>
      </c>
      <c r="D374">
        <v>476251</v>
      </c>
      <c r="E374">
        <v>-1</v>
      </c>
      <c r="F374">
        <v>1</v>
      </c>
      <c r="G374" t="s">
        <v>1539</v>
      </c>
      <c r="H374" t="s">
        <v>1540</v>
      </c>
      <c r="I374" t="s">
        <v>1541</v>
      </c>
      <c r="J374" t="s">
        <v>1542</v>
      </c>
    </row>
    <row r="375" spans="1:13">
      <c r="A375" t="s">
        <v>1016</v>
      </c>
      <c r="B375">
        <f t="shared" si="5"/>
        <v>795</v>
      </c>
      <c r="C375">
        <v>476379</v>
      </c>
      <c r="D375">
        <v>477173</v>
      </c>
      <c r="E375">
        <v>-1</v>
      </c>
      <c r="F375">
        <v>1</v>
      </c>
      <c r="G375" t="s">
        <v>13</v>
      </c>
      <c r="L375">
        <v>1</v>
      </c>
      <c r="M375" t="s">
        <v>1544</v>
      </c>
    </row>
    <row r="376" spans="1:13">
      <c r="A376" t="s">
        <v>6484</v>
      </c>
      <c r="B376">
        <f t="shared" si="5"/>
        <v>1776</v>
      </c>
      <c r="C376">
        <v>477166</v>
      </c>
      <c r="D376">
        <v>478941</v>
      </c>
      <c r="E376">
        <v>-1</v>
      </c>
      <c r="F376">
        <v>1</v>
      </c>
      <c r="G376" t="s">
        <v>13</v>
      </c>
      <c r="K376" t="s">
        <v>14</v>
      </c>
    </row>
    <row r="377" spans="1:13">
      <c r="A377" t="s">
        <v>1022</v>
      </c>
      <c r="B377">
        <f t="shared" si="5"/>
        <v>1467</v>
      </c>
      <c r="C377">
        <v>479192</v>
      </c>
      <c r="D377">
        <v>480658</v>
      </c>
      <c r="E377">
        <v>-1</v>
      </c>
      <c r="F377">
        <v>1</v>
      </c>
      <c r="G377" t="s">
        <v>13</v>
      </c>
      <c r="L377">
        <v>5</v>
      </c>
      <c r="M377" t="s">
        <v>1547</v>
      </c>
    </row>
    <row r="378" spans="1:13">
      <c r="A378" t="s">
        <v>1028</v>
      </c>
      <c r="B378">
        <f t="shared" si="5"/>
        <v>1296</v>
      </c>
      <c r="C378">
        <v>480860</v>
      </c>
      <c r="D378">
        <v>482155</v>
      </c>
      <c r="E378">
        <v>-1</v>
      </c>
      <c r="F378">
        <v>1</v>
      </c>
      <c r="G378" t="s">
        <v>13</v>
      </c>
      <c r="L378">
        <v>5</v>
      </c>
      <c r="M378" t="s">
        <v>1549</v>
      </c>
    </row>
    <row r="379" spans="1:13">
      <c r="A379" t="s">
        <v>1031</v>
      </c>
      <c r="B379">
        <f t="shared" si="5"/>
        <v>1101</v>
      </c>
      <c r="C379">
        <v>482284</v>
      </c>
      <c r="D379">
        <v>483384</v>
      </c>
      <c r="E379">
        <v>-1</v>
      </c>
      <c r="F379">
        <v>1</v>
      </c>
      <c r="G379" t="s">
        <v>13</v>
      </c>
      <c r="I379" t="s">
        <v>1551</v>
      </c>
      <c r="J379" t="s">
        <v>1552</v>
      </c>
    </row>
    <row r="380" spans="1:13">
      <c r="A380" t="s">
        <v>1035</v>
      </c>
      <c r="B380">
        <f t="shared" si="5"/>
        <v>1221</v>
      </c>
      <c r="C380">
        <v>483424</v>
      </c>
      <c r="D380">
        <v>484644</v>
      </c>
      <c r="E380">
        <v>-1</v>
      </c>
      <c r="F380">
        <v>1</v>
      </c>
      <c r="G380" t="s">
        <v>13</v>
      </c>
      <c r="L380">
        <v>5</v>
      </c>
      <c r="M380" t="s">
        <v>1554</v>
      </c>
    </row>
    <row r="381" spans="1:13">
      <c r="A381" t="s">
        <v>1040</v>
      </c>
      <c r="B381">
        <f t="shared" si="5"/>
        <v>1230</v>
      </c>
      <c r="C381">
        <v>484715</v>
      </c>
      <c r="D381">
        <v>485944</v>
      </c>
      <c r="E381">
        <v>1</v>
      </c>
      <c r="F381">
        <v>1</v>
      </c>
      <c r="G381" t="s">
        <v>1556</v>
      </c>
      <c r="H381" t="s">
        <v>1557</v>
      </c>
      <c r="I381" t="s">
        <v>1558</v>
      </c>
      <c r="J381" t="s">
        <v>1559</v>
      </c>
    </row>
    <row r="382" spans="1:13">
      <c r="A382" t="s">
        <v>1045</v>
      </c>
      <c r="B382">
        <f t="shared" si="5"/>
        <v>468</v>
      </c>
      <c r="C382">
        <v>486195</v>
      </c>
      <c r="D382">
        <v>486662</v>
      </c>
      <c r="E382">
        <v>1</v>
      </c>
      <c r="F382">
        <v>1</v>
      </c>
      <c r="G382" t="s">
        <v>13</v>
      </c>
      <c r="L382">
        <v>2</v>
      </c>
      <c r="M382" t="s">
        <v>1561</v>
      </c>
    </row>
    <row r="383" spans="1:13">
      <c r="A383" t="s">
        <v>1047</v>
      </c>
      <c r="B383">
        <f t="shared" si="5"/>
        <v>1686</v>
      </c>
      <c r="C383">
        <v>486991</v>
      </c>
      <c r="D383">
        <v>488676</v>
      </c>
      <c r="E383">
        <v>-1</v>
      </c>
      <c r="F383">
        <v>1</v>
      </c>
      <c r="G383" t="s">
        <v>1563</v>
      </c>
      <c r="H383" t="s">
        <v>1564</v>
      </c>
      <c r="I383" t="s">
        <v>1565</v>
      </c>
      <c r="J383" t="s">
        <v>1566</v>
      </c>
    </row>
    <row r="384" spans="1:13">
      <c r="A384" t="s">
        <v>1052</v>
      </c>
      <c r="B384">
        <f t="shared" si="5"/>
        <v>201</v>
      </c>
      <c r="C384">
        <v>488688</v>
      </c>
      <c r="D384">
        <v>488888</v>
      </c>
      <c r="E384">
        <v>1</v>
      </c>
      <c r="F384">
        <v>1</v>
      </c>
      <c r="G384" t="s">
        <v>3475</v>
      </c>
      <c r="H384" t="s">
        <v>3476</v>
      </c>
      <c r="I384" t="s">
        <v>3477</v>
      </c>
      <c r="J384" t="s">
        <v>3478</v>
      </c>
    </row>
    <row r="385" spans="1:13">
      <c r="A385" t="s">
        <v>1057</v>
      </c>
      <c r="B385">
        <f t="shared" si="5"/>
        <v>1044</v>
      </c>
      <c r="C385">
        <v>489199</v>
      </c>
      <c r="D385">
        <v>490242</v>
      </c>
      <c r="E385">
        <v>1</v>
      </c>
      <c r="F385">
        <v>1</v>
      </c>
      <c r="G385" t="s">
        <v>13</v>
      </c>
    </row>
    <row r="386" spans="1:13">
      <c r="A386" t="s">
        <v>1062</v>
      </c>
      <c r="B386">
        <f t="shared" si="5"/>
        <v>534</v>
      </c>
      <c r="C386">
        <v>490275</v>
      </c>
      <c r="D386">
        <v>490808</v>
      </c>
      <c r="E386">
        <v>-1</v>
      </c>
      <c r="F386">
        <v>1</v>
      </c>
      <c r="G386" t="s">
        <v>13</v>
      </c>
    </row>
    <row r="387" spans="1:13">
      <c r="A387" t="s">
        <v>1063</v>
      </c>
      <c r="B387">
        <f t="shared" ref="B387:B450" si="6">D387-C387+1</f>
        <v>654</v>
      </c>
      <c r="C387">
        <v>490869</v>
      </c>
      <c r="D387">
        <v>491522</v>
      </c>
      <c r="E387">
        <v>1</v>
      </c>
      <c r="F387">
        <v>1</v>
      </c>
      <c r="G387" t="s">
        <v>1571</v>
      </c>
      <c r="H387" t="s">
        <v>1572</v>
      </c>
      <c r="I387" t="s">
        <v>1573</v>
      </c>
      <c r="J387" t="s">
        <v>1574</v>
      </c>
    </row>
    <row r="388" spans="1:13">
      <c r="A388" t="s">
        <v>1068</v>
      </c>
      <c r="B388">
        <f t="shared" si="6"/>
        <v>441</v>
      </c>
      <c r="C388">
        <v>492008</v>
      </c>
      <c r="D388">
        <v>492448</v>
      </c>
      <c r="E388">
        <v>1</v>
      </c>
      <c r="F388">
        <v>1</v>
      </c>
      <c r="G388" t="s">
        <v>13</v>
      </c>
      <c r="I388" t="s">
        <v>1581</v>
      </c>
      <c r="J388" t="s">
        <v>1582</v>
      </c>
    </row>
    <row r="389" spans="1:13">
      <c r="A389" t="s">
        <v>1073</v>
      </c>
      <c r="B389">
        <f t="shared" si="6"/>
        <v>387</v>
      </c>
      <c r="C389">
        <v>492484</v>
      </c>
      <c r="D389">
        <v>492870</v>
      </c>
      <c r="E389">
        <v>-1</v>
      </c>
      <c r="F389">
        <v>1</v>
      </c>
      <c r="G389" t="s">
        <v>6485</v>
      </c>
      <c r="H389" t="s">
        <v>1584</v>
      </c>
      <c r="I389" t="s">
        <v>1585</v>
      </c>
      <c r="J389" t="s">
        <v>1586</v>
      </c>
    </row>
    <row r="390" spans="1:13">
      <c r="A390" t="s">
        <v>1078</v>
      </c>
      <c r="B390">
        <f t="shared" si="6"/>
        <v>2121</v>
      </c>
      <c r="C390">
        <v>492958</v>
      </c>
      <c r="D390">
        <v>495078</v>
      </c>
      <c r="E390">
        <v>-1</v>
      </c>
      <c r="F390">
        <v>1</v>
      </c>
      <c r="G390" t="s">
        <v>1588</v>
      </c>
      <c r="H390" t="s">
        <v>1589</v>
      </c>
      <c r="I390" t="s">
        <v>1590</v>
      </c>
      <c r="J390" t="s">
        <v>1591</v>
      </c>
    </row>
    <row r="391" spans="1:13">
      <c r="A391" t="s">
        <v>1083</v>
      </c>
      <c r="B391">
        <f t="shared" si="6"/>
        <v>1836</v>
      </c>
      <c r="C391">
        <v>495153</v>
      </c>
      <c r="D391">
        <v>496988</v>
      </c>
      <c r="E391">
        <v>-1</v>
      </c>
      <c r="F391">
        <v>1</v>
      </c>
      <c r="G391" t="s">
        <v>1593</v>
      </c>
      <c r="H391" t="s">
        <v>1594</v>
      </c>
      <c r="I391" t="s">
        <v>1595</v>
      </c>
      <c r="J391" t="s">
        <v>1596</v>
      </c>
    </row>
    <row r="392" spans="1:13">
      <c r="A392" t="s">
        <v>1084</v>
      </c>
      <c r="B392">
        <f t="shared" si="6"/>
        <v>453</v>
      </c>
      <c r="C392">
        <v>497050</v>
      </c>
      <c r="D392">
        <v>497502</v>
      </c>
      <c r="E392">
        <v>-1</v>
      </c>
      <c r="F392">
        <v>1</v>
      </c>
      <c r="G392" t="s">
        <v>13</v>
      </c>
      <c r="I392" t="s">
        <v>1598</v>
      </c>
      <c r="J392" t="s">
        <v>1599</v>
      </c>
    </row>
    <row r="393" spans="1:13">
      <c r="A393" t="s">
        <v>1087</v>
      </c>
      <c r="B393">
        <f t="shared" si="6"/>
        <v>1452</v>
      </c>
      <c r="C393">
        <v>497651</v>
      </c>
      <c r="D393">
        <v>499102</v>
      </c>
      <c r="E393">
        <v>-1</v>
      </c>
      <c r="F393">
        <v>1</v>
      </c>
      <c r="G393" t="s">
        <v>13</v>
      </c>
    </row>
    <row r="394" spans="1:13">
      <c r="A394" t="s">
        <v>1092</v>
      </c>
      <c r="B394">
        <f t="shared" si="6"/>
        <v>2763</v>
      </c>
      <c r="C394">
        <v>499115</v>
      </c>
      <c r="D394">
        <v>501877</v>
      </c>
      <c r="E394">
        <v>1</v>
      </c>
      <c r="F394">
        <v>1</v>
      </c>
      <c r="G394" t="s">
        <v>13</v>
      </c>
    </row>
    <row r="395" spans="1:13">
      <c r="A395" t="s">
        <v>1097</v>
      </c>
      <c r="B395">
        <f t="shared" si="6"/>
        <v>594</v>
      </c>
      <c r="C395">
        <v>501935</v>
      </c>
      <c r="D395">
        <v>502528</v>
      </c>
      <c r="E395">
        <v>1</v>
      </c>
      <c r="F395">
        <v>1</v>
      </c>
      <c r="G395" t="s">
        <v>13</v>
      </c>
    </row>
    <row r="396" spans="1:13">
      <c r="A396" t="s">
        <v>1100</v>
      </c>
      <c r="B396">
        <f t="shared" si="6"/>
        <v>1167</v>
      </c>
      <c r="C396">
        <v>503026</v>
      </c>
      <c r="D396">
        <v>504192</v>
      </c>
      <c r="E396">
        <v>-1</v>
      </c>
      <c r="F396">
        <v>1</v>
      </c>
      <c r="G396" t="s">
        <v>1604</v>
      </c>
      <c r="H396" t="s">
        <v>1605</v>
      </c>
      <c r="I396" t="s">
        <v>1606</v>
      </c>
      <c r="J396" t="s">
        <v>1607</v>
      </c>
      <c r="L396">
        <v>5</v>
      </c>
      <c r="M396" t="s">
        <v>1608</v>
      </c>
    </row>
    <row r="397" spans="1:13">
      <c r="A397" t="s">
        <v>1103</v>
      </c>
      <c r="B397">
        <f t="shared" si="6"/>
        <v>234</v>
      </c>
      <c r="C397">
        <v>504256</v>
      </c>
      <c r="D397">
        <v>504489</v>
      </c>
      <c r="E397">
        <v>1</v>
      </c>
      <c r="F397">
        <v>1</v>
      </c>
      <c r="G397" t="s">
        <v>13</v>
      </c>
      <c r="I397" t="s">
        <v>2866</v>
      </c>
      <c r="J397" t="s">
        <v>2867</v>
      </c>
    </row>
    <row r="398" spans="1:13">
      <c r="A398" t="s">
        <v>1108</v>
      </c>
      <c r="B398">
        <f t="shared" si="6"/>
        <v>171</v>
      </c>
      <c r="C398">
        <v>504605</v>
      </c>
      <c r="D398">
        <v>504775</v>
      </c>
      <c r="E398">
        <v>1</v>
      </c>
      <c r="F398">
        <v>1</v>
      </c>
      <c r="G398" t="s">
        <v>13</v>
      </c>
      <c r="I398" t="s">
        <v>3167</v>
      </c>
      <c r="J398" t="s">
        <v>3168</v>
      </c>
    </row>
    <row r="399" spans="1:13">
      <c r="A399" t="s">
        <v>1113</v>
      </c>
      <c r="B399">
        <f t="shared" si="6"/>
        <v>2115</v>
      </c>
      <c r="C399">
        <v>504932</v>
      </c>
      <c r="D399">
        <v>507046</v>
      </c>
      <c r="E399">
        <v>-1</v>
      </c>
      <c r="F399">
        <v>1</v>
      </c>
      <c r="G399" t="s">
        <v>1615</v>
      </c>
      <c r="H399" t="s">
        <v>1616</v>
      </c>
      <c r="I399" t="s">
        <v>1617</v>
      </c>
      <c r="J399" t="s">
        <v>1618</v>
      </c>
    </row>
    <row r="400" spans="1:13">
      <c r="A400" t="s">
        <v>1116</v>
      </c>
      <c r="B400">
        <f t="shared" si="6"/>
        <v>312</v>
      </c>
      <c r="C400">
        <v>507070</v>
      </c>
      <c r="D400">
        <v>507381</v>
      </c>
      <c r="E400">
        <v>-1</v>
      </c>
      <c r="F400">
        <v>1</v>
      </c>
      <c r="G400" t="s">
        <v>13</v>
      </c>
    </row>
    <row r="401" spans="1:13">
      <c r="A401" t="s">
        <v>1121</v>
      </c>
      <c r="B401">
        <f t="shared" si="6"/>
        <v>768</v>
      </c>
      <c r="C401">
        <v>507487</v>
      </c>
      <c r="D401">
        <v>508254</v>
      </c>
      <c r="E401">
        <v>-1</v>
      </c>
      <c r="F401">
        <v>1</v>
      </c>
      <c r="G401" t="s">
        <v>1621</v>
      </c>
      <c r="H401" t="s">
        <v>1622</v>
      </c>
      <c r="I401" t="s">
        <v>1623</v>
      </c>
      <c r="J401" t="s">
        <v>1624</v>
      </c>
    </row>
    <row r="402" spans="1:13">
      <c r="A402" t="s">
        <v>1126</v>
      </c>
      <c r="B402">
        <f t="shared" si="6"/>
        <v>771</v>
      </c>
      <c r="C402">
        <v>508489</v>
      </c>
      <c r="D402">
        <v>509259</v>
      </c>
      <c r="E402">
        <v>1</v>
      </c>
      <c r="F402">
        <v>1</v>
      </c>
      <c r="G402" t="s">
        <v>1626</v>
      </c>
      <c r="H402" t="s">
        <v>1627</v>
      </c>
      <c r="I402" t="s">
        <v>1628</v>
      </c>
      <c r="J402" t="s">
        <v>1629</v>
      </c>
    </row>
    <row r="403" spans="1:13">
      <c r="A403" t="s">
        <v>1128</v>
      </c>
      <c r="B403">
        <f t="shared" si="6"/>
        <v>474</v>
      </c>
      <c r="C403">
        <v>509372</v>
      </c>
      <c r="D403">
        <v>509845</v>
      </c>
      <c r="E403">
        <v>1</v>
      </c>
      <c r="F403">
        <v>1</v>
      </c>
      <c r="G403" t="s">
        <v>13</v>
      </c>
    </row>
    <row r="404" spans="1:13">
      <c r="A404" t="s">
        <v>1133</v>
      </c>
      <c r="B404">
        <f t="shared" si="6"/>
        <v>189</v>
      </c>
      <c r="C404">
        <v>509868</v>
      </c>
      <c r="D404">
        <v>510056</v>
      </c>
      <c r="E404">
        <v>1</v>
      </c>
      <c r="F404">
        <v>1</v>
      </c>
      <c r="G404" t="s">
        <v>1653</v>
      </c>
      <c r="H404" t="s">
        <v>1654</v>
      </c>
      <c r="I404" t="s">
        <v>1655</v>
      </c>
      <c r="J404" t="s">
        <v>1656</v>
      </c>
    </row>
    <row r="405" spans="1:13">
      <c r="A405" t="s">
        <v>1138</v>
      </c>
      <c r="B405">
        <f t="shared" si="6"/>
        <v>1941</v>
      </c>
      <c r="C405">
        <v>510071</v>
      </c>
      <c r="D405">
        <v>512011</v>
      </c>
      <c r="E405">
        <v>1</v>
      </c>
      <c r="F405">
        <v>1</v>
      </c>
      <c r="G405" t="s">
        <v>13</v>
      </c>
      <c r="I405" t="s">
        <v>1635</v>
      </c>
      <c r="J405" t="s">
        <v>1636</v>
      </c>
    </row>
    <row r="406" spans="1:13">
      <c r="A406" t="s">
        <v>1143</v>
      </c>
      <c r="B406">
        <f t="shared" si="6"/>
        <v>1917</v>
      </c>
      <c r="C406">
        <v>512324</v>
      </c>
      <c r="D406">
        <v>514240</v>
      </c>
      <c r="E406">
        <v>-1</v>
      </c>
      <c r="F406">
        <v>1</v>
      </c>
      <c r="G406" t="s">
        <v>13</v>
      </c>
    </row>
    <row r="407" spans="1:13">
      <c r="A407" t="s">
        <v>1148</v>
      </c>
      <c r="B407">
        <f t="shared" si="6"/>
        <v>930</v>
      </c>
      <c r="C407">
        <v>514477</v>
      </c>
      <c r="D407">
        <v>515406</v>
      </c>
      <c r="E407">
        <v>1</v>
      </c>
      <c r="F407">
        <v>1</v>
      </c>
      <c r="G407" t="s">
        <v>13</v>
      </c>
    </row>
    <row r="408" spans="1:13">
      <c r="A408" t="s">
        <v>1150</v>
      </c>
      <c r="B408">
        <f t="shared" si="6"/>
        <v>2778</v>
      </c>
      <c r="C408">
        <v>515433</v>
      </c>
      <c r="D408">
        <v>518210</v>
      </c>
      <c r="E408">
        <v>-1</v>
      </c>
      <c r="F408">
        <v>1</v>
      </c>
      <c r="G408" t="s">
        <v>1640</v>
      </c>
      <c r="H408" t="s">
        <v>1641</v>
      </c>
      <c r="I408" t="s">
        <v>1642</v>
      </c>
      <c r="J408" t="s">
        <v>1643</v>
      </c>
      <c r="L408">
        <v>1</v>
      </c>
      <c r="M408" t="s">
        <v>1644</v>
      </c>
    </row>
    <row r="409" spans="1:13">
      <c r="A409" t="s">
        <v>1155</v>
      </c>
      <c r="B409">
        <f t="shared" si="6"/>
        <v>1098</v>
      </c>
      <c r="C409">
        <v>518238</v>
      </c>
      <c r="D409">
        <v>519335</v>
      </c>
      <c r="E409">
        <v>-1</v>
      </c>
      <c r="F409">
        <v>1</v>
      </c>
      <c r="G409" t="s">
        <v>1646</v>
      </c>
      <c r="H409" t="s">
        <v>1647</v>
      </c>
      <c r="I409" t="s">
        <v>1648</v>
      </c>
      <c r="J409" t="s">
        <v>1649</v>
      </c>
    </row>
    <row r="410" spans="1:13">
      <c r="A410" t="s">
        <v>1160</v>
      </c>
      <c r="B410">
        <f t="shared" si="6"/>
        <v>495</v>
      </c>
      <c r="C410">
        <v>519394</v>
      </c>
      <c r="D410">
        <v>519888</v>
      </c>
      <c r="E410">
        <v>-1</v>
      </c>
      <c r="F410">
        <v>1</v>
      </c>
      <c r="G410" t="s">
        <v>740</v>
      </c>
      <c r="H410" t="s">
        <v>1651</v>
      </c>
      <c r="I410" t="s">
        <v>740</v>
      </c>
      <c r="J410" t="s">
        <v>741</v>
      </c>
      <c r="K410" t="s">
        <v>14</v>
      </c>
      <c r="L410">
        <v>1</v>
      </c>
      <c r="M410" t="s">
        <v>850</v>
      </c>
    </row>
    <row r="411" spans="1:13">
      <c r="A411" t="s">
        <v>1165</v>
      </c>
      <c r="B411">
        <f t="shared" si="6"/>
        <v>615</v>
      </c>
      <c r="C411">
        <v>520281</v>
      </c>
      <c r="D411">
        <v>520895</v>
      </c>
      <c r="E411">
        <v>-1</v>
      </c>
      <c r="F411">
        <v>1</v>
      </c>
      <c r="G411" t="s">
        <v>13</v>
      </c>
      <c r="L411">
        <v>4</v>
      </c>
      <c r="M411" t="s">
        <v>1658</v>
      </c>
    </row>
    <row r="412" spans="1:13">
      <c r="A412" t="s">
        <v>1166</v>
      </c>
      <c r="B412">
        <f t="shared" si="6"/>
        <v>1035</v>
      </c>
      <c r="C412">
        <v>520956</v>
      </c>
      <c r="D412">
        <v>521990</v>
      </c>
      <c r="E412">
        <v>-1</v>
      </c>
      <c r="F412">
        <v>1</v>
      </c>
      <c r="G412" t="s">
        <v>13</v>
      </c>
      <c r="I412" t="s">
        <v>1660</v>
      </c>
      <c r="J412" t="s">
        <v>1661</v>
      </c>
    </row>
    <row r="413" spans="1:13">
      <c r="A413" t="s">
        <v>1169</v>
      </c>
      <c r="B413">
        <f t="shared" si="6"/>
        <v>780</v>
      </c>
      <c r="C413">
        <v>522012</v>
      </c>
      <c r="D413">
        <v>522791</v>
      </c>
      <c r="E413">
        <v>-1</v>
      </c>
      <c r="F413">
        <v>1</v>
      </c>
      <c r="G413" t="s">
        <v>13</v>
      </c>
    </row>
    <row r="414" spans="1:13">
      <c r="A414" t="s">
        <v>1174</v>
      </c>
      <c r="B414">
        <f t="shared" si="6"/>
        <v>1236</v>
      </c>
      <c r="C414">
        <v>522978</v>
      </c>
      <c r="D414">
        <v>524213</v>
      </c>
      <c r="E414">
        <v>-1</v>
      </c>
      <c r="F414">
        <v>1</v>
      </c>
      <c r="G414" t="s">
        <v>1664</v>
      </c>
      <c r="H414" t="s">
        <v>1665</v>
      </c>
      <c r="I414" t="s">
        <v>1666</v>
      </c>
      <c r="J414" t="s">
        <v>1667</v>
      </c>
      <c r="L414">
        <v>9</v>
      </c>
      <c r="M414" t="s">
        <v>1668</v>
      </c>
    </row>
    <row r="415" spans="1:13">
      <c r="A415" t="s">
        <v>1179</v>
      </c>
      <c r="B415">
        <f t="shared" si="6"/>
        <v>480</v>
      </c>
      <c r="C415">
        <v>524265</v>
      </c>
      <c r="D415">
        <v>524744</v>
      </c>
      <c r="E415">
        <v>1</v>
      </c>
      <c r="F415">
        <v>1</v>
      </c>
      <c r="G415" t="s">
        <v>13</v>
      </c>
      <c r="I415" t="s">
        <v>1670</v>
      </c>
      <c r="J415" t="s">
        <v>1671</v>
      </c>
    </row>
    <row r="416" spans="1:13">
      <c r="A416" t="s">
        <v>1180</v>
      </c>
      <c r="B416">
        <f t="shared" si="6"/>
        <v>669</v>
      </c>
      <c r="C416">
        <v>524770</v>
      </c>
      <c r="D416">
        <v>525438</v>
      </c>
      <c r="E416">
        <v>1</v>
      </c>
      <c r="F416">
        <v>1</v>
      </c>
      <c r="G416" t="s">
        <v>1673</v>
      </c>
      <c r="H416" t="s">
        <v>1674</v>
      </c>
      <c r="I416" t="s">
        <v>1675</v>
      </c>
      <c r="J416" t="s">
        <v>1676</v>
      </c>
    </row>
    <row r="417" spans="1:13">
      <c r="A417" t="s">
        <v>1183</v>
      </c>
      <c r="B417">
        <f t="shared" si="6"/>
        <v>540</v>
      </c>
      <c r="C417">
        <v>526040</v>
      </c>
      <c r="D417">
        <v>526579</v>
      </c>
      <c r="E417">
        <v>1</v>
      </c>
      <c r="F417">
        <v>1</v>
      </c>
      <c r="G417" t="s">
        <v>1679</v>
      </c>
      <c r="H417" t="s">
        <v>1680</v>
      </c>
      <c r="I417" t="s">
        <v>1681</v>
      </c>
      <c r="J417" t="s">
        <v>1682</v>
      </c>
      <c r="L417">
        <v>4</v>
      </c>
      <c r="M417" t="s">
        <v>1683</v>
      </c>
    </row>
    <row r="418" spans="1:13">
      <c r="A418" t="s">
        <v>1186</v>
      </c>
      <c r="B418">
        <f t="shared" si="6"/>
        <v>1560</v>
      </c>
      <c r="C418">
        <v>526652</v>
      </c>
      <c r="D418">
        <v>528211</v>
      </c>
      <c r="E418">
        <v>1</v>
      </c>
      <c r="F418">
        <v>1</v>
      </c>
      <c r="G418" t="s">
        <v>13</v>
      </c>
      <c r="I418" t="s">
        <v>1685</v>
      </c>
      <c r="J418" t="s">
        <v>1686</v>
      </c>
    </row>
    <row r="419" spans="1:13">
      <c r="A419" t="s">
        <v>1191</v>
      </c>
      <c r="B419">
        <f t="shared" si="6"/>
        <v>810</v>
      </c>
      <c r="C419">
        <v>528220</v>
      </c>
      <c r="D419">
        <v>529029</v>
      </c>
      <c r="E419">
        <v>1</v>
      </c>
      <c r="F419">
        <v>1</v>
      </c>
      <c r="G419" t="s">
        <v>13</v>
      </c>
    </row>
    <row r="420" spans="1:13">
      <c r="A420" t="s">
        <v>1196</v>
      </c>
      <c r="B420">
        <f t="shared" si="6"/>
        <v>375</v>
      </c>
      <c r="C420">
        <v>529058</v>
      </c>
      <c r="D420">
        <v>529432</v>
      </c>
      <c r="E420">
        <v>-1</v>
      </c>
      <c r="F420">
        <v>1</v>
      </c>
      <c r="G420" t="s">
        <v>13</v>
      </c>
      <c r="I420" t="s">
        <v>1689</v>
      </c>
      <c r="J420" t="s">
        <v>1690</v>
      </c>
    </row>
    <row r="421" spans="1:13">
      <c r="A421" t="s">
        <v>1201</v>
      </c>
      <c r="B421">
        <f t="shared" si="6"/>
        <v>315</v>
      </c>
      <c r="C421">
        <v>529535</v>
      </c>
      <c r="D421">
        <v>529849</v>
      </c>
      <c r="E421">
        <v>1</v>
      </c>
      <c r="F421">
        <v>1</v>
      </c>
      <c r="G421" t="s">
        <v>13</v>
      </c>
      <c r="L421">
        <v>1</v>
      </c>
      <c r="M421" t="s">
        <v>1692</v>
      </c>
    </row>
    <row r="422" spans="1:13">
      <c r="A422" t="s">
        <v>1206</v>
      </c>
      <c r="B422">
        <f t="shared" si="6"/>
        <v>1119</v>
      </c>
      <c r="C422">
        <v>529862</v>
      </c>
      <c r="D422">
        <v>530980</v>
      </c>
      <c r="E422">
        <v>1</v>
      </c>
      <c r="F422">
        <v>1</v>
      </c>
      <c r="G422" t="s">
        <v>13</v>
      </c>
      <c r="I422" t="s">
        <v>1694</v>
      </c>
      <c r="J422" t="s">
        <v>1695</v>
      </c>
    </row>
    <row r="423" spans="1:13">
      <c r="A423" t="s">
        <v>1207</v>
      </c>
      <c r="B423">
        <f t="shared" si="6"/>
        <v>1728</v>
      </c>
      <c r="C423">
        <v>531258</v>
      </c>
      <c r="D423">
        <v>532985</v>
      </c>
      <c r="E423">
        <v>1</v>
      </c>
      <c r="F423">
        <v>1</v>
      </c>
      <c r="G423" t="s">
        <v>13</v>
      </c>
      <c r="L423">
        <v>12</v>
      </c>
      <c r="M423" t="s">
        <v>1697</v>
      </c>
    </row>
    <row r="424" spans="1:13">
      <c r="A424" t="s">
        <v>1210</v>
      </c>
      <c r="B424">
        <f t="shared" si="6"/>
        <v>1194</v>
      </c>
      <c r="C424">
        <v>534011</v>
      </c>
      <c r="D424">
        <v>535204</v>
      </c>
      <c r="E424">
        <v>1</v>
      </c>
      <c r="F424">
        <v>1</v>
      </c>
      <c r="G424" t="s">
        <v>13</v>
      </c>
      <c r="L424">
        <v>7</v>
      </c>
      <c r="M424" t="s">
        <v>1699</v>
      </c>
    </row>
    <row r="425" spans="1:13">
      <c r="A425" t="s">
        <v>1214</v>
      </c>
      <c r="B425">
        <f t="shared" si="6"/>
        <v>525</v>
      </c>
      <c r="C425">
        <v>535486</v>
      </c>
      <c r="D425">
        <v>536010</v>
      </c>
      <c r="E425">
        <v>-1</v>
      </c>
      <c r="F425">
        <v>1</v>
      </c>
      <c r="G425" t="s">
        <v>1701</v>
      </c>
      <c r="H425" t="s">
        <v>1702</v>
      </c>
      <c r="I425" t="s">
        <v>1703</v>
      </c>
      <c r="J425" t="s">
        <v>1704</v>
      </c>
    </row>
    <row r="426" spans="1:13">
      <c r="A426" t="s">
        <v>1215</v>
      </c>
      <c r="B426">
        <f t="shared" si="6"/>
        <v>813</v>
      </c>
      <c r="C426">
        <v>536219</v>
      </c>
      <c r="D426">
        <v>537031</v>
      </c>
      <c r="E426">
        <v>-1</v>
      </c>
      <c r="F426">
        <v>1</v>
      </c>
      <c r="G426" t="s">
        <v>13</v>
      </c>
      <c r="I426" t="s">
        <v>1706</v>
      </c>
      <c r="J426" t="s">
        <v>1707</v>
      </c>
      <c r="L426">
        <v>4</v>
      </c>
      <c r="M426" t="s">
        <v>1708</v>
      </c>
    </row>
    <row r="427" spans="1:13">
      <c r="A427" t="s">
        <v>1220</v>
      </c>
      <c r="B427">
        <f t="shared" si="6"/>
        <v>2004</v>
      </c>
      <c r="C427">
        <v>537243</v>
      </c>
      <c r="D427">
        <v>539246</v>
      </c>
      <c r="E427">
        <v>1</v>
      </c>
      <c r="F427">
        <v>1</v>
      </c>
      <c r="G427" t="s">
        <v>13</v>
      </c>
      <c r="I427" t="s">
        <v>1710</v>
      </c>
      <c r="J427" t="s">
        <v>1711</v>
      </c>
    </row>
    <row r="428" spans="1:13">
      <c r="A428" t="s">
        <v>1223</v>
      </c>
      <c r="B428">
        <f t="shared" si="6"/>
        <v>2574</v>
      </c>
      <c r="C428">
        <v>539295</v>
      </c>
      <c r="D428">
        <v>541868</v>
      </c>
      <c r="E428">
        <v>1</v>
      </c>
      <c r="F428">
        <v>1</v>
      </c>
      <c r="G428" t="s">
        <v>13</v>
      </c>
      <c r="L428">
        <v>1</v>
      </c>
      <c r="M428" t="s">
        <v>110</v>
      </c>
    </row>
    <row r="429" spans="1:13">
      <c r="A429" t="s">
        <v>1228</v>
      </c>
      <c r="B429">
        <f t="shared" si="6"/>
        <v>369</v>
      </c>
      <c r="C429">
        <v>542012</v>
      </c>
      <c r="D429">
        <v>542380</v>
      </c>
      <c r="E429">
        <v>-1</v>
      </c>
      <c r="F429">
        <v>1</v>
      </c>
      <c r="G429" t="s">
        <v>13</v>
      </c>
      <c r="I429" t="s">
        <v>1714</v>
      </c>
      <c r="J429" t="s">
        <v>1715</v>
      </c>
    </row>
    <row r="430" spans="1:13">
      <c r="A430" t="s">
        <v>1233</v>
      </c>
      <c r="B430">
        <f t="shared" si="6"/>
        <v>720</v>
      </c>
      <c r="C430">
        <v>542739</v>
      </c>
      <c r="D430">
        <v>543458</v>
      </c>
      <c r="E430">
        <v>1</v>
      </c>
      <c r="F430">
        <v>1</v>
      </c>
      <c r="G430" t="s">
        <v>1717</v>
      </c>
      <c r="H430" t="s">
        <v>1718</v>
      </c>
      <c r="I430" t="s">
        <v>1719</v>
      </c>
      <c r="J430" t="s">
        <v>1720</v>
      </c>
    </row>
    <row r="431" spans="1:13">
      <c r="A431" t="s">
        <v>1236</v>
      </c>
      <c r="B431">
        <f t="shared" si="6"/>
        <v>1161</v>
      </c>
      <c r="C431">
        <v>543502</v>
      </c>
      <c r="D431">
        <v>544662</v>
      </c>
      <c r="E431">
        <v>1</v>
      </c>
      <c r="F431">
        <v>1</v>
      </c>
      <c r="G431" t="s">
        <v>13</v>
      </c>
      <c r="I431" t="s">
        <v>1722</v>
      </c>
      <c r="J431" t="s">
        <v>1723</v>
      </c>
    </row>
    <row r="432" spans="1:13">
      <c r="A432" t="s">
        <v>1237</v>
      </c>
      <c r="B432">
        <f t="shared" si="6"/>
        <v>1407</v>
      </c>
      <c r="C432">
        <v>544695</v>
      </c>
      <c r="D432">
        <v>546101</v>
      </c>
      <c r="E432">
        <v>-1</v>
      </c>
      <c r="F432">
        <v>1</v>
      </c>
      <c r="G432" t="s">
        <v>1725</v>
      </c>
      <c r="H432" t="s">
        <v>1726</v>
      </c>
      <c r="I432" t="s">
        <v>1727</v>
      </c>
      <c r="J432" t="s">
        <v>1728</v>
      </c>
    </row>
    <row r="433" spans="1:13">
      <c r="A433" t="s">
        <v>1238</v>
      </c>
      <c r="B433">
        <f t="shared" si="6"/>
        <v>336</v>
      </c>
      <c r="C433">
        <v>546321</v>
      </c>
      <c r="D433">
        <v>546656</v>
      </c>
      <c r="E433">
        <v>-1</v>
      </c>
      <c r="F433">
        <v>1</v>
      </c>
      <c r="G433" t="s">
        <v>1731</v>
      </c>
      <c r="H433" t="s">
        <v>1732</v>
      </c>
      <c r="I433" t="s">
        <v>1038</v>
      </c>
      <c r="J433" t="s">
        <v>1039</v>
      </c>
    </row>
    <row r="434" spans="1:13">
      <c r="A434" t="s">
        <v>1239</v>
      </c>
      <c r="B434">
        <f t="shared" si="6"/>
        <v>1290</v>
      </c>
      <c r="C434">
        <v>546717</v>
      </c>
      <c r="D434">
        <v>548006</v>
      </c>
      <c r="E434">
        <v>1</v>
      </c>
      <c r="F434">
        <v>1</v>
      </c>
      <c r="G434" t="s">
        <v>1734</v>
      </c>
      <c r="H434" t="s">
        <v>1735</v>
      </c>
      <c r="I434" t="s">
        <v>1736</v>
      </c>
      <c r="J434" t="s">
        <v>1737</v>
      </c>
      <c r="L434">
        <v>6</v>
      </c>
      <c r="M434" t="s">
        <v>1738</v>
      </c>
    </row>
    <row r="435" spans="1:13">
      <c r="A435" t="s">
        <v>1244</v>
      </c>
      <c r="B435">
        <f t="shared" si="6"/>
        <v>702</v>
      </c>
      <c r="C435">
        <v>548161</v>
      </c>
      <c r="D435">
        <v>548862</v>
      </c>
      <c r="E435">
        <v>1</v>
      </c>
      <c r="F435">
        <v>1</v>
      </c>
      <c r="G435" t="s">
        <v>1740</v>
      </c>
      <c r="H435" t="s">
        <v>1741</v>
      </c>
      <c r="I435" t="s">
        <v>1719</v>
      </c>
      <c r="J435" t="s">
        <v>1720</v>
      </c>
    </row>
    <row r="436" spans="1:13">
      <c r="A436" t="s">
        <v>1247</v>
      </c>
      <c r="B436">
        <f t="shared" si="6"/>
        <v>495</v>
      </c>
      <c r="C436">
        <v>548922</v>
      </c>
      <c r="D436">
        <v>549416</v>
      </c>
      <c r="E436">
        <v>-1</v>
      </c>
      <c r="F436">
        <v>1</v>
      </c>
      <c r="G436" t="s">
        <v>1743</v>
      </c>
      <c r="I436" t="s">
        <v>1744</v>
      </c>
      <c r="J436" t="s">
        <v>1745</v>
      </c>
    </row>
    <row r="437" spans="1:13">
      <c r="A437" t="s">
        <v>1252</v>
      </c>
      <c r="B437">
        <f t="shared" si="6"/>
        <v>1002</v>
      </c>
      <c r="C437">
        <v>549430</v>
      </c>
      <c r="D437">
        <v>550431</v>
      </c>
      <c r="E437">
        <v>-1</v>
      </c>
      <c r="F437">
        <v>1</v>
      </c>
      <c r="G437" t="s">
        <v>13</v>
      </c>
    </row>
    <row r="438" spans="1:13">
      <c r="A438" t="s">
        <v>1255</v>
      </c>
      <c r="B438">
        <f t="shared" si="6"/>
        <v>1302</v>
      </c>
      <c r="C438">
        <v>550667</v>
      </c>
      <c r="D438">
        <v>551968</v>
      </c>
      <c r="E438">
        <v>-1</v>
      </c>
      <c r="F438">
        <v>1</v>
      </c>
      <c r="G438" t="s">
        <v>1748</v>
      </c>
      <c r="H438" t="s">
        <v>1749</v>
      </c>
      <c r="I438" t="s">
        <v>1750</v>
      </c>
      <c r="J438" t="s">
        <v>1751</v>
      </c>
    </row>
    <row r="439" spans="1:13">
      <c r="A439" t="s">
        <v>1258</v>
      </c>
      <c r="B439">
        <f t="shared" si="6"/>
        <v>1008</v>
      </c>
      <c r="C439">
        <v>551984</v>
      </c>
      <c r="D439">
        <v>552991</v>
      </c>
      <c r="E439">
        <v>1</v>
      </c>
      <c r="F439">
        <v>1</v>
      </c>
      <c r="G439" t="s">
        <v>1753</v>
      </c>
      <c r="H439" t="s">
        <v>1754</v>
      </c>
      <c r="I439" t="s">
        <v>1755</v>
      </c>
      <c r="J439" t="s">
        <v>1756</v>
      </c>
      <c r="L439">
        <v>8</v>
      </c>
      <c r="M439" t="s">
        <v>1757</v>
      </c>
    </row>
    <row r="440" spans="1:13">
      <c r="A440" t="s">
        <v>1264</v>
      </c>
      <c r="B440">
        <f t="shared" si="6"/>
        <v>204</v>
      </c>
      <c r="C440">
        <v>553064</v>
      </c>
      <c r="D440">
        <v>553267</v>
      </c>
      <c r="E440">
        <v>1</v>
      </c>
      <c r="F440">
        <v>1</v>
      </c>
      <c r="G440" t="s">
        <v>13</v>
      </c>
    </row>
    <row r="441" spans="1:13">
      <c r="A441" t="s">
        <v>1265</v>
      </c>
      <c r="B441">
        <f t="shared" si="6"/>
        <v>243</v>
      </c>
      <c r="C441">
        <v>553314</v>
      </c>
      <c r="D441">
        <v>553556</v>
      </c>
      <c r="E441">
        <v>-1</v>
      </c>
      <c r="F441">
        <v>1</v>
      </c>
      <c r="G441" t="s">
        <v>13</v>
      </c>
      <c r="K441" t="s">
        <v>14</v>
      </c>
    </row>
    <row r="442" spans="1:13">
      <c r="A442" t="s">
        <v>1266</v>
      </c>
      <c r="B442">
        <f t="shared" si="6"/>
        <v>330</v>
      </c>
      <c r="C442">
        <v>553629</v>
      </c>
      <c r="D442">
        <v>553958</v>
      </c>
      <c r="E442">
        <v>-1</v>
      </c>
      <c r="F442">
        <v>1</v>
      </c>
      <c r="G442" t="s">
        <v>13</v>
      </c>
      <c r="I442" t="s">
        <v>1764</v>
      </c>
      <c r="J442" t="s">
        <v>1765</v>
      </c>
    </row>
    <row r="443" spans="1:13">
      <c r="A443" t="s">
        <v>1271</v>
      </c>
      <c r="B443">
        <f t="shared" si="6"/>
        <v>393</v>
      </c>
      <c r="C443">
        <v>553977</v>
      </c>
      <c r="D443">
        <v>554369</v>
      </c>
      <c r="E443">
        <v>1</v>
      </c>
      <c r="F443">
        <v>1</v>
      </c>
      <c r="G443" t="s">
        <v>1767</v>
      </c>
      <c r="H443" t="s">
        <v>1768</v>
      </c>
      <c r="I443" t="s">
        <v>1769</v>
      </c>
      <c r="J443" t="s">
        <v>1770</v>
      </c>
    </row>
    <row r="444" spans="1:13">
      <c r="A444" t="s">
        <v>1276</v>
      </c>
      <c r="B444">
        <f t="shared" si="6"/>
        <v>1695</v>
      </c>
      <c r="C444">
        <v>554405</v>
      </c>
      <c r="D444">
        <v>556099</v>
      </c>
      <c r="E444">
        <v>-1</v>
      </c>
      <c r="F444">
        <v>1</v>
      </c>
      <c r="G444" t="s">
        <v>1772</v>
      </c>
      <c r="H444" t="s">
        <v>1773</v>
      </c>
      <c r="I444" t="s">
        <v>1774</v>
      </c>
      <c r="J444" t="s">
        <v>1775</v>
      </c>
      <c r="K444" t="s">
        <v>14</v>
      </c>
    </row>
    <row r="445" spans="1:13">
      <c r="A445" t="s">
        <v>1277</v>
      </c>
      <c r="B445">
        <f t="shared" si="6"/>
        <v>1506</v>
      </c>
      <c r="C445">
        <v>556208</v>
      </c>
      <c r="D445">
        <v>557713</v>
      </c>
      <c r="E445">
        <v>1</v>
      </c>
      <c r="F445">
        <v>1</v>
      </c>
      <c r="G445" t="s">
        <v>1777</v>
      </c>
      <c r="H445" t="s">
        <v>1778</v>
      </c>
      <c r="I445" t="s">
        <v>1779</v>
      </c>
      <c r="J445" t="s">
        <v>1780</v>
      </c>
    </row>
    <row r="446" spans="1:13">
      <c r="A446" t="s">
        <v>1278</v>
      </c>
      <c r="B446">
        <f t="shared" si="6"/>
        <v>693</v>
      </c>
      <c r="C446">
        <v>557749</v>
      </c>
      <c r="D446">
        <v>558441</v>
      </c>
      <c r="E446">
        <v>-1</v>
      </c>
      <c r="F446">
        <v>1</v>
      </c>
      <c r="G446" t="s">
        <v>13</v>
      </c>
      <c r="L446">
        <v>1</v>
      </c>
      <c r="M446" t="s">
        <v>1782</v>
      </c>
    </row>
    <row r="447" spans="1:13">
      <c r="A447" t="s">
        <v>1281</v>
      </c>
      <c r="B447">
        <f t="shared" si="6"/>
        <v>327</v>
      </c>
      <c r="C447">
        <v>558582</v>
      </c>
      <c r="D447">
        <v>558908</v>
      </c>
      <c r="E447">
        <v>-1</v>
      </c>
      <c r="F447">
        <v>1</v>
      </c>
      <c r="G447" t="s">
        <v>13</v>
      </c>
      <c r="I447" t="s">
        <v>1784</v>
      </c>
      <c r="J447" t="s">
        <v>1785</v>
      </c>
    </row>
    <row r="448" spans="1:13">
      <c r="A448" t="s">
        <v>1286</v>
      </c>
      <c r="B448">
        <f t="shared" si="6"/>
        <v>321</v>
      </c>
      <c r="C448">
        <v>559005</v>
      </c>
      <c r="D448">
        <v>559325</v>
      </c>
      <c r="E448">
        <v>-1</v>
      </c>
      <c r="F448">
        <v>1</v>
      </c>
      <c r="G448" t="s">
        <v>1787</v>
      </c>
      <c r="H448" t="s">
        <v>1788</v>
      </c>
      <c r="I448" t="s">
        <v>1789</v>
      </c>
      <c r="J448" t="s">
        <v>1790</v>
      </c>
    </row>
    <row r="449" spans="1:13">
      <c r="A449" t="s">
        <v>1287</v>
      </c>
      <c r="B449">
        <f t="shared" si="6"/>
        <v>417</v>
      </c>
      <c r="C449">
        <v>559458</v>
      </c>
      <c r="D449">
        <v>559874</v>
      </c>
      <c r="E449">
        <v>1</v>
      </c>
      <c r="F449">
        <v>1</v>
      </c>
      <c r="G449" t="s">
        <v>1402</v>
      </c>
      <c r="H449" t="s">
        <v>1403</v>
      </c>
      <c r="I449" t="s">
        <v>1792</v>
      </c>
      <c r="J449" t="s">
        <v>1793</v>
      </c>
    </row>
    <row r="450" spans="1:13">
      <c r="A450" t="s">
        <v>1288</v>
      </c>
      <c r="B450">
        <f t="shared" si="6"/>
        <v>1482</v>
      </c>
      <c r="C450">
        <v>559949</v>
      </c>
      <c r="D450">
        <v>561430</v>
      </c>
      <c r="E450">
        <v>1</v>
      </c>
      <c r="F450">
        <v>1</v>
      </c>
      <c r="G450" t="s">
        <v>13</v>
      </c>
      <c r="I450" t="s">
        <v>1795</v>
      </c>
      <c r="J450" t="s">
        <v>1796</v>
      </c>
    </row>
    <row r="451" spans="1:13">
      <c r="A451" t="s">
        <v>1291</v>
      </c>
      <c r="B451">
        <f t="shared" ref="B451:B514" si="7">D451-C451+1</f>
        <v>858</v>
      </c>
      <c r="C451">
        <v>561454</v>
      </c>
      <c r="D451">
        <v>562311</v>
      </c>
      <c r="E451">
        <v>-1</v>
      </c>
      <c r="F451">
        <v>1</v>
      </c>
      <c r="G451" t="s">
        <v>13</v>
      </c>
      <c r="I451" t="s">
        <v>1798</v>
      </c>
      <c r="J451" t="s">
        <v>1799</v>
      </c>
    </row>
    <row r="452" spans="1:13">
      <c r="A452" t="s">
        <v>1292</v>
      </c>
      <c r="B452">
        <f t="shared" si="7"/>
        <v>519</v>
      </c>
      <c r="C452">
        <v>562339</v>
      </c>
      <c r="D452">
        <v>562857</v>
      </c>
      <c r="E452">
        <v>1</v>
      </c>
      <c r="F452">
        <v>1</v>
      </c>
      <c r="G452" t="s">
        <v>13</v>
      </c>
      <c r="I452" t="s">
        <v>1801</v>
      </c>
      <c r="J452" t="s">
        <v>1802</v>
      </c>
    </row>
    <row r="453" spans="1:13">
      <c r="A453" t="s">
        <v>1297</v>
      </c>
      <c r="B453">
        <f t="shared" si="7"/>
        <v>858</v>
      </c>
      <c r="C453">
        <v>563082</v>
      </c>
      <c r="D453">
        <v>563939</v>
      </c>
      <c r="E453">
        <v>-1</v>
      </c>
      <c r="F453">
        <v>1</v>
      </c>
      <c r="G453" t="s">
        <v>1376</v>
      </c>
      <c r="H453" t="s">
        <v>1377</v>
      </c>
      <c r="I453" t="s">
        <v>1378</v>
      </c>
      <c r="J453" t="s">
        <v>1379</v>
      </c>
      <c r="L453">
        <v>4</v>
      </c>
      <c r="M453" t="s">
        <v>1804</v>
      </c>
    </row>
    <row r="454" spans="1:13">
      <c r="A454" t="s">
        <v>1298</v>
      </c>
      <c r="B454">
        <f t="shared" si="7"/>
        <v>732</v>
      </c>
      <c r="C454">
        <v>563981</v>
      </c>
      <c r="D454">
        <v>564712</v>
      </c>
      <c r="E454">
        <v>-1</v>
      </c>
      <c r="F454">
        <v>1</v>
      </c>
      <c r="G454" t="s">
        <v>1806</v>
      </c>
      <c r="H454" t="s">
        <v>1807</v>
      </c>
      <c r="I454" t="s">
        <v>1808</v>
      </c>
      <c r="J454" t="s">
        <v>1809</v>
      </c>
    </row>
    <row r="455" spans="1:13">
      <c r="A455" t="s">
        <v>1301</v>
      </c>
      <c r="B455">
        <f t="shared" si="7"/>
        <v>2322</v>
      </c>
      <c r="C455">
        <v>564792</v>
      </c>
      <c r="D455">
        <v>567113</v>
      </c>
      <c r="E455">
        <v>-1</v>
      </c>
      <c r="F455">
        <v>1</v>
      </c>
      <c r="G455" t="s">
        <v>13</v>
      </c>
      <c r="I455" t="s">
        <v>1811</v>
      </c>
      <c r="J455" t="s">
        <v>1812</v>
      </c>
      <c r="K455" t="s">
        <v>14</v>
      </c>
    </row>
    <row r="456" spans="1:13">
      <c r="A456" t="s">
        <v>1302</v>
      </c>
      <c r="B456">
        <f t="shared" si="7"/>
        <v>1968</v>
      </c>
      <c r="C456">
        <v>567215</v>
      </c>
      <c r="D456">
        <v>569182</v>
      </c>
      <c r="E456">
        <v>-1</v>
      </c>
      <c r="F456">
        <v>1</v>
      </c>
      <c r="G456" t="s">
        <v>13</v>
      </c>
      <c r="I456" t="s">
        <v>1764</v>
      </c>
      <c r="J456" t="s">
        <v>1765</v>
      </c>
      <c r="L456">
        <v>6</v>
      </c>
      <c r="M456" t="s">
        <v>1814</v>
      </c>
    </row>
    <row r="457" spans="1:13">
      <c r="A457" t="s">
        <v>1307</v>
      </c>
      <c r="B457">
        <f t="shared" si="7"/>
        <v>1266</v>
      </c>
      <c r="C457">
        <v>569218</v>
      </c>
      <c r="D457">
        <v>570483</v>
      </c>
      <c r="E457">
        <v>1</v>
      </c>
      <c r="F457">
        <v>1</v>
      </c>
      <c r="G457" t="s">
        <v>13</v>
      </c>
    </row>
    <row r="458" spans="1:13">
      <c r="A458" t="s">
        <v>1308</v>
      </c>
      <c r="B458">
        <f t="shared" si="7"/>
        <v>1329</v>
      </c>
      <c r="C458">
        <v>570546</v>
      </c>
      <c r="D458">
        <v>571874</v>
      </c>
      <c r="E458">
        <v>-1</v>
      </c>
      <c r="F458">
        <v>1</v>
      </c>
      <c r="G458" t="s">
        <v>13</v>
      </c>
    </row>
    <row r="459" spans="1:13">
      <c r="A459" t="s">
        <v>1312</v>
      </c>
      <c r="B459">
        <f t="shared" si="7"/>
        <v>513</v>
      </c>
      <c r="C459">
        <v>571953</v>
      </c>
      <c r="D459">
        <v>572465</v>
      </c>
      <c r="E459">
        <v>1</v>
      </c>
      <c r="F459">
        <v>1</v>
      </c>
      <c r="G459" t="s">
        <v>13</v>
      </c>
    </row>
    <row r="460" spans="1:13">
      <c r="A460" t="s">
        <v>1314</v>
      </c>
      <c r="B460">
        <f t="shared" si="7"/>
        <v>267</v>
      </c>
      <c r="C460">
        <v>572621</v>
      </c>
      <c r="D460">
        <v>572887</v>
      </c>
      <c r="E460">
        <v>1</v>
      </c>
      <c r="F460">
        <v>1</v>
      </c>
      <c r="G460" t="s">
        <v>2156</v>
      </c>
      <c r="H460" t="s">
        <v>2157</v>
      </c>
      <c r="I460" t="s">
        <v>2158</v>
      </c>
      <c r="J460" t="s">
        <v>2159</v>
      </c>
      <c r="L460">
        <v>2</v>
      </c>
      <c r="M460" t="s">
        <v>2160</v>
      </c>
    </row>
    <row r="461" spans="1:13">
      <c r="A461" t="s">
        <v>1316</v>
      </c>
      <c r="B461">
        <f t="shared" si="7"/>
        <v>2019</v>
      </c>
      <c r="C461">
        <v>573013</v>
      </c>
      <c r="D461">
        <v>575031</v>
      </c>
      <c r="E461">
        <v>1</v>
      </c>
      <c r="F461">
        <v>1</v>
      </c>
      <c r="G461" t="s">
        <v>13</v>
      </c>
      <c r="I461" t="s">
        <v>1819</v>
      </c>
      <c r="J461" t="s">
        <v>1820</v>
      </c>
    </row>
    <row r="462" spans="1:13">
      <c r="A462" t="s">
        <v>1321</v>
      </c>
      <c r="B462">
        <f t="shared" si="7"/>
        <v>3381</v>
      </c>
      <c r="C462">
        <v>575079</v>
      </c>
      <c r="D462">
        <v>578459</v>
      </c>
      <c r="E462">
        <v>-1</v>
      </c>
      <c r="F462">
        <v>1</v>
      </c>
      <c r="G462" t="s">
        <v>1822</v>
      </c>
      <c r="H462" t="s">
        <v>1823</v>
      </c>
      <c r="I462" t="s">
        <v>1824</v>
      </c>
      <c r="J462" t="s">
        <v>1825</v>
      </c>
    </row>
    <row r="463" spans="1:13">
      <c r="A463" t="s">
        <v>1326</v>
      </c>
      <c r="B463">
        <f t="shared" si="7"/>
        <v>1668</v>
      </c>
      <c r="C463">
        <v>578765</v>
      </c>
      <c r="D463">
        <v>580432</v>
      </c>
      <c r="E463">
        <v>1</v>
      </c>
      <c r="F463">
        <v>1</v>
      </c>
      <c r="G463" t="s">
        <v>13</v>
      </c>
      <c r="K463" t="s">
        <v>14</v>
      </c>
      <c r="L463">
        <v>1</v>
      </c>
      <c r="M463" t="s">
        <v>1827</v>
      </c>
    </row>
    <row r="464" spans="1:13">
      <c r="A464" t="s">
        <v>1328</v>
      </c>
      <c r="B464">
        <f t="shared" si="7"/>
        <v>1614</v>
      </c>
      <c r="C464">
        <v>580523</v>
      </c>
      <c r="D464">
        <v>582136</v>
      </c>
      <c r="E464">
        <v>1</v>
      </c>
      <c r="F464">
        <v>1</v>
      </c>
      <c r="G464" t="s">
        <v>1829</v>
      </c>
      <c r="H464" t="s">
        <v>1830</v>
      </c>
      <c r="I464" t="s">
        <v>1831</v>
      </c>
      <c r="J464" t="s">
        <v>1832</v>
      </c>
    </row>
    <row r="465" spans="1:13">
      <c r="A465" t="s">
        <v>1331</v>
      </c>
      <c r="B465">
        <f t="shared" si="7"/>
        <v>792</v>
      </c>
      <c r="C465">
        <v>582230</v>
      </c>
      <c r="D465">
        <v>583021</v>
      </c>
      <c r="E465">
        <v>-1</v>
      </c>
      <c r="F465">
        <v>1</v>
      </c>
      <c r="G465" t="s">
        <v>1834</v>
      </c>
      <c r="H465" t="s">
        <v>1835</v>
      </c>
      <c r="I465" t="s">
        <v>1836</v>
      </c>
      <c r="J465" t="s">
        <v>1837</v>
      </c>
    </row>
    <row r="466" spans="1:13">
      <c r="A466" t="s">
        <v>1332</v>
      </c>
      <c r="B466">
        <f t="shared" si="7"/>
        <v>576</v>
      </c>
      <c r="C466">
        <v>583065</v>
      </c>
      <c r="D466">
        <v>583640</v>
      </c>
      <c r="E466">
        <v>1</v>
      </c>
      <c r="F466">
        <v>1</v>
      </c>
      <c r="G466" t="s">
        <v>13</v>
      </c>
    </row>
    <row r="467" spans="1:13">
      <c r="A467" t="s">
        <v>1335</v>
      </c>
      <c r="B467">
        <f t="shared" si="7"/>
        <v>786</v>
      </c>
      <c r="C467">
        <v>583635</v>
      </c>
      <c r="D467">
        <v>584420</v>
      </c>
      <c r="E467">
        <v>-1</v>
      </c>
      <c r="F467">
        <v>1</v>
      </c>
      <c r="G467" t="s">
        <v>13</v>
      </c>
      <c r="I467" t="s">
        <v>1840</v>
      </c>
      <c r="J467" t="s">
        <v>1841</v>
      </c>
      <c r="L467">
        <v>2</v>
      </c>
      <c r="M467" t="s">
        <v>1842</v>
      </c>
    </row>
    <row r="468" spans="1:13">
      <c r="A468" t="s">
        <v>1336</v>
      </c>
      <c r="B468">
        <f t="shared" si="7"/>
        <v>660</v>
      </c>
      <c r="C468">
        <v>584447</v>
      </c>
      <c r="D468">
        <v>585106</v>
      </c>
      <c r="E468">
        <v>1</v>
      </c>
      <c r="F468">
        <v>1</v>
      </c>
      <c r="G468" t="s">
        <v>13</v>
      </c>
    </row>
    <row r="469" spans="1:13">
      <c r="A469" t="s">
        <v>1342</v>
      </c>
      <c r="B469">
        <f t="shared" si="7"/>
        <v>744</v>
      </c>
      <c r="C469">
        <v>585164</v>
      </c>
      <c r="D469">
        <v>585907</v>
      </c>
      <c r="E469">
        <v>-1</v>
      </c>
      <c r="F469">
        <v>1</v>
      </c>
      <c r="G469" t="s">
        <v>1845</v>
      </c>
      <c r="H469" t="s">
        <v>1846</v>
      </c>
      <c r="I469" t="s">
        <v>1533</v>
      </c>
      <c r="J469" t="s">
        <v>1534</v>
      </c>
    </row>
    <row r="470" spans="1:13">
      <c r="A470" t="s">
        <v>1345</v>
      </c>
      <c r="B470">
        <f t="shared" si="7"/>
        <v>1335</v>
      </c>
      <c r="C470">
        <v>585956</v>
      </c>
      <c r="D470">
        <v>587290</v>
      </c>
      <c r="E470">
        <v>1</v>
      </c>
      <c r="F470">
        <v>1</v>
      </c>
      <c r="G470" t="s">
        <v>13</v>
      </c>
      <c r="I470" t="s">
        <v>1848</v>
      </c>
      <c r="J470" t="s">
        <v>1849</v>
      </c>
    </row>
    <row r="471" spans="1:13">
      <c r="A471" t="s">
        <v>1346</v>
      </c>
      <c r="B471">
        <f t="shared" si="7"/>
        <v>1128</v>
      </c>
      <c r="C471">
        <v>587321</v>
      </c>
      <c r="D471">
        <v>588448</v>
      </c>
      <c r="E471">
        <v>1</v>
      </c>
      <c r="F471">
        <v>1</v>
      </c>
      <c r="G471" t="s">
        <v>1851</v>
      </c>
      <c r="H471" t="s">
        <v>1852</v>
      </c>
      <c r="I471" t="s">
        <v>1853</v>
      </c>
      <c r="J471" t="s">
        <v>1854</v>
      </c>
    </row>
    <row r="472" spans="1:13">
      <c r="A472" t="s">
        <v>1351</v>
      </c>
      <c r="B472">
        <f t="shared" si="7"/>
        <v>1329</v>
      </c>
      <c r="C472">
        <v>588583</v>
      </c>
      <c r="D472">
        <v>589911</v>
      </c>
      <c r="E472">
        <v>-1</v>
      </c>
      <c r="F472">
        <v>1</v>
      </c>
      <c r="G472" t="s">
        <v>1856</v>
      </c>
      <c r="H472" t="s">
        <v>1857</v>
      </c>
      <c r="I472" t="s">
        <v>752</v>
      </c>
      <c r="J472" t="s">
        <v>753</v>
      </c>
    </row>
    <row r="473" spans="1:13">
      <c r="A473" t="s">
        <v>1356</v>
      </c>
      <c r="B473">
        <f t="shared" si="7"/>
        <v>237</v>
      </c>
      <c r="C473">
        <v>590176</v>
      </c>
      <c r="D473">
        <v>590412</v>
      </c>
      <c r="E473">
        <v>1</v>
      </c>
      <c r="F473">
        <v>1</v>
      </c>
      <c r="G473" t="s">
        <v>13</v>
      </c>
    </row>
    <row r="474" spans="1:13">
      <c r="A474" t="s">
        <v>1357</v>
      </c>
      <c r="B474">
        <f t="shared" si="7"/>
        <v>543</v>
      </c>
      <c r="C474">
        <v>590508</v>
      </c>
      <c r="D474">
        <v>591050</v>
      </c>
      <c r="E474">
        <v>1</v>
      </c>
      <c r="F474">
        <v>1</v>
      </c>
      <c r="G474" t="s">
        <v>1860</v>
      </c>
      <c r="H474" t="s">
        <v>1861</v>
      </c>
      <c r="I474" t="s">
        <v>1862</v>
      </c>
      <c r="J474" t="s">
        <v>1863</v>
      </c>
    </row>
    <row r="475" spans="1:13">
      <c r="A475" t="s">
        <v>1360</v>
      </c>
      <c r="B475">
        <f t="shared" si="7"/>
        <v>795</v>
      </c>
      <c r="C475">
        <v>591082</v>
      </c>
      <c r="D475">
        <v>591876</v>
      </c>
      <c r="E475">
        <v>-1</v>
      </c>
      <c r="F475">
        <v>1</v>
      </c>
      <c r="G475" t="s">
        <v>13</v>
      </c>
      <c r="I475" t="s">
        <v>1865</v>
      </c>
      <c r="J475" t="s">
        <v>1866</v>
      </c>
    </row>
    <row r="476" spans="1:13">
      <c r="A476" t="s">
        <v>1364</v>
      </c>
      <c r="B476">
        <f t="shared" si="7"/>
        <v>303</v>
      </c>
      <c r="C476">
        <v>591907</v>
      </c>
      <c r="D476">
        <v>592209</v>
      </c>
      <c r="E476">
        <v>1</v>
      </c>
      <c r="F476">
        <v>1</v>
      </c>
      <c r="G476" t="s">
        <v>13</v>
      </c>
    </row>
    <row r="477" spans="1:13">
      <c r="A477" t="s">
        <v>1369</v>
      </c>
      <c r="B477">
        <f t="shared" si="7"/>
        <v>504</v>
      </c>
      <c r="C477">
        <v>592256</v>
      </c>
      <c r="D477">
        <v>592759</v>
      </c>
      <c r="E477">
        <v>1</v>
      </c>
      <c r="F477">
        <v>1</v>
      </c>
      <c r="G477" t="s">
        <v>1869</v>
      </c>
      <c r="H477" t="s">
        <v>1870</v>
      </c>
      <c r="I477" t="s">
        <v>1871</v>
      </c>
      <c r="J477" t="s">
        <v>1872</v>
      </c>
    </row>
    <row r="478" spans="1:13">
      <c r="A478" t="s">
        <v>1370</v>
      </c>
      <c r="B478">
        <f t="shared" si="7"/>
        <v>837</v>
      </c>
      <c r="C478">
        <v>592778</v>
      </c>
      <c r="D478">
        <v>593614</v>
      </c>
      <c r="E478">
        <v>-1</v>
      </c>
      <c r="F478">
        <v>1</v>
      </c>
      <c r="G478" t="s">
        <v>13</v>
      </c>
      <c r="K478" t="s">
        <v>14</v>
      </c>
    </row>
    <row r="479" spans="1:13">
      <c r="A479" t="s">
        <v>1375</v>
      </c>
      <c r="B479">
        <f t="shared" si="7"/>
        <v>2310</v>
      </c>
      <c r="C479">
        <v>593810</v>
      </c>
      <c r="D479">
        <v>596119</v>
      </c>
      <c r="E479">
        <v>1</v>
      </c>
      <c r="F479">
        <v>1</v>
      </c>
      <c r="G479" t="s">
        <v>13</v>
      </c>
      <c r="I479" t="s">
        <v>1875</v>
      </c>
      <c r="J479" t="s">
        <v>1876</v>
      </c>
    </row>
    <row r="480" spans="1:13">
      <c r="A480" t="s">
        <v>1381</v>
      </c>
      <c r="B480">
        <f t="shared" si="7"/>
        <v>723</v>
      </c>
      <c r="C480">
        <v>596187</v>
      </c>
      <c r="D480">
        <v>596909</v>
      </c>
      <c r="E480">
        <v>-1</v>
      </c>
      <c r="F480">
        <v>1</v>
      </c>
      <c r="G480" t="s">
        <v>1878</v>
      </c>
      <c r="H480" t="s">
        <v>1879</v>
      </c>
      <c r="I480" t="s">
        <v>1880</v>
      </c>
      <c r="J480" t="s">
        <v>1881</v>
      </c>
    </row>
    <row r="481" spans="1:13">
      <c r="A481" t="s">
        <v>1384</v>
      </c>
      <c r="B481">
        <f t="shared" si="7"/>
        <v>429</v>
      </c>
      <c r="C481">
        <v>597079</v>
      </c>
      <c r="D481">
        <v>597507</v>
      </c>
      <c r="E481">
        <v>1</v>
      </c>
      <c r="F481">
        <v>1</v>
      </c>
      <c r="G481" t="s">
        <v>13</v>
      </c>
      <c r="I481" t="s">
        <v>1883</v>
      </c>
      <c r="J481" t="s">
        <v>1884</v>
      </c>
    </row>
    <row r="482" spans="1:13">
      <c r="A482" t="s">
        <v>1385</v>
      </c>
      <c r="B482">
        <f t="shared" si="7"/>
        <v>912</v>
      </c>
      <c r="C482">
        <v>597565</v>
      </c>
      <c r="D482">
        <v>598476</v>
      </c>
      <c r="E482">
        <v>-1</v>
      </c>
      <c r="F482">
        <v>1</v>
      </c>
      <c r="G482" t="s">
        <v>13</v>
      </c>
    </row>
    <row r="483" spans="1:13">
      <c r="A483" t="s">
        <v>1389</v>
      </c>
      <c r="B483">
        <f t="shared" si="7"/>
        <v>1026</v>
      </c>
      <c r="C483">
        <v>598524</v>
      </c>
      <c r="D483">
        <v>599549</v>
      </c>
      <c r="E483">
        <v>1</v>
      </c>
      <c r="F483">
        <v>1</v>
      </c>
      <c r="G483" t="s">
        <v>13</v>
      </c>
      <c r="I483" t="s">
        <v>1887</v>
      </c>
      <c r="J483" t="s">
        <v>1888</v>
      </c>
    </row>
    <row r="484" spans="1:13">
      <c r="A484" t="s">
        <v>1392</v>
      </c>
      <c r="B484">
        <f t="shared" si="7"/>
        <v>1773</v>
      </c>
      <c r="C484">
        <v>599910</v>
      </c>
      <c r="D484">
        <v>601682</v>
      </c>
      <c r="E484">
        <v>-1</v>
      </c>
      <c r="F484">
        <v>1</v>
      </c>
      <c r="G484" t="s">
        <v>1890</v>
      </c>
      <c r="H484" t="s">
        <v>1891</v>
      </c>
    </row>
    <row r="485" spans="1:13">
      <c r="A485" t="s">
        <v>1396</v>
      </c>
      <c r="B485">
        <f t="shared" si="7"/>
        <v>747</v>
      </c>
      <c r="C485">
        <v>601760</v>
      </c>
      <c r="D485">
        <v>602506</v>
      </c>
      <c r="E485">
        <v>1</v>
      </c>
      <c r="F485">
        <v>1</v>
      </c>
      <c r="G485" t="s">
        <v>13</v>
      </c>
      <c r="I485" t="s">
        <v>1893</v>
      </c>
      <c r="J485" t="s">
        <v>1894</v>
      </c>
    </row>
    <row r="486" spans="1:13">
      <c r="A486" t="s">
        <v>1401</v>
      </c>
      <c r="B486">
        <f t="shared" si="7"/>
        <v>546</v>
      </c>
      <c r="C486">
        <v>602719</v>
      </c>
      <c r="D486">
        <v>603264</v>
      </c>
      <c r="E486">
        <v>-1</v>
      </c>
      <c r="F486">
        <v>1</v>
      </c>
      <c r="G486" t="s">
        <v>1901</v>
      </c>
      <c r="H486" t="s">
        <v>1902</v>
      </c>
      <c r="I486" t="s">
        <v>1903</v>
      </c>
      <c r="J486" t="s">
        <v>1904</v>
      </c>
    </row>
    <row r="487" spans="1:13">
      <c r="A487" t="s">
        <v>1406</v>
      </c>
      <c r="B487">
        <f t="shared" si="7"/>
        <v>1269</v>
      </c>
      <c r="C487">
        <v>603290</v>
      </c>
      <c r="D487">
        <v>604558</v>
      </c>
      <c r="E487">
        <v>-1</v>
      </c>
      <c r="F487">
        <v>1</v>
      </c>
      <c r="G487" t="s">
        <v>13</v>
      </c>
    </row>
    <row r="488" spans="1:13">
      <c r="A488" t="s">
        <v>1407</v>
      </c>
      <c r="B488">
        <f t="shared" si="7"/>
        <v>237</v>
      </c>
      <c r="C488">
        <v>604643</v>
      </c>
      <c r="D488">
        <v>604879</v>
      </c>
      <c r="E488">
        <v>1</v>
      </c>
      <c r="F488">
        <v>1</v>
      </c>
      <c r="G488" t="s">
        <v>3762</v>
      </c>
      <c r="H488" t="s">
        <v>3763</v>
      </c>
      <c r="I488" t="s">
        <v>3764</v>
      </c>
      <c r="J488" t="s">
        <v>3765</v>
      </c>
    </row>
    <row r="489" spans="1:13">
      <c r="A489" t="s">
        <v>1412</v>
      </c>
      <c r="B489">
        <f t="shared" si="7"/>
        <v>294</v>
      </c>
      <c r="C489">
        <v>604928</v>
      </c>
      <c r="D489">
        <v>605221</v>
      </c>
      <c r="E489">
        <v>-1</v>
      </c>
      <c r="F489">
        <v>1</v>
      </c>
      <c r="G489" t="s">
        <v>4386</v>
      </c>
      <c r="H489" t="s">
        <v>4387</v>
      </c>
      <c r="I489" t="s">
        <v>4388</v>
      </c>
      <c r="J489" t="s">
        <v>4389</v>
      </c>
    </row>
    <row r="490" spans="1:13">
      <c r="A490" t="s">
        <v>1414</v>
      </c>
      <c r="B490">
        <f t="shared" si="7"/>
        <v>1674</v>
      </c>
      <c r="C490">
        <v>605420</v>
      </c>
      <c r="D490">
        <v>607093</v>
      </c>
      <c r="E490">
        <v>-1</v>
      </c>
      <c r="F490">
        <v>1</v>
      </c>
      <c r="G490" t="s">
        <v>1909</v>
      </c>
      <c r="H490" t="s">
        <v>1910</v>
      </c>
      <c r="I490" t="s">
        <v>1911</v>
      </c>
      <c r="J490" t="s">
        <v>1912</v>
      </c>
    </row>
    <row r="491" spans="1:13">
      <c r="A491" t="s">
        <v>1416</v>
      </c>
      <c r="B491">
        <f t="shared" si="7"/>
        <v>663</v>
      </c>
      <c r="C491">
        <v>607129</v>
      </c>
      <c r="D491">
        <v>607791</v>
      </c>
      <c r="E491">
        <v>1</v>
      </c>
      <c r="F491">
        <v>1</v>
      </c>
      <c r="G491" t="s">
        <v>1914</v>
      </c>
      <c r="H491" t="s">
        <v>1915</v>
      </c>
      <c r="I491" t="s">
        <v>1916</v>
      </c>
      <c r="J491" t="s">
        <v>1917</v>
      </c>
    </row>
    <row r="492" spans="1:13">
      <c r="A492" t="s">
        <v>1421</v>
      </c>
      <c r="B492">
        <f t="shared" si="7"/>
        <v>555</v>
      </c>
      <c r="C492">
        <v>607949</v>
      </c>
      <c r="D492">
        <v>608503</v>
      </c>
      <c r="E492">
        <v>-1</v>
      </c>
      <c r="F492">
        <v>1</v>
      </c>
      <c r="G492" t="s">
        <v>13</v>
      </c>
      <c r="K492" t="s">
        <v>14</v>
      </c>
    </row>
    <row r="493" spans="1:13">
      <c r="A493" t="s">
        <v>1422</v>
      </c>
      <c r="B493">
        <f t="shared" si="7"/>
        <v>915</v>
      </c>
      <c r="C493">
        <v>608615</v>
      </c>
      <c r="D493">
        <v>609529</v>
      </c>
      <c r="E493">
        <v>-1</v>
      </c>
      <c r="F493">
        <v>1</v>
      </c>
      <c r="G493" t="s">
        <v>13</v>
      </c>
      <c r="K493" t="s">
        <v>14</v>
      </c>
    </row>
    <row r="494" spans="1:13">
      <c r="A494" t="s">
        <v>1425</v>
      </c>
      <c r="B494">
        <f t="shared" si="7"/>
        <v>1851</v>
      </c>
      <c r="C494">
        <v>609676</v>
      </c>
      <c r="D494">
        <v>611526</v>
      </c>
      <c r="E494">
        <v>-1</v>
      </c>
      <c r="F494">
        <v>1</v>
      </c>
      <c r="G494" t="s">
        <v>13</v>
      </c>
      <c r="I494" t="s">
        <v>1921</v>
      </c>
      <c r="J494" t="s">
        <v>1922</v>
      </c>
    </row>
    <row r="495" spans="1:13">
      <c r="A495" t="s">
        <v>1430</v>
      </c>
      <c r="B495">
        <f t="shared" si="7"/>
        <v>3123</v>
      </c>
      <c r="C495">
        <v>611581</v>
      </c>
      <c r="D495">
        <v>614703</v>
      </c>
      <c r="E495">
        <v>1</v>
      </c>
      <c r="F495">
        <v>1</v>
      </c>
      <c r="G495" t="s">
        <v>13</v>
      </c>
      <c r="I495" t="s">
        <v>864</v>
      </c>
      <c r="J495" t="s">
        <v>865</v>
      </c>
      <c r="L495">
        <v>1</v>
      </c>
      <c r="M495" t="s">
        <v>1924</v>
      </c>
    </row>
    <row r="496" spans="1:13">
      <c r="A496" t="s">
        <v>1436</v>
      </c>
      <c r="B496">
        <f t="shared" si="7"/>
        <v>2244</v>
      </c>
      <c r="C496">
        <v>614926</v>
      </c>
      <c r="D496">
        <v>617169</v>
      </c>
      <c r="E496">
        <v>1</v>
      </c>
      <c r="F496">
        <v>1</v>
      </c>
      <c r="G496" t="s">
        <v>1926</v>
      </c>
      <c r="H496" t="s">
        <v>1927</v>
      </c>
      <c r="I496" t="s">
        <v>1928</v>
      </c>
      <c r="J496" t="s">
        <v>1929</v>
      </c>
    </row>
    <row r="497" spans="1:13">
      <c r="A497" t="s">
        <v>1439</v>
      </c>
      <c r="B497">
        <f t="shared" si="7"/>
        <v>1113</v>
      </c>
      <c r="C497">
        <v>617279</v>
      </c>
      <c r="D497">
        <v>618391</v>
      </c>
      <c r="E497">
        <v>1</v>
      </c>
      <c r="F497">
        <v>1</v>
      </c>
      <c r="G497" t="s">
        <v>1931</v>
      </c>
      <c r="H497" t="s">
        <v>1932</v>
      </c>
      <c r="I497" t="s">
        <v>688</v>
      </c>
      <c r="J497" t="s">
        <v>689</v>
      </c>
    </row>
    <row r="498" spans="1:13">
      <c r="A498" t="s">
        <v>1442</v>
      </c>
      <c r="B498">
        <f t="shared" si="7"/>
        <v>1527</v>
      </c>
      <c r="C498">
        <v>618415</v>
      </c>
      <c r="D498">
        <v>619941</v>
      </c>
      <c r="E498">
        <v>1</v>
      </c>
      <c r="F498">
        <v>1</v>
      </c>
      <c r="G498" t="s">
        <v>1934</v>
      </c>
      <c r="H498" t="s">
        <v>1935</v>
      </c>
      <c r="I498" t="s">
        <v>1936</v>
      </c>
      <c r="J498" t="s">
        <v>1937</v>
      </c>
    </row>
    <row r="499" spans="1:13">
      <c r="A499" t="s">
        <v>1447</v>
      </c>
      <c r="B499">
        <f t="shared" si="7"/>
        <v>1227</v>
      </c>
      <c r="C499">
        <v>620114</v>
      </c>
      <c r="D499">
        <v>621340</v>
      </c>
      <c r="E499">
        <v>-1</v>
      </c>
      <c r="F499">
        <v>1</v>
      </c>
      <c r="G499" t="s">
        <v>1939</v>
      </c>
      <c r="H499" t="s">
        <v>1940</v>
      </c>
      <c r="I499" t="s">
        <v>1941</v>
      </c>
      <c r="J499" t="s">
        <v>1942</v>
      </c>
    </row>
    <row r="500" spans="1:13">
      <c r="A500" t="s">
        <v>1452</v>
      </c>
      <c r="B500">
        <f t="shared" si="7"/>
        <v>1374</v>
      </c>
      <c r="C500">
        <v>621439</v>
      </c>
      <c r="D500">
        <v>622812</v>
      </c>
      <c r="E500">
        <v>-1</v>
      </c>
      <c r="F500">
        <v>1</v>
      </c>
      <c r="G500" t="s">
        <v>13</v>
      </c>
    </row>
    <row r="501" spans="1:13">
      <c r="A501" t="s">
        <v>1457</v>
      </c>
      <c r="B501">
        <f t="shared" si="7"/>
        <v>1986</v>
      </c>
      <c r="C501">
        <v>622955</v>
      </c>
      <c r="D501">
        <v>624940</v>
      </c>
      <c r="E501">
        <v>1</v>
      </c>
      <c r="F501">
        <v>1</v>
      </c>
      <c r="G501" t="s">
        <v>1945</v>
      </c>
      <c r="H501" t="s">
        <v>1946</v>
      </c>
      <c r="I501" t="s">
        <v>1947</v>
      </c>
      <c r="J501" t="s">
        <v>1948</v>
      </c>
      <c r="L501">
        <v>6</v>
      </c>
      <c r="M501" t="s">
        <v>1949</v>
      </c>
    </row>
    <row r="502" spans="1:13">
      <c r="A502" t="s">
        <v>1462</v>
      </c>
      <c r="B502">
        <f t="shared" si="7"/>
        <v>441</v>
      </c>
      <c r="C502">
        <v>625017</v>
      </c>
      <c r="D502">
        <v>625457</v>
      </c>
      <c r="E502">
        <v>1</v>
      </c>
      <c r="F502">
        <v>1</v>
      </c>
      <c r="G502" t="s">
        <v>13</v>
      </c>
      <c r="I502" t="s">
        <v>260</v>
      </c>
      <c r="J502" t="s">
        <v>261</v>
      </c>
    </row>
    <row r="503" spans="1:13">
      <c r="A503" t="s">
        <v>1465</v>
      </c>
      <c r="B503">
        <f t="shared" si="7"/>
        <v>381</v>
      </c>
      <c r="C503">
        <v>625452</v>
      </c>
      <c r="D503">
        <v>625832</v>
      </c>
      <c r="E503">
        <v>-1</v>
      </c>
      <c r="F503">
        <v>1</v>
      </c>
      <c r="G503" t="s">
        <v>1952</v>
      </c>
      <c r="H503" t="s">
        <v>1953</v>
      </c>
      <c r="I503" t="s">
        <v>1954</v>
      </c>
      <c r="J503" t="s">
        <v>1955</v>
      </c>
    </row>
    <row r="504" spans="1:13">
      <c r="A504" t="s">
        <v>1470</v>
      </c>
      <c r="B504">
        <f t="shared" si="7"/>
        <v>1026</v>
      </c>
      <c r="C504">
        <v>625911</v>
      </c>
      <c r="D504">
        <v>626936</v>
      </c>
      <c r="E504">
        <v>-1</v>
      </c>
      <c r="F504">
        <v>1</v>
      </c>
      <c r="G504" t="s">
        <v>1957</v>
      </c>
      <c r="H504" t="s">
        <v>1958</v>
      </c>
    </row>
    <row r="505" spans="1:13">
      <c r="A505" t="s">
        <v>1473</v>
      </c>
      <c r="B505">
        <f t="shared" si="7"/>
        <v>639</v>
      </c>
      <c r="C505">
        <v>627089</v>
      </c>
      <c r="D505">
        <v>627727</v>
      </c>
      <c r="E505">
        <v>-1</v>
      </c>
      <c r="F505">
        <v>1</v>
      </c>
      <c r="G505" t="s">
        <v>1960</v>
      </c>
      <c r="H505" t="s">
        <v>1961</v>
      </c>
      <c r="I505" t="s">
        <v>1962</v>
      </c>
      <c r="J505" t="s">
        <v>1963</v>
      </c>
    </row>
    <row r="506" spans="1:13">
      <c r="A506" t="s">
        <v>1478</v>
      </c>
      <c r="B506">
        <f t="shared" si="7"/>
        <v>1812</v>
      </c>
      <c r="C506">
        <v>627886</v>
      </c>
      <c r="D506">
        <v>629697</v>
      </c>
      <c r="E506">
        <v>-1</v>
      </c>
      <c r="F506">
        <v>1</v>
      </c>
      <c r="G506" t="s">
        <v>13</v>
      </c>
    </row>
    <row r="507" spans="1:13">
      <c r="A507" t="s">
        <v>1480</v>
      </c>
      <c r="B507">
        <f t="shared" si="7"/>
        <v>252</v>
      </c>
      <c r="C507">
        <v>629803</v>
      </c>
      <c r="D507">
        <v>630054</v>
      </c>
      <c r="E507">
        <v>-1</v>
      </c>
      <c r="F507">
        <v>1</v>
      </c>
      <c r="G507" t="s">
        <v>13</v>
      </c>
      <c r="I507" t="s">
        <v>1038</v>
      </c>
      <c r="J507" t="s">
        <v>1039</v>
      </c>
    </row>
    <row r="508" spans="1:13">
      <c r="A508" t="s">
        <v>1485</v>
      </c>
      <c r="B508">
        <f t="shared" si="7"/>
        <v>246</v>
      </c>
      <c r="C508">
        <v>630340</v>
      </c>
      <c r="D508">
        <v>630585</v>
      </c>
      <c r="E508">
        <v>-1</v>
      </c>
      <c r="F508">
        <v>1</v>
      </c>
      <c r="G508" t="s">
        <v>13</v>
      </c>
      <c r="I508" t="s">
        <v>3218</v>
      </c>
      <c r="J508" t="s">
        <v>3219</v>
      </c>
    </row>
    <row r="509" spans="1:13">
      <c r="A509" t="s">
        <v>1490</v>
      </c>
      <c r="B509">
        <f t="shared" si="7"/>
        <v>852</v>
      </c>
      <c r="C509">
        <v>630615</v>
      </c>
      <c r="D509">
        <v>631466</v>
      </c>
      <c r="E509">
        <v>-1</v>
      </c>
      <c r="F509">
        <v>1</v>
      </c>
      <c r="G509" t="s">
        <v>13</v>
      </c>
      <c r="I509" t="s">
        <v>1969</v>
      </c>
      <c r="J509" t="s">
        <v>1970</v>
      </c>
    </row>
    <row r="510" spans="1:13">
      <c r="A510" t="s">
        <v>1495</v>
      </c>
      <c r="B510">
        <f t="shared" si="7"/>
        <v>633</v>
      </c>
      <c r="C510">
        <v>631495</v>
      </c>
      <c r="D510">
        <v>632127</v>
      </c>
      <c r="E510">
        <v>-1</v>
      </c>
      <c r="F510">
        <v>1</v>
      </c>
      <c r="G510" t="s">
        <v>1972</v>
      </c>
      <c r="H510" t="s">
        <v>1973</v>
      </c>
      <c r="I510" t="s">
        <v>1974</v>
      </c>
      <c r="J510" t="s">
        <v>1975</v>
      </c>
    </row>
    <row r="511" spans="1:13">
      <c r="A511" t="s">
        <v>1496</v>
      </c>
      <c r="B511">
        <f t="shared" si="7"/>
        <v>786</v>
      </c>
      <c r="C511">
        <v>632257</v>
      </c>
      <c r="D511">
        <v>633042</v>
      </c>
      <c r="E511">
        <v>-1</v>
      </c>
      <c r="F511">
        <v>1</v>
      </c>
      <c r="G511" t="s">
        <v>13</v>
      </c>
      <c r="I511" t="s">
        <v>1977</v>
      </c>
      <c r="J511" t="s">
        <v>1978</v>
      </c>
    </row>
    <row r="512" spans="1:13">
      <c r="A512" t="s">
        <v>1501</v>
      </c>
      <c r="B512">
        <f t="shared" si="7"/>
        <v>1626</v>
      </c>
      <c r="C512">
        <v>633026</v>
      </c>
      <c r="D512">
        <v>634651</v>
      </c>
      <c r="E512">
        <v>-1</v>
      </c>
      <c r="F512">
        <v>1</v>
      </c>
      <c r="G512" t="s">
        <v>13</v>
      </c>
      <c r="K512" t="s">
        <v>14</v>
      </c>
    </row>
    <row r="513" spans="1:14">
      <c r="A513" t="s">
        <v>1504</v>
      </c>
      <c r="B513">
        <f t="shared" si="7"/>
        <v>408</v>
      </c>
      <c r="C513">
        <v>634867</v>
      </c>
      <c r="D513">
        <v>635274</v>
      </c>
      <c r="E513">
        <v>1</v>
      </c>
      <c r="F513">
        <v>1</v>
      </c>
      <c r="G513" t="s">
        <v>13</v>
      </c>
      <c r="I513" t="s">
        <v>1981</v>
      </c>
      <c r="J513" t="s">
        <v>1982</v>
      </c>
    </row>
    <row r="514" spans="1:14">
      <c r="A514" t="s">
        <v>1505</v>
      </c>
      <c r="B514">
        <f t="shared" si="7"/>
        <v>2385</v>
      </c>
      <c r="C514">
        <v>635309</v>
      </c>
      <c r="D514">
        <v>637693</v>
      </c>
      <c r="E514">
        <v>-1</v>
      </c>
      <c r="F514">
        <v>1</v>
      </c>
      <c r="G514" t="s">
        <v>13</v>
      </c>
      <c r="K514" t="s">
        <v>14</v>
      </c>
      <c r="L514">
        <v>1</v>
      </c>
      <c r="M514" t="s">
        <v>88</v>
      </c>
    </row>
    <row r="515" spans="1:14">
      <c r="A515" t="s">
        <v>1510</v>
      </c>
      <c r="B515">
        <f t="shared" ref="B515:B578" si="8">D515-C515+1</f>
        <v>2070</v>
      </c>
      <c r="C515">
        <v>637795</v>
      </c>
      <c r="D515">
        <v>639864</v>
      </c>
      <c r="E515">
        <v>-1</v>
      </c>
      <c r="F515">
        <v>1</v>
      </c>
      <c r="G515" t="s">
        <v>13</v>
      </c>
      <c r="I515" t="s">
        <v>1985</v>
      </c>
      <c r="J515" t="s">
        <v>1986</v>
      </c>
      <c r="L515">
        <v>7</v>
      </c>
      <c r="M515" t="s">
        <v>1987</v>
      </c>
    </row>
    <row r="516" spans="1:14">
      <c r="A516" t="s">
        <v>1513</v>
      </c>
      <c r="B516">
        <f t="shared" si="8"/>
        <v>1482</v>
      </c>
      <c r="C516">
        <v>641851</v>
      </c>
      <c r="D516">
        <v>643332</v>
      </c>
      <c r="E516">
        <v>-1</v>
      </c>
      <c r="F516">
        <v>1</v>
      </c>
      <c r="G516" t="s">
        <v>13</v>
      </c>
      <c r="I516" t="s">
        <v>1989</v>
      </c>
      <c r="J516" t="s">
        <v>1990</v>
      </c>
      <c r="L516">
        <v>1</v>
      </c>
      <c r="M516" t="s">
        <v>327</v>
      </c>
    </row>
    <row r="517" spans="1:14">
      <c r="A517" t="s">
        <v>1516</v>
      </c>
      <c r="B517">
        <f t="shared" si="8"/>
        <v>1485</v>
      </c>
      <c r="C517">
        <v>644059</v>
      </c>
      <c r="D517">
        <v>645543</v>
      </c>
      <c r="E517">
        <v>1</v>
      </c>
      <c r="F517">
        <v>1</v>
      </c>
      <c r="G517" t="s">
        <v>13</v>
      </c>
      <c r="L517">
        <v>1</v>
      </c>
      <c r="M517" t="s">
        <v>1992</v>
      </c>
      <c r="N517" t="s">
        <v>15</v>
      </c>
    </row>
    <row r="518" spans="1:14">
      <c r="A518" t="s">
        <v>1517</v>
      </c>
      <c r="B518">
        <f t="shared" si="8"/>
        <v>1776</v>
      </c>
      <c r="C518">
        <v>645757</v>
      </c>
      <c r="D518">
        <v>647532</v>
      </c>
      <c r="E518">
        <v>-1</v>
      </c>
      <c r="F518">
        <v>1</v>
      </c>
      <c r="G518" t="s">
        <v>13</v>
      </c>
      <c r="N518" t="s">
        <v>41</v>
      </c>
    </row>
    <row r="519" spans="1:14">
      <c r="A519" t="s">
        <v>1518</v>
      </c>
      <c r="B519">
        <f t="shared" si="8"/>
        <v>1176</v>
      </c>
      <c r="C519">
        <v>647740</v>
      </c>
      <c r="D519">
        <v>648915</v>
      </c>
      <c r="E519">
        <v>1</v>
      </c>
      <c r="F519">
        <v>1</v>
      </c>
      <c r="G519" t="s">
        <v>13</v>
      </c>
      <c r="L519">
        <v>1</v>
      </c>
      <c r="M519" t="s">
        <v>1995</v>
      </c>
      <c r="N519" t="s">
        <v>15</v>
      </c>
    </row>
    <row r="520" spans="1:14">
      <c r="A520" t="s">
        <v>1523</v>
      </c>
      <c r="B520">
        <f t="shared" si="8"/>
        <v>1035</v>
      </c>
      <c r="C520">
        <v>649039</v>
      </c>
      <c r="D520">
        <v>650073</v>
      </c>
      <c r="E520">
        <v>1</v>
      </c>
      <c r="F520">
        <v>1</v>
      </c>
      <c r="G520" t="s">
        <v>13</v>
      </c>
      <c r="K520" t="s">
        <v>14</v>
      </c>
      <c r="N520" t="s">
        <v>15</v>
      </c>
    </row>
    <row r="521" spans="1:14">
      <c r="A521" t="s">
        <v>1524</v>
      </c>
      <c r="B521">
        <f t="shared" si="8"/>
        <v>1950</v>
      </c>
      <c r="C521">
        <v>516</v>
      </c>
      <c r="D521">
        <v>2465</v>
      </c>
      <c r="E521">
        <v>-1</v>
      </c>
      <c r="F521">
        <v>2</v>
      </c>
      <c r="G521" t="s">
        <v>13</v>
      </c>
      <c r="I521" t="s">
        <v>3858</v>
      </c>
      <c r="J521" t="s">
        <v>3859</v>
      </c>
      <c r="K521" t="s">
        <v>14</v>
      </c>
      <c r="N521" t="s">
        <v>41</v>
      </c>
    </row>
    <row r="522" spans="1:14">
      <c r="A522" t="s">
        <v>1527</v>
      </c>
      <c r="B522">
        <f t="shared" si="8"/>
        <v>1383</v>
      </c>
      <c r="C522">
        <v>3511</v>
      </c>
      <c r="D522">
        <v>4893</v>
      </c>
      <c r="E522">
        <v>-1</v>
      </c>
      <c r="F522">
        <v>2</v>
      </c>
      <c r="G522" t="s">
        <v>13</v>
      </c>
      <c r="N522" t="s">
        <v>15</v>
      </c>
    </row>
    <row r="523" spans="1:14">
      <c r="A523" t="s">
        <v>1530</v>
      </c>
      <c r="B523">
        <f t="shared" si="8"/>
        <v>1791</v>
      </c>
      <c r="C523">
        <v>4987</v>
      </c>
      <c r="D523">
        <v>6777</v>
      </c>
      <c r="E523">
        <v>-1</v>
      </c>
      <c r="F523">
        <v>2</v>
      </c>
      <c r="G523" t="s">
        <v>13</v>
      </c>
      <c r="I523" t="s">
        <v>3862</v>
      </c>
      <c r="J523" t="s">
        <v>3863</v>
      </c>
      <c r="N523" t="s">
        <v>41</v>
      </c>
    </row>
    <row r="524" spans="1:14">
      <c r="A524" t="s">
        <v>1535</v>
      </c>
      <c r="B524">
        <f t="shared" si="8"/>
        <v>975</v>
      </c>
      <c r="C524">
        <v>7269</v>
      </c>
      <c r="D524">
        <v>8243</v>
      </c>
      <c r="E524">
        <v>-1</v>
      </c>
      <c r="F524">
        <v>2</v>
      </c>
      <c r="G524" t="s">
        <v>13</v>
      </c>
    </row>
    <row r="525" spans="1:14">
      <c r="A525" t="s">
        <v>1538</v>
      </c>
      <c r="B525">
        <f t="shared" si="8"/>
        <v>819</v>
      </c>
      <c r="C525">
        <v>8280</v>
      </c>
      <c r="D525">
        <v>9098</v>
      </c>
      <c r="E525">
        <v>-1</v>
      </c>
      <c r="F525">
        <v>2</v>
      </c>
      <c r="G525" t="s">
        <v>3866</v>
      </c>
      <c r="H525" t="s">
        <v>3867</v>
      </c>
      <c r="I525" t="s">
        <v>3868</v>
      </c>
      <c r="J525" t="s">
        <v>3869</v>
      </c>
    </row>
    <row r="526" spans="1:14">
      <c r="A526" t="s">
        <v>1543</v>
      </c>
      <c r="B526">
        <f t="shared" si="8"/>
        <v>849</v>
      </c>
      <c r="C526">
        <v>9114</v>
      </c>
      <c r="D526">
        <v>9962</v>
      </c>
      <c r="E526">
        <v>1</v>
      </c>
      <c r="F526">
        <v>2</v>
      </c>
      <c r="G526" t="s">
        <v>3871</v>
      </c>
      <c r="H526" t="s">
        <v>3872</v>
      </c>
      <c r="I526" t="s">
        <v>2098</v>
      </c>
      <c r="J526" t="s">
        <v>2099</v>
      </c>
    </row>
    <row r="527" spans="1:14">
      <c r="A527" t="s">
        <v>1545</v>
      </c>
      <c r="B527">
        <f t="shared" si="8"/>
        <v>531</v>
      </c>
      <c r="C527">
        <v>10265</v>
      </c>
      <c r="D527">
        <v>10795</v>
      </c>
      <c r="E527">
        <v>-1</v>
      </c>
      <c r="F527">
        <v>2</v>
      </c>
      <c r="G527" t="s">
        <v>3879</v>
      </c>
      <c r="H527" t="s">
        <v>3880</v>
      </c>
      <c r="I527" t="s">
        <v>1050</v>
      </c>
      <c r="J527" t="s">
        <v>1051</v>
      </c>
    </row>
    <row r="528" spans="1:14">
      <c r="A528" t="s">
        <v>1546</v>
      </c>
      <c r="B528">
        <f t="shared" si="8"/>
        <v>2112</v>
      </c>
      <c r="C528">
        <v>10842</v>
      </c>
      <c r="D528">
        <v>12953</v>
      </c>
      <c r="E528">
        <v>1</v>
      </c>
      <c r="F528">
        <v>2</v>
      </c>
      <c r="G528" t="s">
        <v>3882</v>
      </c>
      <c r="H528" t="s">
        <v>3883</v>
      </c>
      <c r="I528" t="s">
        <v>3884</v>
      </c>
      <c r="J528" t="s">
        <v>3885</v>
      </c>
    </row>
    <row r="529" spans="1:14">
      <c r="A529" t="s">
        <v>1548</v>
      </c>
      <c r="B529">
        <f t="shared" si="8"/>
        <v>873</v>
      </c>
      <c r="C529">
        <v>14179</v>
      </c>
      <c r="D529">
        <v>15051</v>
      </c>
      <c r="E529">
        <v>-1</v>
      </c>
      <c r="F529">
        <v>2</v>
      </c>
      <c r="G529" t="s">
        <v>13</v>
      </c>
      <c r="N529" t="s">
        <v>15</v>
      </c>
    </row>
    <row r="530" spans="1:14">
      <c r="A530" t="s">
        <v>1550</v>
      </c>
      <c r="B530">
        <f t="shared" si="8"/>
        <v>2397</v>
      </c>
      <c r="C530">
        <v>15326</v>
      </c>
      <c r="D530">
        <v>17722</v>
      </c>
      <c r="E530">
        <v>-1</v>
      </c>
      <c r="F530">
        <v>2</v>
      </c>
      <c r="G530" t="s">
        <v>13</v>
      </c>
    </row>
    <row r="531" spans="1:14">
      <c r="A531" t="s">
        <v>1553</v>
      </c>
      <c r="B531">
        <f t="shared" si="8"/>
        <v>678</v>
      </c>
      <c r="C531">
        <v>17791</v>
      </c>
      <c r="D531">
        <v>18468</v>
      </c>
      <c r="E531">
        <v>-1</v>
      </c>
      <c r="F531">
        <v>2</v>
      </c>
      <c r="G531" t="s">
        <v>3889</v>
      </c>
      <c r="H531" t="s">
        <v>3890</v>
      </c>
      <c r="I531" t="s">
        <v>3891</v>
      </c>
      <c r="J531" t="s">
        <v>3892</v>
      </c>
    </row>
    <row r="532" spans="1:14">
      <c r="A532" t="s">
        <v>1555</v>
      </c>
      <c r="B532">
        <f t="shared" si="8"/>
        <v>4821</v>
      </c>
      <c r="C532">
        <v>18764</v>
      </c>
      <c r="D532">
        <v>23584</v>
      </c>
      <c r="E532">
        <v>-1</v>
      </c>
      <c r="F532">
        <v>2</v>
      </c>
      <c r="G532" t="s">
        <v>3894</v>
      </c>
      <c r="H532" t="s">
        <v>3895</v>
      </c>
      <c r="I532" t="s">
        <v>3896</v>
      </c>
      <c r="J532" t="s">
        <v>3897</v>
      </c>
    </row>
    <row r="533" spans="1:14">
      <c r="A533" t="s">
        <v>1560</v>
      </c>
      <c r="B533">
        <f t="shared" si="8"/>
        <v>1143</v>
      </c>
      <c r="C533">
        <v>23692</v>
      </c>
      <c r="D533">
        <v>24834</v>
      </c>
      <c r="E533">
        <v>-1</v>
      </c>
      <c r="F533">
        <v>2</v>
      </c>
      <c r="G533" t="s">
        <v>6486</v>
      </c>
      <c r="H533" t="s">
        <v>3899</v>
      </c>
      <c r="I533" t="s">
        <v>3900</v>
      </c>
      <c r="J533" t="s">
        <v>3901</v>
      </c>
    </row>
    <row r="534" spans="1:14">
      <c r="A534" t="s">
        <v>1562</v>
      </c>
      <c r="B534">
        <f t="shared" si="8"/>
        <v>3033</v>
      </c>
      <c r="C534">
        <v>25010</v>
      </c>
      <c r="D534">
        <v>28042</v>
      </c>
      <c r="E534">
        <v>-1</v>
      </c>
      <c r="F534">
        <v>2</v>
      </c>
      <c r="G534" t="s">
        <v>13</v>
      </c>
    </row>
    <row r="535" spans="1:14">
      <c r="A535" t="s">
        <v>1567</v>
      </c>
      <c r="B535">
        <f t="shared" si="8"/>
        <v>363</v>
      </c>
      <c r="C535">
        <v>28280</v>
      </c>
      <c r="D535">
        <v>28642</v>
      </c>
      <c r="E535">
        <v>1</v>
      </c>
      <c r="F535">
        <v>2</v>
      </c>
      <c r="G535" t="s">
        <v>3908</v>
      </c>
      <c r="H535" t="s">
        <v>3909</v>
      </c>
      <c r="I535" t="s">
        <v>3910</v>
      </c>
      <c r="J535" t="s">
        <v>3911</v>
      </c>
    </row>
    <row r="536" spans="1:14">
      <c r="A536" t="s">
        <v>1568</v>
      </c>
      <c r="B536">
        <f t="shared" si="8"/>
        <v>1539</v>
      </c>
      <c r="C536">
        <v>28693</v>
      </c>
      <c r="D536">
        <v>30231</v>
      </c>
      <c r="E536">
        <v>-1</v>
      </c>
      <c r="F536">
        <v>2</v>
      </c>
      <c r="G536" t="s">
        <v>3913</v>
      </c>
      <c r="H536" t="s">
        <v>3914</v>
      </c>
      <c r="I536" t="s">
        <v>3915</v>
      </c>
      <c r="J536" t="s">
        <v>3916</v>
      </c>
    </row>
    <row r="537" spans="1:14">
      <c r="A537" t="s">
        <v>1569</v>
      </c>
      <c r="B537">
        <f t="shared" si="8"/>
        <v>1131</v>
      </c>
      <c r="C537">
        <v>30311</v>
      </c>
      <c r="D537">
        <v>31441</v>
      </c>
      <c r="E537">
        <v>-1</v>
      </c>
      <c r="F537">
        <v>2</v>
      </c>
      <c r="G537" t="s">
        <v>13</v>
      </c>
    </row>
    <row r="538" spans="1:14">
      <c r="A538" t="s">
        <v>1570</v>
      </c>
      <c r="B538">
        <f t="shared" si="8"/>
        <v>552</v>
      </c>
      <c r="C538">
        <v>31886</v>
      </c>
      <c r="D538">
        <v>32437</v>
      </c>
      <c r="E538">
        <v>1</v>
      </c>
      <c r="F538">
        <v>2</v>
      </c>
      <c r="G538" t="s">
        <v>13</v>
      </c>
      <c r="I538" t="s">
        <v>168</v>
      </c>
      <c r="J538" t="s">
        <v>169</v>
      </c>
    </row>
    <row r="539" spans="1:14">
      <c r="A539" t="s">
        <v>1575</v>
      </c>
      <c r="B539">
        <f t="shared" si="8"/>
        <v>477</v>
      </c>
      <c r="C539">
        <v>32458</v>
      </c>
      <c r="D539">
        <v>32934</v>
      </c>
      <c r="E539">
        <v>1</v>
      </c>
      <c r="F539">
        <v>2</v>
      </c>
      <c r="G539" t="s">
        <v>13</v>
      </c>
      <c r="L539">
        <v>1</v>
      </c>
      <c r="M539" t="s">
        <v>3920</v>
      </c>
    </row>
    <row r="540" spans="1:14">
      <c r="A540" t="s">
        <v>1580</v>
      </c>
      <c r="B540">
        <f t="shared" si="8"/>
        <v>336</v>
      </c>
      <c r="C540">
        <v>33245</v>
      </c>
      <c r="D540">
        <v>33580</v>
      </c>
      <c r="E540">
        <v>-1</v>
      </c>
      <c r="F540">
        <v>2</v>
      </c>
      <c r="G540" t="s">
        <v>3922</v>
      </c>
      <c r="H540" t="s">
        <v>3923</v>
      </c>
      <c r="I540" t="s">
        <v>1962</v>
      </c>
      <c r="J540" t="s">
        <v>1963</v>
      </c>
    </row>
    <row r="541" spans="1:14">
      <c r="A541" t="s">
        <v>1583</v>
      </c>
      <c r="B541">
        <f t="shared" si="8"/>
        <v>801</v>
      </c>
      <c r="C541">
        <v>33661</v>
      </c>
      <c r="D541">
        <v>34461</v>
      </c>
      <c r="E541">
        <v>-1</v>
      </c>
      <c r="F541">
        <v>2</v>
      </c>
      <c r="G541" t="s">
        <v>13</v>
      </c>
      <c r="I541" t="s">
        <v>3925</v>
      </c>
      <c r="J541" t="s">
        <v>3926</v>
      </c>
      <c r="L541">
        <v>1</v>
      </c>
      <c r="M541" t="s">
        <v>3927</v>
      </c>
    </row>
    <row r="542" spans="1:14">
      <c r="A542" t="s">
        <v>1587</v>
      </c>
      <c r="B542">
        <f t="shared" si="8"/>
        <v>588</v>
      </c>
      <c r="C542">
        <v>34520</v>
      </c>
      <c r="D542">
        <v>35107</v>
      </c>
      <c r="E542">
        <v>-1</v>
      </c>
      <c r="F542">
        <v>2</v>
      </c>
      <c r="G542" t="s">
        <v>13</v>
      </c>
      <c r="K542" t="s">
        <v>14</v>
      </c>
      <c r="L542">
        <v>5</v>
      </c>
      <c r="M542" t="s">
        <v>3929</v>
      </c>
    </row>
    <row r="543" spans="1:14">
      <c r="A543" t="s">
        <v>1592</v>
      </c>
      <c r="B543">
        <f t="shared" si="8"/>
        <v>612</v>
      </c>
      <c r="C543">
        <v>35202</v>
      </c>
      <c r="D543">
        <v>35813</v>
      </c>
      <c r="E543">
        <v>-1</v>
      </c>
      <c r="F543">
        <v>2</v>
      </c>
      <c r="G543" t="s">
        <v>13</v>
      </c>
    </row>
    <row r="544" spans="1:14">
      <c r="A544" t="s">
        <v>1597</v>
      </c>
      <c r="B544">
        <f t="shared" si="8"/>
        <v>2616</v>
      </c>
      <c r="C544">
        <v>36101</v>
      </c>
      <c r="D544">
        <v>38716</v>
      </c>
      <c r="E544">
        <v>1</v>
      </c>
      <c r="F544">
        <v>2</v>
      </c>
      <c r="G544" t="s">
        <v>3932</v>
      </c>
      <c r="H544" t="s">
        <v>3933</v>
      </c>
      <c r="I544" t="s">
        <v>3934</v>
      </c>
      <c r="J544" t="s">
        <v>3935</v>
      </c>
    </row>
    <row r="545" spans="1:13">
      <c r="A545" t="s">
        <v>1600</v>
      </c>
      <c r="B545">
        <f t="shared" si="8"/>
        <v>570</v>
      </c>
      <c r="C545">
        <v>38732</v>
      </c>
      <c r="D545">
        <v>39301</v>
      </c>
      <c r="E545">
        <v>-1</v>
      </c>
      <c r="F545">
        <v>2</v>
      </c>
      <c r="G545" t="s">
        <v>13</v>
      </c>
    </row>
    <row r="546" spans="1:13">
      <c r="A546" t="s">
        <v>1601</v>
      </c>
      <c r="B546">
        <f t="shared" si="8"/>
        <v>492</v>
      </c>
      <c r="C546">
        <v>39447</v>
      </c>
      <c r="D546">
        <v>39938</v>
      </c>
      <c r="E546">
        <v>1</v>
      </c>
      <c r="F546">
        <v>2</v>
      </c>
      <c r="G546" t="s">
        <v>13</v>
      </c>
      <c r="L546">
        <v>1</v>
      </c>
      <c r="M546" t="s">
        <v>3938</v>
      </c>
    </row>
    <row r="547" spans="1:13">
      <c r="A547" t="s">
        <v>1602</v>
      </c>
      <c r="B547">
        <f t="shared" si="8"/>
        <v>1026</v>
      </c>
      <c r="C547">
        <v>40171</v>
      </c>
      <c r="D547">
        <v>41196</v>
      </c>
      <c r="E547">
        <v>1</v>
      </c>
      <c r="F547">
        <v>2</v>
      </c>
      <c r="G547" t="s">
        <v>13</v>
      </c>
      <c r="L547">
        <v>1</v>
      </c>
      <c r="M547" t="s">
        <v>3940</v>
      </c>
    </row>
    <row r="548" spans="1:13">
      <c r="A548" t="s">
        <v>1603</v>
      </c>
      <c r="B548">
        <f t="shared" si="8"/>
        <v>1695</v>
      </c>
      <c r="C548">
        <v>41164</v>
      </c>
      <c r="D548">
        <v>42858</v>
      </c>
      <c r="E548">
        <v>-1</v>
      </c>
      <c r="F548">
        <v>2</v>
      </c>
      <c r="G548" t="s">
        <v>3942</v>
      </c>
      <c r="H548" t="s">
        <v>3943</v>
      </c>
      <c r="I548" t="s">
        <v>3944</v>
      </c>
      <c r="J548" t="s">
        <v>3945</v>
      </c>
    </row>
    <row r="549" spans="1:13">
      <c r="A549" t="s">
        <v>1609</v>
      </c>
      <c r="B549">
        <f t="shared" si="8"/>
        <v>453</v>
      </c>
      <c r="C549">
        <v>42935</v>
      </c>
      <c r="D549">
        <v>43387</v>
      </c>
      <c r="E549">
        <v>-1</v>
      </c>
      <c r="F549">
        <v>2</v>
      </c>
      <c r="G549" t="s">
        <v>13</v>
      </c>
      <c r="L549">
        <v>4</v>
      </c>
      <c r="M549" t="s">
        <v>3947</v>
      </c>
    </row>
    <row r="550" spans="1:13">
      <c r="A550" t="s">
        <v>1613</v>
      </c>
      <c r="B550">
        <f t="shared" si="8"/>
        <v>1020</v>
      </c>
      <c r="C550">
        <v>43459</v>
      </c>
      <c r="D550">
        <v>44478</v>
      </c>
      <c r="E550">
        <v>1</v>
      </c>
      <c r="F550">
        <v>2</v>
      </c>
      <c r="G550" t="s">
        <v>13</v>
      </c>
    </row>
    <row r="551" spans="1:13">
      <c r="A551" t="s">
        <v>1614</v>
      </c>
      <c r="B551">
        <f t="shared" si="8"/>
        <v>531</v>
      </c>
      <c r="C551">
        <v>44608</v>
      </c>
      <c r="D551">
        <v>45138</v>
      </c>
      <c r="E551">
        <v>1</v>
      </c>
      <c r="F551">
        <v>2</v>
      </c>
      <c r="G551" t="s">
        <v>3950</v>
      </c>
      <c r="H551" t="s">
        <v>3951</v>
      </c>
      <c r="I551" t="s">
        <v>2617</v>
      </c>
      <c r="J551" t="s">
        <v>2618</v>
      </c>
    </row>
    <row r="552" spans="1:13">
      <c r="A552" t="s">
        <v>1619</v>
      </c>
      <c r="B552">
        <f t="shared" si="8"/>
        <v>945</v>
      </c>
      <c r="C552">
        <v>45173</v>
      </c>
      <c r="D552">
        <v>46117</v>
      </c>
      <c r="E552">
        <v>1</v>
      </c>
      <c r="F552">
        <v>2</v>
      </c>
      <c r="G552" t="s">
        <v>3953</v>
      </c>
      <c r="H552" t="s">
        <v>3954</v>
      </c>
      <c r="I552" t="s">
        <v>3955</v>
      </c>
      <c r="J552" t="s">
        <v>3956</v>
      </c>
    </row>
    <row r="553" spans="1:13">
      <c r="A553" t="s">
        <v>1620</v>
      </c>
      <c r="B553">
        <f t="shared" si="8"/>
        <v>411</v>
      </c>
      <c r="C553">
        <v>46275</v>
      </c>
      <c r="D553">
        <v>46685</v>
      </c>
      <c r="E553">
        <v>1</v>
      </c>
      <c r="F553">
        <v>2</v>
      </c>
      <c r="G553" t="s">
        <v>13</v>
      </c>
      <c r="I553" t="s">
        <v>3958</v>
      </c>
      <c r="J553" t="s">
        <v>3959</v>
      </c>
    </row>
    <row r="554" spans="1:13">
      <c r="A554" t="s">
        <v>1625</v>
      </c>
      <c r="B554">
        <f t="shared" si="8"/>
        <v>2430</v>
      </c>
      <c r="C554">
        <v>46900</v>
      </c>
      <c r="D554">
        <v>49329</v>
      </c>
      <c r="E554">
        <v>-1</v>
      </c>
      <c r="F554">
        <v>2</v>
      </c>
      <c r="G554" t="s">
        <v>3592</v>
      </c>
      <c r="H554" t="s">
        <v>3593</v>
      </c>
      <c r="I554" t="s">
        <v>2324</v>
      </c>
      <c r="J554" t="s">
        <v>2325</v>
      </c>
      <c r="K554" t="s">
        <v>14</v>
      </c>
      <c r="L554">
        <v>1</v>
      </c>
      <c r="M554" t="s">
        <v>1995</v>
      </c>
    </row>
    <row r="555" spans="1:13">
      <c r="A555" t="s">
        <v>1630</v>
      </c>
      <c r="B555">
        <f t="shared" si="8"/>
        <v>1380</v>
      </c>
      <c r="C555">
        <v>49521</v>
      </c>
      <c r="D555">
        <v>50900</v>
      </c>
      <c r="E555">
        <v>1</v>
      </c>
      <c r="F555">
        <v>2</v>
      </c>
      <c r="G555" t="s">
        <v>6487</v>
      </c>
      <c r="H555" t="s">
        <v>3962</v>
      </c>
    </row>
    <row r="556" spans="1:13">
      <c r="A556" t="s">
        <v>1631</v>
      </c>
      <c r="B556">
        <f t="shared" si="8"/>
        <v>759</v>
      </c>
      <c r="C556">
        <v>50924</v>
      </c>
      <c r="D556">
        <v>51682</v>
      </c>
      <c r="E556">
        <v>1</v>
      </c>
      <c r="F556">
        <v>2</v>
      </c>
      <c r="G556" t="s">
        <v>13</v>
      </c>
      <c r="I556" t="s">
        <v>3964</v>
      </c>
      <c r="J556" t="s">
        <v>3965</v>
      </c>
    </row>
    <row r="557" spans="1:13">
      <c r="A557" t="s">
        <v>1634</v>
      </c>
      <c r="B557">
        <f t="shared" si="8"/>
        <v>987</v>
      </c>
      <c r="C557">
        <v>51716</v>
      </c>
      <c r="D557">
        <v>52702</v>
      </c>
      <c r="E557">
        <v>-1</v>
      </c>
      <c r="F557">
        <v>2</v>
      </c>
      <c r="G557" t="s">
        <v>13</v>
      </c>
    </row>
    <row r="558" spans="1:13">
      <c r="A558" t="s">
        <v>1637</v>
      </c>
      <c r="B558">
        <f t="shared" si="8"/>
        <v>291</v>
      </c>
      <c r="C558">
        <v>52708</v>
      </c>
      <c r="D558">
        <v>52998</v>
      </c>
      <c r="E558">
        <v>-1</v>
      </c>
      <c r="F558">
        <v>2</v>
      </c>
      <c r="G558" t="s">
        <v>13</v>
      </c>
      <c r="I558" t="s">
        <v>722</v>
      </c>
      <c r="J558" t="s">
        <v>723</v>
      </c>
    </row>
    <row r="559" spans="1:13">
      <c r="A559" t="s">
        <v>1638</v>
      </c>
      <c r="B559">
        <f t="shared" si="8"/>
        <v>567</v>
      </c>
      <c r="C559">
        <v>53038</v>
      </c>
      <c r="D559">
        <v>53604</v>
      </c>
      <c r="E559">
        <v>1</v>
      </c>
      <c r="F559">
        <v>2</v>
      </c>
      <c r="G559" t="s">
        <v>3968</v>
      </c>
      <c r="H559" t="s">
        <v>3969</v>
      </c>
      <c r="I559" t="s">
        <v>3970</v>
      </c>
      <c r="J559" t="s">
        <v>3971</v>
      </c>
    </row>
    <row r="560" spans="1:13">
      <c r="A560" t="s">
        <v>1639</v>
      </c>
      <c r="B560">
        <f t="shared" si="8"/>
        <v>1581</v>
      </c>
      <c r="C560">
        <v>53614</v>
      </c>
      <c r="D560">
        <v>55194</v>
      </c>
      <c r="E560">
        <v>-1</v>
      </c>
      <c r="F560">
        <v>2</v>
      </c>
      <c r="G560" t="s">
        <v>13</v>
      </c>
    </row>
    <row r="561" spans="1:13">
      <c r="A561" t="s">
        <v>1645</v>
      </c>
      <c r="B561">
        <f t="shared" si="8"/>
        <v>1143</v>
      </c>
      <c r="C561">
        <v>55228</v>
      </c>
      <c r="D561">
        <v>56370</v>
      </c>
      <c r="E561">
        <v>1</v>
      </c>
      <c r="F561">
        <v>2</v>
      </c>
      <c r="G561" t="s">
        <v>13</v>
      </c>
      <c r="I561" t="s">
        <v>3974</v>
      </c>
      <c r="J561" t="s">
        <v>3975</v>
      </c>
    </row>
    <row r="562" spans="1:13">
      <c r="A562" t="s">
        <v>1650</v>
      </c>
      <c r="B562">
        <f t="shared" si="8"/>
        <v>468</v>
      </c>
      <c r="C562">
        <v>56379</v>
      </c>
      <c r="D562">
        <v>56846</v>
      </c>
      <c r="E562">
        <v>-1</v>
      </c>
      <c r="F562">
        <v>2</v>
      </c>
      <c r="G562" t="s">
        <v>13</v>
      </c>
    </row>
    <row r="563" spans="1:13">
      <c r="A563" t="s">
        <v>1652</v>
      </c>
      <c r="B563">
        <f t="shared" si="8"/>
        <v>1365</v>
      </c>
      <c r="C563">
        <v>56937</v>
      </c>
      <c r="D563">
        <v>58301</v>
      </c>
      <c r="E563">
        <v>-1</v>
      </c>
      <c r="F563">
        <v>2</v>
      </c>
      <c r="G563" t="s">
        <v>13</v>
      </c>
    </row>
    <row r="564" spans="1:13">
      <c r="A564" t="s">
        <v>1657</v>
      </c>
      <c r="B564">
        <f t="shared" si="8"/>
        <v>774</v>
      </c>
      <c r="C564">
        <v>58650</v>
      </c>
      <c r="D564">
        <v>59423</v>
      </c>
      <c r="E564">
        <v>-1</v>
      </c>
      <c r="F564">
        <v>2</v>
      </c>
      <c r="G564" t="s">
        <v>13</v>
      </c>
      <c r="I564" t="s">
        <v>3979</v>
      </c>
      <c r="J564" t="s">
        <v>3980</v>
      </c>
    </row>
    <row r="565" spans="1:13">
      <c r="A565" t="s">
        <v>1659</v>
      </c>
      <c r="B565">
        <f t="shared" si="8"/>
        <v>3090</v>
      </c>
      <c r="C565">
        <v>59468</v>
      </c>
      <c r="D565">
        <v>62557</v>
      </c>
      <c r="E565">
        <v>1</v>
      </c>
      <c r="F565">
        <v>2</v>
      </c>
      <c r="G565" t="s">
        <v>3982</v>
      </c>
      <c r="H565" t="s">
        <v>3983</v>
      </c>
      <c r="I565" t="s">
        <v>3984</v>
      </c>
      <c r="J565" t="s">
        <v>3985</v>
      </c>
    </row>
    <row r="566" spans="1:13">
      <c r="A566" t="s">
        <v>1662</v>
      </c>
      <c r="B566">
        <f t="shared" si="8"/>
        <v>825</v>
      </c>
      <c r="C566">
        <v>62571</v>
      </c>
      <c r="D566">
        <v>63395</v>
      </c>
      <c r="E566">
        <v>-1</v>
      </c>
      <c r="F566">
        <v>2</v>
      </c>
      <c r="G566" t="s">
        <v>13</v>
      </c>
      <c r="I566" t="s">
        <v>3987</v>
      </c>
      <c r="J566" t="s">
        <v>3988</v>
      </c>
    </row>
    <row r="567" spans="1:13">
      <c r="A567" t="s">
        <v>1663</v>
      </c>
      <c r="B567">
        <f t="shared" si="8"/>
        <v>687</v>
      </c>
      <c r="C567">
        <v>63433</v>
      </c>
      <c r="D567">
        <v>64119</v>
      </c>
      <c r="E567">
        <v>1</v>
      </c>
      <c r="F567">
        <v>2</v>
      </c>
      <c r="G567" t="s">
        <v>13</v>
      </c>
      <c r="I567" t="s">
        <v>3990</v>
      </c>
      <c r="J567" t="s">
        <v>3991</v>
      </c>
    </row>
    <row r="568" spans="1:13">
      <c r="A568" t="s">
        <v>1669</v>
      </c>
      <c r="B568">
        <f t="shared" si="8"/>
        <v>2910</v>
      </c>
      <c r="C568">
        <v>64173</v>
      </c>
      <c r="D568">
        <v>67082</v>
      </c>
      <c r="E568">
        <v>1</v>
      </c>
      <c r="F568">
        <v>2</v>
      </c>
      <c r="G568" t="s">
        <v>13</v>
      </c>
      <c r="I568" t="s">
        <v>3993</v>
      </c>
      <c r="J568" t="s">
        <v>3994</v>
      </c>
      <c r="L568">
        <v>2</v>
      </c>
      <c r="M568" t="s">
        <v>3995</v>
      </c>
    </row>
    <row r="569" spans="1:13">
      <c r="A569" t="s">
        <v>1672</v>
      </c>
      <c r="B569">
        <f t="shared" si="8"/>
        <v>651</v>
      </c>
      <c r="C569">
        <v>67475</v>
      </c>
      <c r="D569">
        <v>68125</v>
      </c>
      <c r="E569">
        <v>-1</v>
      </c>
      <c r="F569">
        <v>2</v>
      </c>
      <c r="G569" t="s">
        <v>6488</v>
      </c>
      <c r="H569" t="s">
        <v>4002</v>
      </c>
      <c r="I569" t="s">
        <v>463</v>
      </c>
      <c r="J569" t="s">
        <v>4003</v>
      </c>
    </row>
    <row r="570" spans="1:13">
      <c r="A570" t="s">
        <v>1677</v>
      </c>
      <c r="B570">
        <f t="shared" si="8"/>
        <v>1992</v>
      </c>
      <c r="C570">
        <v>68176</v>
      </c>
      <c r="D570">
        <v>70167</v>
      </c>
      <c r="E570">
        <v>-1</v>
      </c>
      <c r="F570">
        <v>2</v>
      </c>
      <c r="G570" t="s">
        <v>4005</v>
      </c>
      <c r="H570" t="s">
        <v>4006</v>
      </c>
      <c r="I570" t="s">
        <v>4007</v>
      </c>
      <c r="J570" t="s">
        <v>4008</v>
      </c>
    </row>
    <row r="571" spans="1:13">
      <c r="A571" t="s">
        <v>1678</v>
      </c>
      <c r="B571">
        <f t="shared" si="8"/>
        <v>1227</v>
      </c>
      <c r="C571">
        <v>70559</v>
      </c>
      <c r="D571">
        <v>71785</v>
      </c>
      <c r="E571">
        <v>1</v>
      </c>
      <c r="F571">
        <v>2</v>
      </c>
      <c r="G571" t="s">
        <v>13</v>
      </c>
      <c r="I571" t="s">
        <v>4010</v>
      </c>
      <c r="J571" t="s">
        <v>4011</v>
      </c>
    </row>
    <row r="572" spans="1:13">
      <c r="A572" t="s">
        <v>1684</v>
      </c>
      <c r="B572">
        <f t="shared" si="8"/>
        <v>660</v>
      </c>
      <c r="C572">
        <v>71855</v>
      </c>
      <c r="D572">
        <v>72514</v>
      </c>
      <c r="E572">
        <v>1</v>
      </c>
      <c r="F572">
        <v>2</v>
      </c>
      <c r="G572" t="s">
        <v>13</v>
      </c>
      <c r="K572" t="s">
        <v>14</v>
      </c>
    </row>
    <row r="573" spans="1:13">
      <c r="A573" t="s">
        <v>1687</v>
      </c>
      <c r="B573">
        <f t="shared" si="8"/>
        <v>1734</v>
      </c>
      <c r="C573">
        <v>72769</v>
      </c>
      <c r="D573">
        <v>74502</v>
      </c>
      <c r="E573">
        <v>-1</v>
      </c>
      <c r="F573">
        <v>2</v>
      </c>
      <c r="G573" t="s">
        <v>4014</v>
      </c>
      <c r="H573" t="s">
        <v>4015</v>
      </c>
      <c r="I573" t="s">
        <v>4016</v>
      </c>
      <c r="J573" t="s">
        <v>4017</v>
      </c>
    </row>
    <row r="574" spans="1:13">
      <c r="A574" t="s">
        <v>1688</v>
      </c>
      <c r="B574">
        <f t="shared" si="8"/>
        <v>726</v>
      </c>
      <c r="C574">
        <v>74609</v>
      </c>
      <c r="D574">
        <v>75334</v>
      </c>
      <c r="E574">
        <v>-1</v>
      </c>
      <c r="F574">
        <v>2</v>
      </c>
      <c r="G574" t="s">
        <v>4019</v>
      </c>
      <c r="H574" t="s">
        <v>4020</v>
      </c>
      <c r="I574" t="s">
        <v>4021</v>
      </c>
      <c r="J574" t="s">
        <v>4022</v>
      </c>
    </row>
    <row r="575" spans="1:13">
      <c r="A575" t="s">
        <v>1691</v>
      </c>
      <c r="B575">
        <f t="shared" si="8"/>
        <v>300</v>
      </c>
      <c r="C575">
        <v>75397</v>
      </c>
      <c r="D575">
        <v>75696</v>
      </c>
      <c r="E575">
        <v>-1</v>
      </c>
      <c r="F575">
        <v>2</v>
      </c>
      <c r="G575" t="s">
        <v>13</v>
      </c>
    </row>
    <row r="576" spans="1:13">
      <c r="A576" t="s">
        <v>1693</v>
      </c>
      <c r="B576">
        <f t="shared" si="8"/>
        <v>1224</v>
      </c>
      <c r="C576">
        <v>75885</v>
      </c>
      <c r="D576">
        <v>77108</v>
      </c>
      <c r="E576">
        <v>1</v>
      </c>
      <c r="F576">
        <v>2</v>
      </c>
      <c r="G576" t="s">
        <v>13</v>
      </c>
      <c r="I576" t="s">
        <v>4024</v>
      </c>
      <c r="J576" t="s">
        <v>4025</v>
      </c>
    </row>
    <row r="577" spans="1:14">
      <c r="A577" t="s">
        <v>1696</v>
      </c>
      <c r="B577">
        <f t="shared" si="8"/>
        <v>3168</v>
      </c>
      <c r="C577">
        <v>77130</v>
      </c>
      <c r="D577">
        <v>80297</v>
      </c>
      <c r="E577">
        <v>-1</v>
      </c>
      <c r="F577">
        <v>2</v>
      </c>
      <c r="G577" t="s">
        <v>4027</v>
      </c>
      <c r="H577" t="s">
        <v>4028</v>
      </c>
      <c r="I577" t="s">
        <v>4029</v>
      </c>
      <c r="J577" t="s">
        <v>4030</v>
      </c>
    </row>
    <row r="578" spans="1:14">
      <c r="A578" t="s">
        <v>1698</v>
      </c>
      <c r="B578">
        <f t="shared" si="8"/>
        <v>834</v>
      </c>
      <c r="C578">
        <v>80710</v>
      </c>
      <c r="D578">
        <v>81543</v>
      </c>
      <c r="E578">
        <v>-1</v>
      </c>
      <c r="F578">
        <v>2</v>
      </c>
      <c r="G578" t="s">
        <v>13</v>
      </c>
      <c r="K578" t="s">
        <v>14</v>
      </c>
      <c r="L578">
        <v>1</v>
      </c>
      <c r="M578" t="s">
        <v>4032</v>
      </c>
    </row>
    <row r="579" spans="1:14">
      <c r="A579" t="s">
        <v>1700</v>
      </c>
      <c r="B579">
        <f t="shared" ref="B579:B642" si="9">D579-C579+1</f>
        <v>543</v>
      </c>
      <c r="C579">
        <v>81806</v>
      </c>
      <c r="D579">
        <v>82348</v>
      </c>
      <c r="E579">
        <v>-1</v>
      </c>
      <c r="F579">
        <v>2</v>
      </c>
      <c r="G579" t="s">
        <v>13</v>
      </c>
      <c r="I579" t="s">
        <v>4035</v>
      </c>
      <c r="J579" t="s">
        <v>4036</v>
      </c>
    </row>
    <row r="580" spans="1:14">
      <c r="A580" t="s">
        <v>1705</v>
      </c>
      <c r="B580">
        <f t="shared" si="9"/>
        <v>972</v>
      </c>
      <c r="C580">
        <v>82460</v>
      </c>
      <c r="D580">
        <v>83431</v>
      </c>
      <c r="E580">
        <v>-1</v>
      </c>
      <c r="F580">
        <v>2</v>
      </c>
      <c r="G580" t="s">
        <v>13</v>
      </c>
      <c r="I580" t="s">
        <v>1694</v>
      </c>
      <c r="J580" t="s">
        <v>1695</v>
      </c>
    </row>
    <row r="581" spans="1:14">
      <c r="A581" t="s">
        <v>1709</v>
      </c>
      <c r="B581">
        <f t="shared" si="9"/>
        <v>957</v>
      </c>
      <c r="C581">
        <v>83600</v>
      </c>
      <c r="D581">
        <v>84556</v>
      </c>
      <c r="E581">
        <v>1</v>
      </c>
      <c r="F581">
        <v>2</v>
      </c>
      <c r="G581" t="s">
        <v>13</v>
      </c>
      <c r="I581" t="s">
        <v>4039</v>
      </c>
      <c r="J581" t="s">
        <v>4040</v>
      </c>
    </row>
    <row r="582" spans="1:14">
      <c r="A582" t="s">
        <v>1712</v>
      </c>
      <c r="B582">
        <f t="shared" si="9"/>
        <v>1380</v>
      </c>
      <c r="C582">
        <v>84575</v>
      </c>
      <c r="D582">
        <v>85954</v>
      </c>
      <c r="E582">
        <v>-1</v>
      </c>
      <c r="F582">
        <v>2</v>
      </c>
      <c r="G582" t="s">
        <v>13</v>
      </c>
      <c r="I582" t="s">
        <v>4042</v>
      </c>
      <c r="J582" t="s">
        <v>4043</v>
      </c>
    </row>
    <row r="583" spans="1:14">
      <c r="A583" t="s">
        <v>1713</v>
      </c>
      <c r="B583">
        <f t="shared" si="9"/>
        <v>1350</v>
      </c>
      <c r="C583">
        <v>87018</v>
      </c>
      <c r="D583">
        <v>88367</v>
      </c>
      <c r="E583">
        <v>1</v>
      </c>
      <c r="F583">
        <v>2</v>
      </c>
      <c r="G583" t="s">
        <v>13</v>
      </c>
      <c r="K583" t="s">
        <v>14</v>
      </c>
      <c r="N583" t="s">
        <v>15</v>
      </c>
    </row>
    <row r="584" spans="1:14">
      <c r="A584" t="s">
        <v>1716</v>
      </c>
      <c r="B584">
        <f t="shared" si="9"/>
        <v>663</v>
      </c>
      <c r="C584">
        <v>88600</v>
      </c>
      <c r="D584">
        <v>89262</v>
      </c>
      <c r="E584">
        <v>-1</v>
      </c>
      <c r="F584">
        <v>2</v>
      </c>
      <c r="G584" t="s">
        <v>4046</v>
      </c>
      <c r="H584" t="s">
        <v>4047</v>
      </c>
      <c r="I584" t="s">
        <v>4048</v>
      </c>
      <c r="J584" t="s">
        <v>4049</v>
      </c>
    </row>
    <row r="585" spans="1:14">
      <c r="A585" t="s">
        <v>1721</v>
      </c>
      <c r="B585">
        <f t="shared" si="9"/>
        <v>684</v>
      </c>
      <c r="C585">
        <v>89289</v>
      </c>
      <c r="D585">
        <v>89972</v>
      </c>
      <c r="E585">
        <v>-1</v>
      </c>
      <c r="F585">
        <v>2</v>
      </c>
      <c r="G585" t="s">
        <v>13</v>
      </c>
    </row>
    <row r="586" spans="1:14">
      <c r="A586" t="s">
        <v>1724</v>
      </c>
      <c r="B586">
        <f t="shared" si="9"/>
        <v>525</v>
      </c>
      <c r="C586">
        <v>90047</v>
      </c>
      <c r="D586">
        <v>90571</v>
      </c>
      <c r="E586">
        <v>-1</v>
      </c>
      <c r="F586">
        <v>2</v>
      </c>
      <c r="G586" t="s">
        <v>4052</v>
      </c>
      <c r="H586" t="s">
        <v>4053</v>
      </c>
      <c r="I586" t="s">
        <v>4054</v>
      </c>
      <c r="J586" t="s">
        <v>4055</v>
      </c>
    </row>
    <row r="587" spans="1:14">
      <c r="A587" t="s">
        <v>1729</v>
      </c>
      <c r="B587">
        <f t="shared" si="9"/>
        <v>462</v>
      </c>
      <c r="C587">
        <v>90610</v>
      </c>
      <c r="D587">
        <v>91071</v>
      </c>
      <c r="E587">
        <v>-1</v>
      </c>
      <c r="F587">
        <v>2</v>
      </c>
      <c r="G587" t="s">
        <v>1122</v>
      </c>
      <c r="H587" t="s">
        <v>1123</v>
      </c>
      <c r="I587" t="s">
        <v>1124</v>
      </c>
      <c r="J587" t="s">
        <v>1125</v>
      </c>
      <c r="L587">
        <v>1</v>
      </c>
      <c r="M587" t="s">
        <v>4057</v>
      </c>
    </row>
    <row r="588" spans="1:14">
      <c r="A588" t="s">
        <v>1730</v>
      </c>
      <c r="B588">
        <f t="shared" si="9"/>
        <v>711</v>
      </c>
      <c r="C588">
        <v>91084</v>
      </c>
      <c r="D588">
        <v>91794</v>
      </c>
      <c r="E588">
        <v>-1</v>
      </c>
      <c r="F588">
        <v>2</v>
      </c>
      <c r="G588" t="s">
        <v>13</v>
      </c>
      <c r="L588">
        <v>1</v>
      </c>
      <c r="M588" t="s">
        <v>327</v>
      </c>
    </row>
    <row r="589" spans="1:14">
      <c r="A589" t="s">
        <v>1733</v>
      </c>
      <c r="B589">
        <f t="shared" si="9"/>
        <v>939</v>
      </c>
      <c r="C589">
        <v>91986</v>
      </c>
      <c r="D589">
        <v>92924</v>
      </c>
      <c r="E589">
        <v>1</v>
      </c>
      <c r="F589">
        <v>2</v>
      </c>
      <c r="G589" t="s">
        <v>4060</v>
      </c>
      <c r="H589" t="s">
        <v>4061</v>
      </c>
      <c r="I589" t="s">
        <v>4062</v>
      </c>
      <c r="J589" t="s">
        <v>4063</v>
      </c>
    </row>
    <row r="590" spans="1:14">
      <c r="A590" t="s">
        <v>1739</v>
      </c>
      <c r="B590">
        <f t="shared" si="9"/>
        <v>465</v>
      </c>
      <c r="C590">
        <v>93018</v>
      </c>
      <c r="D590">
        <v>93482</v>
      </c>
      <c r="E590">
        <v>-1</v>
      </c>
      <c r="F590">
        <v>2</v>
      </c>
      <c r="G590" t="s">
        <v>4065</v>
      </c>
      <c r="H590" t="s">
        <v>4066</v>
      </c>
      <c r="I590" t="s">
        <v>4067</v>
      </c>
      <c r="J590" t="s">
        <v>4068</v>
      </c>
    </row>
    <row r="591" spans="1:14">
      <c r="A591" t="s">
        <v>1742</v>
      </c>
      <c r="B591">
        <f t="shared" si="9"/>
        <v>1353</v>
      </c>
      <c r="C591">
        <v>93535</v>
      </c>
      <c r="D591">
        <v>94887</v>
      </c>
      <c r="E591">
        <v>-1</v>
      </c>
      <c r="F591">
        <v>2</v>
      </c>
      <c r="G591" t="s">
        <v>13</v>
      </c>
      <c r="I591" t="s">
        <v>4070</v>
      </c>
      <c r="J591" t="s">
        <v>4071</v>
      </c>
      <c r="L591">
        <v>10</v>
      </c>
      <c r="M591" t="s">
        <v>4072</v>
      </c>
    </row>
    <row r="592" spans="1:14">
      <c r="A592" t="s">
        <v>1746</v>
      </c>
      <c r="B592">
        <f t="shared" si="9"/>
        <v>885</v>
      </c>
      <c r="C592">
        <v>94935</v>
      </c>
      <c r="D592">
        <v>95819</v>
      </c>
      <c r="E592">
        <v>1</v>
      </c>
      <c r="F592">
        <v>2</v>
      </c>
      <c r="G592" t="s">
        <v>6489</v>
      </c>
      <c r="H592" t="s">
        <v>4074</v>
      </c>
      <c r="I592" t="s">
        <v>4075</v>
      </c>
      <c r="J592" t="s">
        <v>4076</v>
      </c>
      <c r="L592">
        <v>1</v>
      </c>
      <c r="M592" t="s">
        <v>4077</v>
      </c>
    </row>
    <row r="593" spans="1:13">
      <c r="A593" t="s">
        <v>1747</v>
      </c>
      <c r="B593">
        <f t="shared" si="9"/>
        <v>3063</v>
      </c>
      <c r="C593">
        <v>95940</v>
      </c>
      <c r="D593">
        <v>99002</v>
      </c>
      <c r="E593">
        <v>1</v>
      </c>
      <c r="F593">
        <v>2</v>
      </c>
      <c r="G593" t="s">
        <v>13</v>
      </c>
      <c r="I593" t="s">
        <v>4079</v>
      </c>
      <c r="J593" t="s">
        <v>4080</v>
      </c>
    </row>
    <row r="594" spans="1:13">
      <c r="A594" t="s">
        <v>1752</v>
      </c>
      <c r="B594">
        <f t="shared" si="9"/>
        <v>1131</v>
      </c>
      <c r="C594">
        <v>99256</v>
      </c>
      <c r="D594">
        <v>100386</v>
      </c>
      <c r="E594">
        <v>-1</v>
      </c>
      <c r="F594">
        <v>2</v>
      </c>
      <c r="G594" t="s">
        <v>13</v>
      </c>
      <c r="I594" t="s">
        <v>4082</v>
      </c>
      <c r="J594" t="s">
        <v>4083</v>
      </c>
    </row>
    <row r="595" spans="1:13">
      <c r="A595" t="s">
        <v>1758</v>
      </c>
      <c r="B595">
        <f t="shared" si="9"/>
        <v>1134</v>
      </c>
      <c r="C595">
        <v>100531</v>
      </c>
      <c r="D595">
        <v>101664</v>
      </c>
      <c r="E595">
        <v>1</v>
      </c>
      <c r="F595">
        <v>2</v>
      </c>
      <c r="G595" t="s">
        <v>13</v>
      </c>
      <c r="I595" t="s">
        <v>4085</v>
      </c>
      <c r="J595" t="s">
        <v>4086</v>
      </c>
    </row>
    <row r="596" spans="1:13">
      <c r="A596" t="s">
        <v>1763</v>
      </c>
      <c r="B596">
        <f t="shared" si="9"/>
        <v>1776</v>
      </c>
      <c r="C596">
        <v>101758</v>
      </c>
      <c r="D596">
        <v>103533</v>
      </c>
      <c r="E596">
        <v>1</v>
      </c>
      <c r="F596">
        <v>2</v>
      </c>
      <c r="G596" t="s">
        <v>13</v>
      </c>
      <c r="K596" t="s">
        <v>14</v>
      </c>
    </row>
    <row r="597" spans="1:13">
      <c r="A597" t="s">
        <v>1766</v>
      </c>
      <c r="B597">
        <f t="shared" si="9"/>
        <v>963</v>
      </c>
      <c r="C597">
        <v>103694</v>
      </c>
      <c r="D597">
        <v>104656</v>
      </c>
      <c r="E597">
        <v>1</v>
      </c>
      <c r="F597">
        <v>2</v>
      </c>
      <c r="G597" t="s">
        <v>13</v>
      </c>
    </row>
    <row r="598" spans="1:13">
      <c r="A598" t="s">
        <v>1771</v>
      </c>
      <c r="B598">
        <f t="shared" si="9"/>
        <v>948</v>
      </c>
      <c r="C598">
        <v>104653</v>
      </c>
      <c r="D598">
        <v>105600</v>
      </c>
      <c r="E598">
        <v>-1</v>
      </c>
      <c r="F598">
        <v>2</v>
      </c>
      <c r="G598" t="s">
        <v>13</v>
      </c>
      <c r="K598" t="s">
        <v>14</v>
      </c>
      <c r="L598">
        <v>1</v>
      </c>
      <c r="M598" t="s">
        <v>4090</v>
      </c>
    </row>
    <row r="599" spans="1:13">
      <c r="A599" t="s">
        <v>1776</v>
      </c>
      <c r="B599">
        <f t="shared" si="9"/>
        <v>603</v>
      </c>
      <c r="C599">
        <v>105676</v>
      </c>
      <c r="D599">
        <v>106278</v>
      </c>
      <c r="E599">
        <v>-1</v>
      </c>
      <c r="F599">
        <v>2</v>
      </c>
      <c r="G599" t="s">
        <v>4092</v>
      </c>
      <c r="H599" t="s">
        <v>4093</v>
      </c>
      <c r="I599" t="s">
        <v>4094</v>
      </c>
      <c r="J599" t="s">
        <v>4095</v>
      </c>
    </row>
    <row r="600" spans="1:13">
      <c r="A600" t="s">
        <v>1781</v>
      </c>
      <c r="B600">
        <f t="shared" si="9"/>
        <v>2364</v>
      </c>
      <c r="C600">
        <v>106438</v>
      </c>
      <c r="D600">
        <v>108801</v>
      </c>
      <c r="E600">
        <v>-1</v>
      </c>
      <c r="F600">
        <v>2</v>
      </c>
      <c r="G600" t="s">
        <v>4097</v>
      </c>
      <c r="H600" t="s">
        <v>4098</v>
      </c>
      <c r="I600" t="s">
        <v>4099</v>
      </c>
      <c r="J600" t="s">
        <v>4100</v>
      </c>
    </row>
    <row r="601" spans="1:13">
      <c r="A601" t="s">
        <v>1783</v>
      </c>
      <c r="B601">
        <f t="shared" si="9"/>
        <v>270</v>
      </c>
      <c r="C601">
        <v>108833</v>
      </c>
      <c r="D601">
        <v>109102</v>
      </c>
      <c r="E601">
        <v>1</v>
      </c>
      <c r="F601">
        <v>2</v>
      </c>
      <c r="G601" t="s">
        <v>13</v>
      </c>
      <c r="I601" t="s">
        <v>1966</v>
      </c>
      <c r="J601" t="s">
        <v>1967</v>
      </c>
    </row>
    <row r="602" spans="1:13">
      <c r="A602" t="s">
        <v>1786</v>
      </c>
      <c r="B602">
        <f t="shared" si="9"/>
        <v>1545</v>
      </c>
      <c r="C602">
        <v>109113</v>
      </c>
      <c r="D602">
        <v>110657</v>
      </c>
      <c r="E602">
        <v>1</v>
      </c>
      <c r="F602">
        <v>2</v>
      </c>
      <c r="G602" t="s">
        <v>13</v>
      </c>
      <c r="I602" t="s">
        <v>1764</v>
      </c>
      <c r="J602" t="s">
        <v>1765</v>
      </c>
      <c r="L602">
        <v>6</v>
      </c>
      <c r="M602" t="s">
        <v>4102</v>
      </c>
    </row>
    <row r="603" spans="1:13">
      <c r="A603" t="s">
        <v>1791</v>
      </c>
      <c r="B603">
        <f t="shared" si="9"/>
        <v>1050</v>
      </c>
      <c r="C603">
        <v>110718</v>
      </c>
      <c r="D603">
        <v>111767</v>
      </c>
      <c r="E603">
        <v>1</v>
      </c>
      <c r="F603">
        <v>2</v>
      </c>
      <c r="G603" t="s">
        <v>13</v>
      </c>
      <c r="I603" t="s">
        <v>246</v>
      </c>
      <c r="J603" t="s">
        <v>247</v>
      </c>
    </row>
    <row r="604" spans="1:13">
      <c r="A604" t="s">
        <v>1794</v>
      </c>
      <c r="B604">
        <f t="shared" si="9"/>
        <v>945</v>
      </c>
      <c r="C604">
        <v>111792</v>
      </c>
      <c r="D604">
        <v>112736</v>
      </c>
      <c r="E604">
        <v>1</v>
      </c>
      <c r="F604">
        <v>2</v>
      </c>
      <c r="G604" t="s">
        <v>4105</v>
      </c>
      <c r="H604" t="s">
        <v>4106</v>
      </c>
      <c r="I604" t="s">
        <v>4107</v>
      </c>
      <c r="J604" t="s">
        <v>4108</v>
      </c>
    </row>
    <row r="605" spans="1:13">
      <c r="A605" t="s">
        <v>1797</v>
      </c>
      <c r="B605">
        <f t="shared" si="9"/>
        <v>1164</v>
      </c>
      <c r="C605">
        <v>112773</v>
      </c>
      <c r="D605">
        <v>113936</v>
      </c>
      <c r="E605">
        <v>1</v>
      </c>
      <c r="F605">
        <v>2</v>
      </c>
      <c r="G605" t="s">
        <v>4110</v>
      </c>
      <c r="H605" t="s">
        <v>4111</v>
      </c>
      <c r="I605" t="s">
        <v>4112</v>
      </c>
      <c r="J605" t="s">
        <v>4113</v>
      </c>
    </row>
    <row r="606" spans="1:13">
      <c r="A606" t="s">
        <v>1800</v>
      </c>
      <c r="B606">
        <f t="shared" si="9"/>
        <v>1752</v>
      </c>
      <c r="C606">
        <v>113970</v>
      </c>
      <c r="D606">
        <v>115721</v>
      </c>
      <c r="E606">
        <v>1</v>
      </c>
      <c r="F606">
        <v>2</v>
      </c>
      <c r="G606" t="s">
        <v>13</v>
      </c>
    </row>
    <row r="607" spans="1:13">
      <c r="A607" t="s">
        <v>1803</v>
      </c>
      <c r="B607">
        <f t="shared" si="9"/>
        <v>888</v>
      </c>
      <c r="C607">
        <v>115872</v>
      </c>
      <c r="D607">
        <v>116759</v>
      </c>
      <c r="E607">
        <v>1</v>
      </c>
      <c r="F607">
        <v>2</v>
      </c>
      <c r="G607" t="s">
        <v>4116</v>
      </c>
      <c r="H607" t="s">
        <v>4117</v>
      </c>
      <c r="I607" t="s">
        <v>4118</v>
      </c>
      <c r="J607" t="s">
        <v>4119</v>
      </c>
    </row>
    <row r="608" spans="1:13">
      <c r="A608" t="s">
        <v>1805</v>
      </c>
      <c r="B608">
        <f t="shared" si="9"/>
        <v>555</v>
      </c>
      <c r="C608">
        <v>117027</v>
      </c>
      <c r="D608">
        <v>117581</v>
      </c>
      <c r="E608">
        <v>-1</v>
      </c>
      <c r="F608">
        <v>2</v>
      </c>
      <c r="G608" t="s">
        <v>13</v>
      </c>
      <c r="L608">
        <v>5</v>
      </c>
      <c r="M608" t="s">
        <v>4121</v>
      </c>
    </row>
    <row r="609" spans="1:14">
      <c r="A609" t="s">
        <v>1810</v>
      </c>
      <c r="B609">
        <f t="shared" si="9"/>
        <v>378</v>
      </c>
      <c r="C609">
        <v>117609</v>
      </c>
      <c r="D609">
        <v>117986</v>
      </c>
      <c r="E609">
        <v>1</v>
      </c>
      <c r="F609">
        <v>2</v>
      </c>
      <c r="G609" t="s">
        <v>4123</v>
      </c>
      <c r="H609" t="s">
        <v>4124</v>
      </c>
      <c r="I609" t="s">
        <v>4125</v>
      </c>
      <c r="J609" t="s">
        <v>4126</v>
      </c>
    </row>
    <row r="610" spans="1:14">
      <c r="A610" t="s">
        <v>1813</v>
      </c>
      <c r="B610">
        <f t="shared" si="9"/>
        <v>1794</v>
      </c>
      <c r="C610">
        <v>118003</v>
      </c>
      <c r="D610">
        <v>119796</v>
      </c>
      <c r="E610">
        <v>1</v>
      </c>
      <c r="F610">
        <v>2</v>
      </c>
      <c r="G610" t="s">
        <v>13</v>
      </c>
      <c r="I610" t="s">
        <v>2228</v>
      </c>
      <c r="J610" t="s">
        <v>2229</v>
      </c>
    </row>
    <row r="611" spans="1:14">
      <c r="A611" t="s">
        <v>1815</v>
      </c>
      <c r="B611">
        <f t="shared" si="9"/>
        <v>555</v>
      </c>
      <c r="C611">
        <v>119884</v>
      </c>
      <c r="D611">
        <v>120438</v>
      </c>
      <c r="E611">
        <v>-1</v>
      </c>
      <c r="F611">
        <v>2</v>
      </c>
      <c r="G611" t="s">
        <v>4129</v>
      </c>
      <c r="H611" t="s">
        <v>3303</v>
      </c>
      <c r="I611" t="s">
        <v>4130</v>
      </c>
      <c r="J611" t="s">
        <v>4131</v>
      </c>
    </row>
    <row r="612" spans="1:14">
      <c r="A612" t="s">
        <v>1816</v>
      </c>
      <c r="B612">
        <f t="shared" si="9"/>
        <v>2148</v>
      </c>
      <c r="C612">
        <v>120480</v>
      </c>
      <c r="D612">
        <v>122627</v>
      </c>
      <c r="E612">
        <v>1</v>
      </c>
      <c r="F612">
        <v>2</v>
      </c>
      <c r="G612" t="s">
        <v>13</v>
      </c>
    </row>
    <row r="613" spans="1:14">
      <c r="A613" t="s">
        <v>1817</v>
      </c>
      <c r="B613">
        <f t="shared" si="9"/>
        <v>471</v>
      </c>
      <c r="C613">
        <v>123377</v>
      </c>
      <c r="D613">
        <v>123847</v>
      </c>
      <c r="E613">
        <v>1</v>
      </c>
      <c r="F613">
        <v>2</v>
      </c>
      <c r="G613" t="s">
        <v>13</v>
      </c>
    </row>
    <row r="614" spans="1:14">
      <c r="A614" t="s">
        <v>1818</v>
      </c>
      <c r="B614">
        <f t="shared" si="9"/>
        <v>3060</v>
      </c>
      <c r="C614">
        <v>123997</v>
      </c>
      <c r="D614">
        <v>127056</v>
      </c>
      <c r="E614">
        <v>1</v>
      </c>
      <c r="F614">
        <v>2</v>
      </c>
      <c r="G614" t="s">
        <v>13</v>
      </c>
      <c r="I614" t="s">
        <v>4135</v>
      </c>
      <c r="J614" t="s">
        <v>4136</v>
      </c>
    </row>
    <row r="615" spans="1:14">
      <c r="A615" t="s">
        <v>1821</v>
      </c>
      <c r="B615">
        <f t="shared" si="9"/>
        <v>2034</v>
      </c>
      <c r="C615">
        <v>127141</v>
      </c>
      <c r="D615">
        <v>129174</v>
      </c>
      <c r="E615">
        <v>-1</v>
      </c>
      <c r="F615">
        <v>2</v>
      </c>
      <c r="G615" t="s">
        <v>13</v>
      </c>
      <c r="I615" t="s">
        <v>4138</v>
      </c>
      <c r="J615" t="s">
        <v>4139</v>
      </c>
    </row>
    <row r="616" spans="1:14">
      <c r="A616" t="s">
        <v>1826</v>
      </c>
      <c r="B616">
        <f t="shared" si="9"/>
        <v>1419</v>
      </c>
      <c r="C616">
        <v>129436</v>
      </c>
      <c r="D616">
        <v>130854</v>
      </c>
      <c r="E616">
        <v>1</v>
      </c>
      <c r="F616">
        <v>2</v>
      </c>
      <c r="G616" t="s">
        <v>4141</v>
      </c>
      <c r="H616" t="s">
        <v>4142</v>
      </c>
      <c r="I616" t="s">
        <v>4143</v>
      </c>
      <c r="J616" t="s">
        <v>4144</v>
      </c>
    </row>
    <row r="617" spans="1:14">
      <c r="A617" t="s">
        <v>1828</v>
      </c>
      <c r="B617">
        <f t="shared" si="9"/>
        <v>390</v>
      </c>
      <c r="C617">
        <v>130943</v>
      </c>
      <c r="D617">
        <v>131332</v>
      </c>
      <c r="E617">
        <v>1</v>
      </c>
      <c r="F617">
        <v>2</v>
      </c>
      <c r="G617" t="s">
        <v>13</v>
      </c>
    </row>
    <row r="618" spans="1:14">
      <c r="A618" t="s">
        <v>1833</v>
      </c>
      <c r="B618">
        <f t="shared" si="9"/>
        <v>1056</v>
      </c>
      <c r="C618">
        <v>131324</v>
      </c>
      <c r="D618">
        <v>132379</v>
      </c>
      <c r="E618">
        <v>-1</v>
      </c>
      <c r="F618">
        <v>2</v>
      </c>
      <c r="G618" t="s">
        <v>4147</v>
      </c>
      <c r="H618" t="s">
        <v>4148</v>
      </c>
      <c r="I618" t="s">
        <v>4149</v>
      </c>
      <c r="J618" t="s">
        <v>4150</v>
      </c>
    </row>
    <row r="619" spans="1:14">
      <c r="A619" t="s">
        <v>1838</v>
      </c>
      <c r="B619">
        <f t="shared" si="9"/>
        <v>1050</v>
      </c>
      <c r="C619">
        <v>132409</v>
      </c>
      <c r="D619">
        <v>133458</v>
      </c>
      <c r="E619">
        <v>1</v>
      </c>
      <c r="F619">
        <v>2</v>
      </c>
      <c r="G619" t="s">
        <v>4152</v>
      </c>
      <c r="H619" t="s">
        <v>4153</v>
      </c>
      <c r="I619" t="s">
        <v>4154</v>
      </c>
      <c r="J619" t="s">
        <v>4155</v>
      </c>
      <c r="K619" t="s">
        <v>14</v>
      </c>
    </row>
    <row r="620" spans="1:14">
      <c r="A620" t="s">
        <v>1839</v>
      </c>
      <c r="B620">
        <f t="shared" si="9"/>
        <v>1365</v>
      </c>
      <c r="C620">
        <v>133459</v>
      </c>
      <c r="D620">
        <v>134823</v>
      </c>
      <c r="E620">
        <v>-1</v>
      </c>
      <c r="F620">
        <v>2</v>
      </c>
      <c r="G620" t="s">
        <v>4157</v>
      </c>
      <c r="H620" t="s">
        <v>4158</v>
      </c>
      <c r="I620" t="s">
        <v>4159</v>
      </c>
      <c r="J620" t="s">
        <v>4160</v>
      </c>
      <c r="L620">
        <v>8</v>
      </c>
      <c r="M620" t="s">
        <v>4161</v>
      </c>
    </row>
    <row r="621" spans="1:14">
      <c r="A621" t="s">
        <v>1843</v>
      </c>
      <c r="B621">
        <f t="shared" si="9"/>
        <v>2763</v>
      </c>
      <c r="C621">
        <v>134848</v>
      </c>
      <c r="D621">
        <v>137610</v>
      </c>
      <c r="E621">
        <v>1</v>
      </c>
      <c r="F621">
        <v>2</v>
      </c>
      <c r="G621" t="s">
        <v>4163</v>
      </c>
      <c r="H621" t="s">
        <v>4164</v>
      </c>
      <c r="I621" t="s">
        <v>4165</v>
      </c>
      <c r="J621" t="s">
        <v>4166</v>
      </c>
    </row>
    <row r="622" spans="1:14">
      <c r="A622" t="s">
        <v>1844</v>
      </c>
      <c r="B622">
        <f t="shared" si="9"/>
        <v>720</v>
      </c>
      <c r="C622">
        <v>137624</v>
      </c>
      <c r="D622">
        <v>138343</v>
      </c>
      <c r="E622">
        <v>-1</v>
      </c>
      <c r="F622">
        <v>2</v>
      </c>
      <c r="G622" t="s">
        <v>13</v>
      </c>
      <c r="I622" t="s">
        <v>4168</v>
      </c>
      <c r="J622" t="s">
        <v>4169</v>
      </c>
      <c r="L622">
        <v>4</v>
      </c>
      <c r="M622" t="s">
        <v>4170</v>
      </c>
    </row>
    <row r="623" spans="1:14">
      <c r="A623" t="s">
        <v>1847</v>
      </c>
      <c r="B623">
        <f t="shared" si="9"/>
        <v>372</v>
      </c>
      <c r="C623">
        <v>138390</v>
      </c>
      <c r="D623">
        <v>138761</v>
      </c>
      <c r="E623">
        <v>1</v>
      </c>
      <c r="F623">
        <v>2</v>
      </c>
      <c r="G623" t="s">
        <v>4172</v>
      </c>
      <c r="H623" t="s">
        <v>4173</v>
      </c>
      <c r="I623" t="s">
        <v>4174</v>
      </c>
      <c r="J623" t="s">
        <v>4175</v>
      </c>
    </row>
    <row r="624" spans="1:14">
      <c r="A624" t="s">
        <v>1850</v>
      </c>
      <c r="B624">
        <f t="shared" si="9"/>
        <v>1764</v>
      </c>
      <c r="C624">
        <v>138982</v>
      </c>
      <c r="D624">
        <v>140745</v>
      </c>
      <c r="E624">
        <v>-1</v>
      </c>
      <c r="F624">
        <v>2</v>
      </c>
      <c r="G624" t="s">
        <v>13</v>
      </c>
      <c r="K624" t="s">
        <v>14</v>
      </c>
      <c r="N624" t="s">
        <v>15</v>
      </c>
    </row>
    <row r="625" spans="1:14">
      <c r="A625" t="s">
        <v>1855</v>
      </c>
      <c r="B625">
        <f t="shared" si="9"/>
        <v>1800</v>
      </c>
      <c r="C625">
        <v>140879</v>
      </c>
      <c r="D625">
        <v>142678</v>
      </c>
      <c r="E625">
        <v>1</v>
      </c>
      <c r="F625">
        <v>2</v>
      </c>
      <c r="G625" t="s">
        <v>13</v>
      </c>
      <c r="I625" t="s">
        <v>128</v>
      </c>
      <c r="J625" t="s">
        <v>129</v>
      </c>
      <c r="N625" t="s">
        <v>41</v>
      </c>
    </row>
    <row r="626" spans="1:14">
      <c r="A626" t="s">
        <v>1858</v>
      </c>
      <c r="B626">
        <f t="shared" si="9"/>
        <v>1107</v>
      </c>
      <c r="C626">
        <v>142853</v>
      </c>
      <c r="D626">
        <v>143959</v>
      </c>
      <c r="E626">
        <v>-1</v>
      </c>
      <c r="F626">
        <v>2</v>
      </c>
      <c r="G626" t="s">
        <v>4179</v>
      </c>
      <c r="H626" t="s">
        <v>4180</v>
      </c>
      <c r="I626" t="s">
        <v>4181</v>
      </c>
      <c r="J626" t="s">
        <v>4182</v>
      </c>
    </row>
    <row r="627" spans="1:14">
      <c r="A627" t="s">
        <v>1859</v>
      </c>
      <c r="B627">
        <f t="shared" si="9"/>
        <v>894</v>
      </c>
      <c r="C627">
        <v>143989</v>
      </c>
      <c r="D627">
        <v>144882</v>
      </c>
      <c r="E627">
        <v>-1</v>
      </c>
      <c r="F627">
        <v>2</v>
      </c>
      <c r="G627" t="s">
        <v>13</v>
      </c>
      <c r="I627" t="s">
        <v>4184</v>
      </c>
      <c r="J627" t="s">
        <v>4185</v>
      </c>
    </row>
    <row r="628" spans="1:14">
      <c r="A628" t="s">
        <v>1864</v>
      </c>
      <c r="B628">
        <f t="shared" si="9"/>
        <v>2547</v>
      </c>
      <c r="C628">
        <v>144997</v>
      </c>
      <c r="D628">
        <v>147543</v>
      </c>
      <c r="E628">
        <v>-1</v>
      </c>
      <c r="F628">
        <v>2</v>
      </c>
      <c r="G628" t="s">
        <v>4187</v>
      </c>
      <c r="H628" t="s">
        <v>4188</v>
      </c>
      <c r="I628" t="s">
        <v>4189</v>
      </c>
      <c r="J628" t="s">
        <v>4190</v>
      </c>
    </row>
    <row r="629" spans="1:14">
      <c r="A629" t="s">
        <v>1867</v>
      </c>
      <c r="B629">
        <f t="shared" si="9"/>
        <v>1155</v>
      </c>
      <c r="C629">
        <v>147593</v>
      </c>
      <c r="D629">
        <v>148747</v>
      </c>
      <c r="E629">
        <v>1</v>
      </c>
      <c r="F629">
        <v>2</v>
      </c>
      <c r="G629" t="s">
        <v>6490</v>
      </c>
      <c r="H629" t="s">
        <v>4192</v>
      </c>
      <c r="I629" t="s">
        <v>280</v>
      </c>
      <c r="J629" t="s">
        <v>281</v>
      </c>
    </row>
    <row r="630" spans="1:14">
      <c r="A630" t="s">
        <v>1868</v>
      </c>
      <c r="B630">
        <f t="shared" si="9"/>
        <v>1341</v>
      </c>
      <c r="C630">
        <v>148787</v>
      </c>
      <c r="D630">
        <v>150127</v>
      </c>
      <c r="E630">
        <v>-1</v>
      </c>
      <c r="F630">
        <v>2</v>
      </c>
      <c r="G630" t="s">
        <v>13</v>
      </c>
      <c r="L630">
        <v>5</v>
      </c>
      <c r="M630" t="s">
        <v>4194</v>
      </c>
    </row>
    <row r="631" spans="1:14">
      <c r="A631" t="s">
        <v>1873</v>
      </c>
      <c r="B631">
        <f t="shared" si="9"/>
        <v>918</v>
      </c>
      <c r="C631">
        <v>150314</v>
      </c>
      <c r="D631">
        <v>151231</v>
      </c>
      <c r="E631">
        <v>1</v>
      </c>
      <c r="F631">
        <v>2</v>
      </c>
      <c r="G631" t="s">
        <v>13</v>
      </c>
      <c r="I631" t="s">
        <v>3232</v>
      </c>
      <c r="J631" t="s">
        <v>3233</v>
      </c>
      <c r="L631">
        <v>2</v>
      </c>
      <c r="M631" t="s">
        <v>4198</v>
      </c>
    </row>
    <row r="632" spans="1:14">
      <c r="A632" t="s">
        <v>1874</v>
      </c>
      <c r="B632">
        <f t="shared" si="9"/>
        <v>519</v>
      </c>
      <c r="C632">
        <v>151279</v>
      </c>
      <c r="D632">
        <v>151797</v>
      </c>
      <c r="E632">
        <v>-1</v>
      </c>
      <c r="F632">
        <v>2</v>
      </c>
      <c r="G632" t="s">
        <v>4200</v>
      </c>
      <c r="H632" t="s">
        <v>4201</v>
      </c>
      <c r="I632" t="s">
        <v>4202</v>
      </c>
      <c r="J632" t="s">
        <v>4203</v>
      </c>
    </row>
    <row r="633" spans="1:14">
      <c r="A633" t="s">
        <v>1877</v>
      </c>
      <c r="B633">
        <f t="shared" si="9"/>
        <v>495</v>
      </c>
      <c r="C633">
        <v>151829</v>
      </c>
      <c r="D633">
        <v>152323</v>
      </c>
      <c r="E633">
        <v>1</v>
      </c>
      <c r="F633">
        <v>2</v>
      </c>
      <c r="G633" t="s">
        <v>13</v>
      </c>
      <c r="L633">
        <v>2</v>
      </c>
      <c r="M633" t="s">
        <v>4205</v>
      </c>
    </row>
    <row r="634" spans="1:14">
      <c r="A634" t="s">
        <v>1882</v>
      </c>
      <c r="B634">
        <f t="shared" si="9"/>
        <v>393</v>
      </c>
      <c r="C634">
        <v>152349</v>
      </c>
      <c r="D634">
        <v>152741</v>
      </c>
      <c r="E634">
        <v>1</v>
      </c>
      <c r="F634">
        <v>2</v>
      </c>
      <c r="G634" t="s">
        <v>4207</v>
      </c>
      <c r="H634" t="s">
        <v>4208</v>
      </c>
      <c r="I634" t="s">
        <v>1962</v>
      </c>
      <c r="J634" t="s">
        <v>1963</v>
      </c>
    </row>
    <row r="635" spans="1:14">
      <c r="A635" t="s">
        <v>1885</v>
      </c>
      <c r="B635">
        <f t="shared" si="9"/>
        <v>1569</v>
      </c>
      <c r="C635">
        <v>152779</v>
      </c>
      <c r="D635">
        <v>154347</v>
      </c>
      <c r="E635">
        <v>1</v>
      </c>
      <c r="F635">
        <v>2</v>
      </c>
      <c r="G635" t="s">
        <v>4210</v>
      </c>
      <c r="H635" t="s">
        <v>4211</v>
      </c>
      <c r="I635" t="s">
        <v>3759</v>
      </c>
      <c r="J635" t="s">
        <v>3760</v>
      </c>
    </row>
    <row r="636" spans="1:14">
      <c r="A636" t="s">
        <v>1886</v>
      </c>
      <c r="B636">
        <f t="shared" si="9"/>
        <v>321</v>
      </c>
      <c r="C636">
        <v>154415</v>
      </c>
      <c r="D636">
        <v>154735</v>
      </c>
      <c r="E636">
        <v>-1</v>
      </c>
      <c r="F636">
        <v>2</v>
      </c>
      <c r="G636" t="s">
        <v>6491</v>
      </c>
      <c r="H636" t="s">
        <v>4213</v>
      </c>
      <c r="I636" t="s">
        <v>1962</v>
      </c>
      <c r="J636" t="s">
        <v>1963</v>
      </c>
    </row>
    <row r="637" spans="1:14">
      <c r="A637" t="s">
        <v>1889</v>
      </c>
      <c r="B637">
        <f t="shared" si="9"/>
        <v>285</v>
      </c>
      <c r="C637">
        <v>154770</v>
      </c>
      <c r="D637">
        <v>155054</v>
      </c>
      <c r="E637">
        <v>1</v>
      </c>
      <c r="F637">
        <v>2</v>
      </c>
      <c r="G637" t="s">
        <v>13</v>
      </c>
    </row>
    <row r="638" spans="1:14">
      <c r="A638" t="s">
        <v>1892</v>
      </c>
      <c r="B638">
        <f t="shared" si="9"/>
        <v>390</v>
      </c>
      <c r="C638">
        <v>155080</v>
      </c>
      <c r="D638">
        <v>155469</v>
      </c>
      <c r="E638">
        <v>1</v>
      </c>
      <c r="F638">
        <v>2</v>
      </c>
      <c r="G638" t="s">
        <v>4215</v>
      </c>
      <c r="H638" t="s">
        <v>4216</v>
      </c>
      <c r="I638" t="s">
        <v>4217</v>
      </c>
      <c r="J638" t="s">
        <v>4218</v>
      </c>
    </row>
    <row r="639" spans="1:14">
      <c r="A639" t="s">
        <v>1895</v>
      </c>
      <c r="B639">
        <f t="shared" si="9"/>
        <v>489</v>
      </c>
      <c r="C639">
        <v>155509</v>
      </c>
      <c r="D639">
        <v>155997</v>
      </c>
      <c r="E639">
        <v>-1</v>
      </c>
      <c r="F639">
        <v>2</v>
      </c>
      <c r="G639" t="s">
        <v>13</v>
      </c>
      <c r="I639" t="s">
        <v>4220</v>
      </c>
      <c r="J639" t="s">
        <v>4221</v>
      </c>
    </row>
    <row r="640" spans="1:14">
      <c r="A640" t="s">
        <v>1900</v>
      </c>
      <c r="B640">
        <f t="shared" si="9"/>
        <v>432</v>
      </c>
      <c r="C640">
        <v>156026</v>
      </c>
      <c r="D640">
        <v>156457</v>
      </c>
      <c r="E640">
        <v>-1</v>
      </c>
      <c r="F640">
        <v>2</v>
      </c>
      <c r="G640" t="s">
        <v>4223</v>
      </c>
      <c r="H640" t="s">
        <v>4224</v>
      </c>
      <c r="I640" t="s">
        <v>4225</v>
      </c>
      <c r="J640" t="s">
        <v>4226</v>
      </c>
    </row>
    <row r="641" spans="1:13">
      <c r="A641" t="s">
        <v>1905</v>
      </c>
      <c r="B641">
        <f t="shared" si="9"/>
        <v>591</v>
      </c>
      <c r="C641">
        <v>156676</v>
      </c>
      <c r="D641">
        <v>157266</v>
      </c>
      <c r="E641">
        <v>1</v>
      </c>
      <c r="F641">
        <v>2</v>
      </c>
      <c r="G641" t="s">
        <v>4228</v>
      </c>
      <c r="H641" t="s">
        <v>4229</v>
      </c>
      <c r="I641" t="s">
        <v>4230</v>
      </c>
      <c r="J641" t="s">
        <v>4231</v>
      </c>
    </row>
    <row r="642" spans="1:13">
      <c r="A642" t="s">
        <v>1906</v>
      </c>
      <c r="B642">
        <f t="shared" si="9"/>
        <v>1695</v>
      </c>
      <c r="C642">
        <v>157314</v>
      </c>
      <c r="D642">
        <v>159008</v>
      </c>
      <c r="E642">
        <v>-1</v>
      </c>
      <c r="F642">
        <v>2</v>
      </c>
      <c r="G642" t="s">
        <v>4233</v>
      </c>
      <c r="H642" t="s">
        <v>4234</v>
      </c>
      <c r="I642" t="s">
        <v>486</v>
      </c>
      <c r="J642" t="s">
        <v>487</v>
      </c>
      <c r="K642" t="s">
        <v>14</v>
      </c>
      <c r="L642">
        <v>3</v>
      </c>
      <c r="M642" t="s">
        <v>4235</v>
      </c>
    </row>
    <row r="643" spans="1:13">
      <c r="A643" t="s">
        <v>1908</v>
      </c>
      <c r="B643">
        <f t="shared" ref="B643:B706" si="10">D643-C643+1</f>
        <v>957</v>
      </c>
      <c r="C643">
        <v>159054</v>
      </c>
      <c r="D643">
        <v>160010</v>
      </c>
      <c r="E643">
        <v>1</v>
      </c>
      <c r="F643">
        <v>2</v>
      </c>
      <c r="G643" t="s">
        <v>796</v>
      </c>
      <c r="H643" t="s">
        <v>4237</v>
      </c>
      <c r="I643" t="s">
        <v>4238</v>
      </c>
      <c r="J643" t="s">
        <v>4239</v>
      </c>
    </row>
    <row r="644" spans="1:13">
      <c r="A644" t="s">
        <v>1913</v>
      </c>
      <c r="B644">
        <f t="shared" si="10"/>
        <v>315</v>
      </c>
      <c r="C644">
        <v>160041</v>
      </c>
      <c r="D644">
        <v>160355</v>
      </c>
      <c r="E644">
        <v>1</v>
      </c>
      <c r="F644">
        <v>2</v>
      </c>
      <c r="G644" t="s">
        <v>4241</v>
      </c>
      <c r="H644" t="s">
        <v>4242</v>
      </c>
      <c r="I644" t="s">
        <v>4243</v>
      </c>
      <c r="J644" t="s">
        <v>4244</v>
      </c>
    </row>
    <row r="645" spans="1:13">
      <c r="A645" t="s">
        <v>1918</v>
      </c>
      <c r="B645">
        <f t="shared" si="10"/>
        <v>549</v>
      </c>
      <c r="C645">
        <v>160406</v>
      </c>
      <c r="D645">
        <v>160954</v>
      </c>
      <c r="E645">
        <v>1</v>
      </c>
      <c r="F645">
        <v>2</v>
      </c>
      <c r="G645" t="s">
        <v>13</v>
      </c>
      <c r="I645" t="s">
        <v>4246</v>
      </c>
      <c r="J645" t="s">
        <v>4247</v>
      </c>
    </row>
    <row r="646" spans="1:13">
      <c r="A646" t="s">
        <v>1919</v>
      </c>
      <c r="B646">
        <f t="shared" si="10"/>
        <v>1668</v>
      </c>
      <c r="C646">
        <v>161107</v>
      </c>
      <c r="D646">
        <v>162774</v>
      </c>
      <c r="E646">
        <v>-1</v>
      </c>
      <c r="F646">
        <v>2</v>
      </c>
      <c r="G646" t="s">
        <v>13</v>
      </c>
      <c r="I646" t="s">
        <v>4249</v>
      </c>
      <c r="J646" t="s">
        <v>4250</v>
      </c>
      <c r="K646" t="s">
        <v>14</v>
      </c>
      <c r="L646">
        <v>1</v>
      </c>
      <c r="M646" t="s">
        <v>4251</v>
      </c>
    </row>
    <row r="647" spans="1:13">
      <c r="A647" t="s">
        <v>1920</v>
      </c>
      <c r="B647">
        <f t="shared" si="10"/>
        <v>321</v>
      </c>
      <c r="C647">
        <v>162815</v>
      </c>
      <c r="D647">
        <v>163135</v>
      </c>
      <c r="E647">
        <v>-1</v>
      </c>
      <c r="F647">
        <v>2</v>
      </c>
      <c r="G647" t="s">
        <v>4253</v>
      </c>
      <c r="H647" t="s">
        <v>4254</v>
      </c>
      <c r="I647" t="s">
        <v>4255</v>
      </c>
      <c r="J647" t="s">
        <v>4256</v>
      </c>
    </row>
    <row r="648" spans="1:13">
      <c r="A648" t="s">
        <v>1923</v>
      </c>
      <c r="B648">
        <f t="shared" si="10"/>
        <v>354</v>
      </c>
      <c r="C648">
        <v>163319</v>
      </c>
      <c r="D648">
        <v>163672</v>
      </c>
      <c r="E648">
        <v>1</v>
      </c>
      <c r="F648">
        <v>2</v>
      </c>
      <c r="G648" t="s">
        <v>13</v>
      </c>
      <c r="I648" t="s">
        <v>4258</v>
      </c>
      <c r="J648" t="s">
        <v>4259</v>
      </c>
    </row>
    <row r="649" spans="1:13">
      <c r="A649" t="s">
        <v>1925</v>
      </c>
      <c r="B649">
        <f t="shared" si="10"/>
        <v>483</v>
      </c>
      <c r="C649">
        <v>163870</v>
      </c>
      <c r="D649">
        <v>164352</v>
      </c>
      <c r="E649">
        <v>1</v>
      </c>
      <c r="F649">
        <v>2</v>
      </c>
      <c r="G649" t="s">
        <v>6492</v>
      </c>
      <c r="H649" t="s">
        <v>4261</v>
      </c>
      <c r="I649" t="s">
        <v>4262</v>
      </c>
      <c r="J649" t="s">
        <v>4263</v>
      </c>
    </row>
    <row r="650" spans="1:13">
      <c r="A650" t="s">
        <v>1930</v>
      </c>
      <c r="B650">
        <f t="shared" si="10"/>
        <v>1266</v>
      </c>
      <c r="C650">
        <v>164406</v>
      </c>
      <c r="D650">
        <v>165671</v>
      </c>
      <c r="E650">
        <v>-1</v>
      </c>
      <c r="F650">
        <v>2</v>
      </c>
      <c r="G650" t="s">
        <v>13</v>
      </c>
      <c r="L650">
        <v>9</v>
      </c>
      <c r="M650" t="s">
        <v>4265</v>
      </c>
    </row>
    <row r="651" spans="1:13">
      <c r="A651" t="s">
        <v>1933</v>
      </c>
      <c r="B651">
        <f t="shared" si="10"/>
        <v>2064</v>
      </c>
      <c r="C651">
        <v>165888</v>
      </c>
      <c r="D651">
        <v>167951</v>
      </c>
      <c r="E651">
        <v>1</v>
      </c>
      <c r="F651">
        <v>2</v>
      </c>
      <c r="G651" t="s">
        <v>13</v>
      </c>
      <c r="I651" t="s">
        <v>4138</v>
      </c>
      <c r="J651" t="s">
        <v>4139</v>
      </c>
      <c r="K651" t="s">
        <v>14</v>
      </c>
      <c r="L651">
        <v>1</v>
      </c>
      <c r="M651" t="s">
        <v>88</v>
      </c>
    </row>
    <row r="652" spans="1:13">
      <c r="A652" t="s">
        <v>1938</v>
      </c>
      <c r="B652">
        <f t="shared" si="10"/>
        <v>2826</v>
      </c>
      <c r="C652">
        <v>168391</v>
      </c>
      <c r="D652">
        <v>171216</v>
      </c>
      <c r="E652">
        <v>1</v>
      </c>
      <c r="F652">
        <v>2</v>
      </c>
      <c r="G652" t="s">
        <v>4272</v>
      </c>
      <c r="H652" t="s">
        <v>4273</v>
      </c>
      <c r="I652" t="s">
        <v>4274</v>
      </c>
      <c r="J652" t="s">
        <v>4275</v>
      </c>
      <c r="L652">
        <v>10</v>
      </c>
      <c r="M652" t="s">
        <v>4276</v>
      </c>
    </row>
    <row r="653" spans="1:13">
      <c r="A653" t="s">
        <v>1943</v>
      </c>
      <c r="B653">
        <f t="shared" si="10"/>
        <v>249</v>
      </c>
      <c r="C653">
        <v>171218</v>
      </c>
      <c r="D653">
        <v>171466</v>
      </c>
      <c r="E653">
        <v>-1</v>
      </c>
      <c r="F653">
        <v>2</v>
      </c>
      <c r="G653" t="s">
        <v>13</v>
      </c>
      <c r="I653" t="s">
        <v>2962</v>
      </c>
      <c r="J653" t="s">
        <v>2963</v>
      </c>
    </row>
    <row r="654" spans="1:13">
      <c r="A654" t="s">
        <v>1944</v>
      </c>
      <c r="B654">
        <f t="shared" si="10"/>
        <v>729</v>
      </c>
      <c r="C654">
        <v>171677</v>
      </c>
      <c r="D654">
        <v>172405</v>
      </c>
      <c r="E654">
        <v>1</v>
      </c>
      <c r="F654">
        <v>2</v>
      </c>
      <c r="G654" t="s">
        <v>13</v>
      </c>
      <c r="K654" t="s">
        <v>14</v>
      </c>
      <c r="L654">
        <v>7</v>
      </c>
      <c r="M654" t="s">
        <v>4278</v>
      </c>
    </row>
    <row r="655" spans="1:13">
      <c r="A655" t="s">
        <v>1950</v>
      </c>
      <c r="B655">
        <f t="shared" si="10"/>
        <v>792</v>
      </c>
      <c r="C655">
        <v>172426</v>
      </c>
      <c r="D655">
        <v>173217</v>
      </c>
      <c r="E655">
        <v>-1</v>
      </c>
      <c r="F655">
        <v>2</v>
      </c>
      <c r="G655" t="s">
        <v>13</v>
      </c>
      <c r="I655" t="s">
        <v>4280</v>
      </c>
      <c r="J655" t="s">
        <v>4281</v>
      </c>
      <c r="L655">
        <v>1</v>
      </c>
      <c r="M655" t="s">
        <v>4282</v>
      </c>
    </row>
    <row r="656" spans="1:13">
      <c r="A656" t="s">
        <v>1951</v>
      </c>
      <c r="B656">
        <f t="shared" si="10"/>
        <v>360</v>
      </c>
      <c r="C656">
        <v>173223</v>
      </c>
      <c r="D656">
        <v>173582</v>
      </c>
      <c r="E656">
        <v>1</v>
      </c>
      <c r="F656">
        <v>2</v>
      </c>
      <c r="G656" t="s">
        <v>13</v>
      </c>
    </row>
    <row r="657" spans="1:13">
      <c r="A657" t="s">
        <v>1956</v>
      </c>
      <c r="B657">
        <f t="shared" si="10"/>
        <v>2601</v>
      </c>
      <c r="C657">
        <v>173652</v>
      </c>
      <c r="D657">
        <v>176252</v>
      </c>
      <c r="E657">
        <v>1</v>
      </c>
      <c r="F657">
        <v>2</v>
      </c>
      <c r="G657" t="s">
        <v>13</v>
      </c>
    </row>
    <row r="658" spans="1:13">
      <c r="A658" t="s">
        <v>1959</v>
      </c>
      <c r="B658">
        <f t="shared" si="10"/>
        <v>516</v>
      </c>
      <c r="C658">
        <v>176291</v>
      </c>
      <c r="D658">
        <v>176806</v>
      </c>
      <c r="E658">
        <v>-1</v>
      </c>
      <c r="F658">
        <v>2</v>
      </c>
      <c r="G658" t="s">
        <v>13</v>
      </c>
      <c r="I658" t="s">
        <v>4286</v>
      </c>
      <c r="J658" t="s">
        <v>4287</v>
      </c>
      <c r="L658">
        <v>1</v>
      </c>
      <c r="M658" t="s">
        <v>850</v>
      </c>
    </row>
    <row r="659" spans="1:13">
      <c r="A659" t="s">
        <v>1964</v>
      </c>
      <c r="B659">
        <f t="shared" si="10"/>
        <v>801</v>
      </c>
      <c r="C659">
        <v>176837</v>
      </c>
      <c r="D659">
        <v>177637</v>
      </c>
      <c r="E659">
        <v>1</v>
      </c>
      <c r="F659">
        <v>2</v>
      </c>
      <c r="G659" t="s">
        <v>13</v>
      </c>
      <c r="I659" t="s">
        <v>4289</v>
      </c>
      <c r="J659" t="s">
        <v>4290</v>
      </c>
    </row>
    <row r="660" spans="1:13">
      <c r="A660" t="s">
        <v>1965</v>
      </c>
      <c r="B660">
        <f t="shared" si="10"/>
        <v>417</v>
      </c>
      <c r="C660">
        <v>177688</v>
      </c>
      <c r="D660">
        <v>178104</v>
      </c>
      <c r="E660">
        <v>1</v>
      </c>
      <c r="F660">
        <v>2</v>
      </c>
      <c r="G660" t="s">
        <v>4292</v>
      </c>
      <c r="H660" t="s">
        <v>4293</v>
      </c>
      <c r="I660" t="s">
        <v>4294</v>
      </c>
      <c r="J660" t="s">
        <v>4295</v>
      </c>
    </row>
    <row r="661" spans="1:13">
      <c r="A661" t="s">
        <v>1968</v>
      </c>
      <c r="B661">
        <f t="shared" si="10"/>
        <v>1407</v>
      </c>
      <c r="C661">
        <v>178145</v>
      </c>
      <c r="D661">
        <v>179551</v>
      </c>
      <c r="E661">
        <v>-1</v>
      </c>
      <c r="F661">
        <v>2</v>
      </c>
      <c r="G661" t="s">
        <v>4297</v>
      </c>
      <c r="H661" t="s">
        <v>4298</v>
      </c>
    </row>
    <row r="662" spans="1:13">
      <c r="A662" t="s">
        <v>1971</v>
      </c>
      <c r="B662">
        <f t="shared" si="10"/>
        <v>699</v>
      </c>
      <c r="C662">
        <v>179688</v>
      </c>
      <c r="D662">
        <v>180386</v>
      </c>
      <c r="E662">
        <v>-1</v>
      </c>
      <c r="F662">
        <v>2</v>
      </c>
      <c r="G662" t="s">
        <v>4300</v>
      </c>
      <c r="H662" t="s">
        <v>4301</v>
      </c>
      <c r="I662" t="s">
        <v>4302</v>
      </c>
      <c r="J662" t="s">
        <v>4303</v>
      </c>
    </row>
    <row r="663" spans="1:13">
      <c r="A663" t="s">
        <v>1976</v>
      </c>
      <c r="B663">
        <f t="shared" si="10"/>
        <v>753</v>
      </c>
      <c r="C663">
        <v>180499</v>
      </c>
      <c r="D663">
        <v>181251</v>
      </c>
      <c r="E663">
        <v>1</v>
      </c>
      <c r="F663">
        <v>2</v>
      </c>
      <c r="G663" t="s">
        <v>4305</v>
      </c>
      <c r="H663" t="s">
        <v>4306</v>
      </c>
      <c r="I663" t="s">
        <v>4307</v>
      </c>
      <c r="J663" t="s">
        <v>4308</v>
      </c>
      <c r="L663">
        <v>1</v>
      </c>
      <c r="M663" t="s">
        <v>4309</v>
      </c>
    </row>
    <row r="664" spans="1:13">
      <c r="A664" t="s">
        <v>1979</v>
      </c>
      <c r="B664">
        <f t="shared" si="10"/>
        <v>342</v>
      </c>
      <c r="C664">
        <v>181323</v>
      </c>
      <c r="D664">
        <v>181664</v>
      </c>
      <c r="E664">
        <v>-1</v>
      </c>
      <c r="F664">
        <v>2</v>
      </c>
      <c r="G664" t="s">
        <v>6493</v>
      </c>
      <c r="H664" t="s">
        <v>4311</v>
      </c>
      <c r="I664" t="s">
        <v>4312</v>
      </c>
      <c r="J664" t="s">
        <v>4313</v>
      </c>
    </row>
    <row r="665" spans="1:13">
      <c r="A665" t="s">
        <v>1980</v>
      </c>
      <c r="B665">
        <f t="shared" si="10"/>
        <v>354</v>
      </c>
      <c r="C665">
        <v>181923</v>
      </c>
      <c r="D665">
        <v>182276</v>
      </c>
      <c r="E665">
        <v>1</v>
      </c>
      <c r="F665">
        <v>2</v>
      </c>
      <c r="G665" t="s">
        <v>13</v>
      </c>
      <c r="I665" t="s">
        <v>4315</v>
      </c>
      <c r="J665" t="s">
        <v>4316</v>
      </c>
    </row>
    <row r="666" spans="1:13">
      <c r="A666" t="s">
        <v>1983</v>
      </c>
      <c r="B666">
        <f t="shared" si="10"/>
        <v>300</v>
      </c>
      <c r="C666">
        <v>182273</v>
      </c>
      <c r="D666">
        <v>182572</v>
      </c>
      <c r="E666">
        <v>1</v>
      </c>
      <c r="F666">
        <v>2</v>
      </c>
      <c r="G666" t="s">
        <v>6494</v>
      </c>
      <c r="H666" t="s">
        <v>3903</v>
      </c>
      <c r="I666" t="s">
        <v>3904</v>
      </c>
      <c r="J666" t="s">
        <v>3905</v>
      </c>
    </row>
    <row r="667" spans="1:13">
      <c r="A667" t="s">
        <v>1984</v>
      </c>
      <c r="B667">
        <f t="shared" si="10"/>
        <v>603</v>
      </c>
      <c r="C667">
        <v>182583</v>
      </c>
      <c r="D667">
        <v>183185</v>
      </c>
      <c r="E667">
        <v>-1</v>
      </c>
      <c r="F667">
        <v>2</v>
      </c>
      <c r="G667" t="s">
        <v>4318</v>
      </c>
      <c r="H667" t="s">
        <v>4319</v>
      </c>
      <c r="I667" t="s">
        <v>4320</v>
      </c>
      <c r="J667" t="s">
        <v>4321</v>
      </c>
    </row>
    <row r="668" spans="1:13">
      <c r="A668" t="s">
        <v>1988</v>
      </c>
      <c r="B668">
        <f t="shared" si="10"/>
        <v>801</v>
      </c>
      <c r="C668">
        <v>183284</v>
      </c>
      <c r="D668">
        <v>184084</v>
      </c>
      <c r="E668">
        <v>-1</v>
      </c>
      <c r="F668">
        <v>2</v>
      </c>
      <c r="G668" t="s">
        <v>4323</v>
      </c>
      <c r="H668" t="s">
        <v>4324</v>
      </c>
    </row>
    <row r="669" spans="1:13">
      <c r="A669" t="s">
        <v>1991</v>
      </c>
      <c r="B669">
        <f t="shared" si="10"/>
        <v>1194</v>
      </c>
      <c r="C669">
        <v>184286</v>
      </c>
      <c r="D669">
        <v>185479</v>
      </c>
      <c r="E669">
        <v>-1</v>
      </c>
      <c r="F669">
        <v>2</v>
      </c>
      <c r="G669" t="s">
        <v>13</v>
      </c>
      <c r="I669" t="s">
        <v>4326</v>
      </c>
      <c r="J669" t="s">
        <v>4327</v>
      </c>
    </row>
    <row r="670" spans="1:13">
      <c r="A670" t="s">
        <v>1993</v>
      </c>
      <c r="B670">
        <f t="shared" si="10"/>
        <v>765</v>
      </c>
      <c r="C670">
        <v>185829</v>
      </c>
      <c r="D670">
        <v>186593</v>
      </c>
      <c r="E670">
        <v>-1</v>
      </c>
      <c r="F670">
        <v>2</v>
      </c>
      <c r="G670" t="s">
        <v>13</v>
      </c>
      <c r="I670" t="s">
        <v>4330</v>
      </c>
      <c r="J670" t="s">
        <v>4331</v>
      </c>
    </row>
    <row r="671" spans="1:13">
      <c r="A671" t="s">
        <v>1994</v>
      </c>
      <c r="B671">
        <f t="shared" si="10"/>
        <v>750</v>
      </c>
      <c r="C671">
        <v>186609</v>
      </c>
      <c r="D671">
        <v>187358</v>
      </c>
      <c r="E671">
        <v>1</v>
      </c>
      <c r="F671">
        <v>2</v>
      </c>
      <c r="G671" t="s">
        <v>4333</v>
      </c>
      <c r="H671" t="s">
        <v>4334</v>
      </c>
      <c r="I671" t="s">
        <v>4335</v>
      </c>
      <c r="J671" t="s">
        <v>4336</v>
      </c>
    </row>
    <row r="672" spans="1:13">
      <c r="A672" t="s">
        <v>1996</v>
      </c>
      <c r="B672">
        <f t="shared" si="10"/>
        <v>804</v>
      </c>
      <c r="C672">
        <v>187527</v>
      </c>
      <c r="D672">
        <v>188330</v>
      </c>
      <c r="E672">
        <v>-1</v>
      </c>
      <c r="F672">
        <v>2</v>
      </c>
      <c r="G672" t="s">
        <v>13</v>
      </c>
    </row>
    <row r="673" spans="1:13">
      <c r="A673" t="s">
        <v>1997</v>
      </c>
      <c r="B673">
        <f t="shared" si="10"/>
        <v>1479</v>
      </c>
      <c r="C673">
        <v>188347</v>
      </c>
      <c r="D673">
        <v>189825</v>
      </c>
      <c r="E673">
        <v>1</v>
      </c>
      <c r="F673">
        <v>2</v>
      </c>
      <c r="G673" t="s">
        <v>4339</v>
      </c>
      <c r="H673" t="s">
        <v>4340</v>
      </c>
      <c r="I673" t="s">
        <v>4341</v>
      </c>
      <c r="J673" t="s">
        <v>4342</v>
      </c>
    </row>
    <row r="674" spans="1:13">
      <c r="A674" t="s">
        <v>1998</v>
      </c>
      <c r="B674">
        <f t="shared" si="10"/>
        <v>1053</v>
      </c>
      <c r="C674">
        <v>189895</v>
      </c>
      <c r="D674">
        <v>190947</v>
      </c>
      <c r="E674">
        <v>-1</v>
      </c>
      <c r="F674">
        <v>2</v>
      </c>
      <c r="G674" t="s">
        <v>13</v>
      </c>
      <c r="K674" t="s">
        <v>14</v>
      </c>
      <c r="L674">
        <v>1</v>
      </c>
      <c r="M674" t="s">
        <v>110</v>
      </c>
    </row>
    <row r="675" spans="1:13">
      <c r="A675" t="s">
        <v>2000</v>
      </c>
      <c r="B675">
        <f t="shared" si="10"/>
        <v>675</v>
      </c>
      <c r="C675">
        <v>190974</v>
      </c>
      <c r="D675">
        <v>191648</v>
      </c>
      <c r="E675">
        <v>-1</v>
      </c>
      <c r="F675">
        <v>2</v>
      </c>
      <c r="G675" t="s">
        <v>4345</v>
      </c>
      <c r="H675" t="s">
        <v>4346</v>
      </c>
      <c r="I675" t="s">
        <v>1533</v>
      </c>
      <c r="J675" t="s">
        <v>1534</v>
      </c>
    </row>
    <row r="676" spans="1:13">
      <c r="A676" t="s">
        <v>2001</v>
      </c>
      <c r="B676">
        <f t="shared" si="10"/>
        <v>732</v>
      </c>
      <c r="C676">
        <v>191671</v>
      </c>
      <c r="D676">
        <v>192402</v>
      </c>
      <c r="E676">
        <v>-1</v>
      </c>
      <c r="F676">
        <v>2</v>
      </c>
      <c r="G676" t="s">
        <v>2836</v>
      </c>
      <c r="H676" t="s">
        <v>2837</v>
      </c>
      <c r="I676" t="s">
        <v>1533</v>
      </c>
      <c r="J676" t="s">
        <v>1534</v>
      </c>
    </row>
    <row r="677" spans="1:13">
      <c r="A677" t="s">
        <v>2003</v>
      </c>
      <c r="B677">
        <f t="shared" si="10"/>
        <v>4428</v>
      </c>
      <c r="C677">
        <v>192437</v>
      </c>
      <c r="D677">
        <v>196864</v>
      </c>
      <c r="E677">
        <v>1</v>
      </c>
      <c r="F677">
        <v>2</v>
      </c>
      <c r="G677" t="s">
        <v>4349</v>
      </c>
      <c r="H677" t="s">
        <v>4350</v>
      </c>
      <c r="I677" t="s">
        <v>4351</v>
      </c>
      <c r="J677" t="s">
        <v>4352</v>
      </c>
    </row>
    <row r="678" spans="1:13">
      <c r="A678" t="s">
        <v>2004</v>
      </c>
      <c r="B678">
        <f t="shared" si="10"/>
        <v>1224</v>
      </c>
      <c r="C678">
        <v>196959</v>
      </c>
      <c r="D678">
        <v>198182</v>
      </c>
      <c r="E678">
        <v>-1</v>
      </c>
      <c r="F678">
        <v>2</v>
      </c>
      <c r="G678" t="s">
        <v>4354</v>
      </c>
      <c r="H678" t="s">
        <v>4355</v>
      </c>
      <c r="I678" t="s">
        <v>4356</v>
      </c>
      <c r="J678" t="s">
        <v>4357</v>
      </c>
      <c r="L678">
        <v>1</v>
      </c>
      <c r="M678" t="s">
        <v>3325</v>
      </c>
    </row>
    <row r="679" spans="1:13">
      <c r="A679" t="s">
        <v>2005</v>
      </c>
      <c r="B679">
        <f t="shared" si="10"/>
        <v>1032</v>
      </c>
      <c r="C679">
        <v>198210</v>
      </c>
      <c r="D679">
        <v>199241</v>
      </c>
      <c r="E679">
        <v>1</v>
      </c>
      <c r="F679">
        <v>2</v>
      </c>
      <c r="G679" t="s">
        <v>13</v>
      </c>
      <c r="I679" t="s">
        <v>4359</v>
      </c>
      <c r="J679" t="s">
        <v>4360</v>
      </c>
    </row>
    <row r="680" spans="1:13">
      <c r="A680" t="s">
        <v>2010</v>
      </c>
      <c r="B680">
        <f t="shared" si="10"/>
        <v>543</v>
      </c>
      <c r="C680">
        <v>199396</v>
      </c>
      <c r="D680">
        <v>199938</v>
      </c>
      <c r="E680">
        <v>-1</v>
      </c>
      <c r="F680">
        <v>2</v>
      </c>
      <c r="G680" t="s">
        <v>4362</v>
      </c>
      <c r="H680" t="s">
        <v>4363</v>
      </c>
    </row>
    <row r="681" spans="1:13">
      <c r="A681" t="s">
        <v>2011</v>
      </c>
      <c r="B681">
        <f t="shared" si="10"/>
        <v>1173</v>
      </c>
      <c r="C681">
        <v>200178</v>
      </c>
      <c r="D681">
        <v>201350</v>
      </c>
      <c r="E681">
        <v>-1</v>
      </c>
      <c r="F681">
        <v>2</v>
      </c>
      <c r="G681" t="s">
        <v>4365</v>
      </c>
      <c r="H681" t="s">
        <v>4366</v>
      </c>
      <c r="I681" t="s">
        <v>4367</v>
      </c>
      <c r="J681" t="s">
        <v>4368</v>
      </c>
    </row>
    <row r="682" spans="1:13">
      <c r="A682" t="s">
        <v>2012</v>
      </c>
      <c r="B682">
        <f t="shared" si="10"/>
        <v>1824</v>
      </c>
      <c r="C682">
        <v>201419</v>
      </c>
      <c r="D682">
        <v>203242</v>
      </c>
      <c r="E682">
        <v>1</v>
      </c>
      <c r="F682">
        <v>2</v>
      </c>
      <c r="G682" t="s">
        <v>4370</v>
      </c>
      <c r="H682" t="s">
        <v>4371</v>
      </c>
      <c r="I682" t="s">
        <v>4372</v>
      </c>
      <c r="J682" t="s">
        <v>4373</v>
      </c>
    </row>
    <row r="683" spans="1:13">
      <c r="A683" t="s">
        <v>2017</v>
      </c>
      <c r="B683">
        <f t="shared" si="10"/>
        <v>582</v>
      </c>
      <c r="C683">
        <v>203305</v>
      </c>
      <c r="D683">
        <v>203886</v>
      </c>
      <c r="E683">
        <v>1</v>
      </c>
      <c r="F683">
        <v>2</v>
      </c>
      <c r="G683" t="s">
        <v>4375</v>
      </c>
      <c r="H683" t="s">
        <v>4376</v>
      </c>
      <c r="I683" t="s">
        <v>4377</v>
      </c>
      <c r="J683" t="s">
        <v>4378</v>
      </c>
    </row>
    <row r="684" spans="1:13">
      <c r="A684" t="s">
        <v>2023</v>
      </c>
      <c r="B684">
        <f t="shared" si="10"/>
        <v>1752</v>
      </c>
      <c r="C684">
        <v>203953</v>
      </c>
      <c r="D684">
        <v>205704</v>
      </c>
      <c r="E684">
        <v>-1</v>
      </c>
      <c r="F684">
        <v>2</v>
      </c>
      <c r="G684" t="s">
        <v>13</v>
      </c>
      <c r="L684">
        <v>1</v>
      </c>
      <c r="M684" t="s">
        <v>4380</v>
      </c>
    </row>
    <row r="685" spans="1:13">
      <c r="A685" t="s">
        <v>2024</v>
      </c>
      <c r="B685">
        <f t="shared" si="10"/>
        <v>2166</v>
      </c>
      <c r="C685">
        <v>205743</v>
      </c>
      <c r="D685">
        <v>207908</v>
      </c>
      <c r="E685">
        <v>-1</v>
      </c>
      <c r="F685">
        <v>2</v>
      </c>
      <c r="G685" t="s">
        <v>13</v>
      </c>
      <c r="L685">
        <v>1</v>
      </c>
      <c r="M685" t="s">
        <v>54</v>
      </c>
    </row>
    <row r="686" spans="1:13">
      <c r="A686" t="s">
        <v>2028</v>
      </c>
      <c r="B686">
        <f t="shared" si="10"/>
        <v>1284</v>
      </c>
      <c r="C686">
        <v>207938</v>
      </c>
      <c r="D686">
        <v>209221</v>
      </c>
      <c r="E686">
        <v>-1</v>
      </c>
      <c r="F686">
        <v>2</v>
      </c>
      <c r="G686" t="s">
        <v>4383</v>
      </c>
      <c r="H686" t="s">
        <v>4384</v>
      </c>
      <c r="I686" t="s">
        <v>450</v>
      </c>
      <c r="J686" t="s">
        <v>451</v>
      </c>
    </row>
    <row r="687" spans="1:13">
      <c r="A687" t="s">
        <v>2029</v>
      </c>
      <c r="B687">
        <f t="shared" si="10"/>
        <v>1599</v>
      </c>
      <c r="C687">
        <v>209659</v>
      </c>
      <c r="D687">
        <v>211257</v>
      </c>
      <c r="E687">
        <v>1</v>
      </c>
      <c r="F687">
        <v>2</v>
      </c>
      <c r="G687" t="s">
        <v>4391</v>
      </c>
      <c r="H687" t="s">
        <v>4392</v>
      </c>
      <c r="I687" t="s">
        <v>4393</v>
      </c>
      <c r="J687" t="s">
        <v>4394</v>
      </c>
    </row>
    <row r="688" spans="1:13">
      <c r="A688" t="s">
        <v>2034</v>
      </c>
      <c r="B688">
        <f t="shared" si="10"/>
        <v>309</v>
      </c>
      <c r="C688">
        <v>211434</v>
      </c>
      <c r="D688">
        <v>211742</v>
      </c>
      <c r="E688">
        <v>1</v>
      </c>
      <c r="F688">
        <v>2</v>
      </c>
      <c r="G688" t="s">
        <v>13</v>
      </c>
      <c r="K688" t="s">
        <v>14</v>
      </c>
      <c r="L688">
        <v>2</v>
      </c>
      <c r="M688" t="s">
        <v>4396</v>
      </c>
    </row>
    <row r="689" spans="1:13">
      <c r="A689" t="s">
        <v>2039</v>
      </c>
      <c r="B689">
        <f t="shared" si="10"/>
        <v>480</v>
      </c>
      <c r="C689">
        <v>211796</v>
      </c>
      <c r="D689">
        <v>212275</v>
      </c>
      <c r="E689">
        <v>-1</v>
      </c>
      <c r="F689">
        <v>2</v>
      </c>
      <c r="G689" t="s">
        <v>13</v>
      </c>
    </row>
    <row r="690" spans="1:13">
      <c r="A690" t="s">
        <v>2042</v>
      </c>
      <c r="B690">
        <f t="shared" si="10"/>
        <v>939</v>
      </c>
      <c r="C690">
        <v>212305</v>
      </c>
      <c r="D690">
        <v>213243</v>
      </c>
      <c r="E690">
        <v>-1</v>
      </c>
      <c r="F690">
        <v>2</v>
      </c>
      <c r="G690" t="s">
        <v>3953</v>
      </c>
      <c r="H690" t="s">
        <v>3954</v>
      </c>
      <c r="I690" t="s">
        <v>4399</v>
      </c>
      <c r="J690" t="s">
        <v>4400</v>
      </c>
    </row>
    <row r="691" spans="1:13">
      <c r="A691" t="s">
        <v>2043</v>
      </c>
      <c r="B691">
        <f t="shared" si="10"/>
        <v>477</v>
      </c>
      <c r="C691">
        <v>213324</v>
      </c>
      <c r="D691">
        <v>213800</v>
      </c>
      <c r="E691">
        <v>-1</v>
      </c>
      <c r="F691">
        <v>2</v>
      </c>
      <c r="G691" t="s">
        <v>13</v>
      </c>
      <c r="I691" t="s">
        <v>4402</v>
      </c>
      <c r="J691" t="s">
        <v>4403</v>
      </c>
    </row>
    <row r="692" spans="1:13">
      <c r="A692" t="s">
        <v>2046</v>
      </c>
      <c r="B692">
        <f t="shared" si="10"/>
        <v>708</v>
      </c>
      <c r="C692">
        <v>214955</v>
      </c>
      <c r="D692">
        <v>215662</v>
      </c>
      <c r="E692">
        <v>1</v>
      </c>
      <c r="F692">
        <v>2</v>
      </c>
      <c r="G692" t="s">
        <v>13</v>
      </c>
      <c r="I692" t="s">
        <v>4405</v>
      </c>
      <c r="J692" t="s">
        <v>4406</v>
      </c>
    </row>
    <row r="693" spans="1:13">
      <c r="A693" t="s">
        <v>2049</v>
      </c>
      <c r="B693">
        <f t="shared" si="10"/>
        <v>1224</v>
      </c>
      <c r="C693">
        <v>215670</v>
      </c>
      <c r="D693">
        <v>216893</v>
      </c>
      <c r="E693">
        <v>-1</v>
      </c>
      <c r="F693">
        <v>2</v>
      </c>
      <c r="G693" t="s">
        <v>4408</v>
      </c>
      <c r="H693" t="s">
        <v>4409</v>
      </c>
      <c r="I693" t="s">
        <v>4410</v>
      </c>
      <c r="J693" t="s">
        <v>4411</v>
      </c>
    </row>
    <row r="694" spans="1:13">
      <c r="A694" t="s">
        <v>2054</v>
      </c>
      <c r="B694">
        <f t="shared" si="10"/>
        <v>330</v>
      </c>
      <c r="C694">
        <v>216916</v>
      </c>
      <c r="D694">
        <v>217245</v>
      </c>
      <c r="E694">
        <v>1</v>
      </c>
      <c r="F694">
        <v>2</v>
      </c>
      <c r="G694" t="s">
        <v>4413</v>
      </c>
      <c r="H694" t="s">
        <v>4414</v>
      </c>
      <c r="I694" t="s">
        <v>4415</v>
      </c>
      <c r="J694" t="s">
        <v>4416</v>
      </c>
    </row>
    <row r="695" spans="1:13">
      <c r="A695" t="s">
        <v>2055</v>
      </c>
      <c r="B695">
        <f t="shared" si="10"/>
        <v>291</v>
      </c>
      <c r="C695">
        <v>217356</v>
      </c>
      <c r="D695">
        <v>217646</v>
      </c>
      <c r="E695">
        <v>-1</v>
      </c>
      <c r="F695">
        <v>2</v>
      </c>
      <c r="G695" t="s">
        <v>13</v>
      </c>
      <c r="I695" t="s">
        <v>5876</v>
      </c>
      <c r="J695" t="s">
        <v>5877</v>
      </c>
      <c r="L695">
        <v>2</v>
      </c>
      <c r="M695" t="s">
        <v>5878</v>
      </c>
    </row>
    <row r="696" spans="1:13">
      <c r="A696" t="s">
        <v>2056</v>
      </c>
      <c r="B696">
        <f t="shared" si="10"/>
        <v>1278</v>
      </c>
      <c r="C696">
        <v>217929</v>
      </c>
      <c r="D696">
        <v>219206</v>
      </c>
      <c r="E696">
        <v>1</v>
      </c>
      <c r="F696">
        <v>2</v>
      </c>
      <c r="G696" t="s">
        <v>13</v>
      </c>
      <c r="L696">
        <v>1</v>
      </c>
      <c r="M696" t="s">
        <v>1992</v>
      </c>
    </row>
    <row r="697" spans="1:13">
      <c r="A697" t="s">
        <v>2061</v>
      </c>
      <c r="B697">
        <f t="shared" si="10"/>
        <v>807</v>
      </c>
      <c r="C697">
        <v>219379</v>
      </c>
      <c r="D697">
        <v>220185</v>
      </c>
      <c r="E697">
        <v>-1</v>
      </c>
      <c r="F697">
        <v>2</v>
      </c>
      <c r="G697" t="s">
        <v>4419</v>
      </c>
      <c r="H697" t="s">
        <v>4420</v>
      </c>
      <c r="I697" t="s">
        <v>4421</v>
      </c>
      <c r="J697" t="s">
        <v>4422</v>
      </c>
    </row>
    <row r="698" spans="1:13">
      <c r="A698" t="s">
        <v>2066</v>
      </c>
      <c r="B698">
        <f t="shared" si="10"/>
        <v>201</v>
      </c>
      <c r="C698">
        <v>220221</v>
      </c>
      <c r="D698">
        <v>220421</v>
      </c>
      <c r="E698">
        <v>1</v>
      </c>
      <c r="F698">
        <v>2</v>
      </c>
      <c r="G698" t="s">
        <v>5694</v>
      </c>
      <c r="H698" t="s">
        <v>5695</v>
      </c>
      <c r="I698" t="s">
        <v>5696</v>
      </c>
      <c r="J698" t="s">
        <v>5697</v>
      </c>
    </row>
    <row r="699" spans="1:13">
      <c r="A699" t="s">
        <v>2067</v>
      </c>
      <c r="B699">
        <f t="shared" si="10"/>
        <v>798</v>
      </c>
      <c r="C699">
        <v>220508</v>
      </c>
      <c r="D699">
        <v>221305</v>
      </c>
      <c r="E699">
        <v>-1</v>
      </c>
      <c r="F699">
        <v>2</v>
      </c>
      <c r="G699" t="s">
        <v>13</v>
      </c>
      <c r="I699" t="s">
        <v>4425</v>
      </c>
      <c r="J699" t="s">
        <v>4426</v>
      </c>
    </row>
    <row r="700" spans="1:13">
      <c r="A700" t="s">
        <v>2070</v>
      </c>
      <c r="B700">
        <f t="shared" si="10"/>
        <v>1890</v>
      </c>
      <c r="C700">
        <v>221321</v>
      </c>
      <c r="D700">
        <v>223210</v>
      </c>
      <c r="E700">
        <v>1</v>
      </c>
      <c r="F700">
        <v>2</v>
      </c>
      <c r="G700" t="s">
        <v>13</v>
      </c>
      <c r="I700" t="s">
        <v>4428</v>
      </c>
      <c r="J700" t="s">
        <v>4429</v>
      </c>
      <c r="K700" t="s">
        <v>14</v>
      </c>
      <c r="L700">
        <v>1</v>
      </c>
      <c r="M700" t="s">
        <v>4430</v>
      </c>
    </row>
    <row r="701" spans="1:13">
      <c r="A701" t="s">
        <v>2071</v>
      </c>
      <c r="B701">
        <f t="shared" si="10"/>
        <v>837</v>
      </c>
      <c r="C701">
        <v>223260</v>
      </c>
      <c r="D701">
        <v>224096</v>
      </c>
      <c r="E701">
        <v>1</v>
      </c>
      <c r="F701">
        <v>2</v>
      </c>
      <c r="G701" t="s">
        <v>4432</v>
      </c>
      <c r="H701" t="s">
        <v>4433</v>
      </c>
      <c r="I701" t="s">
        <v>4434</v>
      </c>
      <c r="J701" t="s">
        <v>4435</v>
      </c>
    </row>
    <row r="702" spans="1:13">
      <c r="A702" t="s">
        <v>2073</v>
      </c>
      <c r="B702">
        <f t="shared" si="10"/>
        <v>1659</v>
      </c>
      <c r="C702">
        <v>224243</v>
      </c>
      <c r="D702">
        <v>225901</v>
      </c>
      <c r="E702">
        <v>-1</v>
      </c>
      <c r="F702">
        <v>2</v>
      </c>
      <c r="G702" t="s">
        <v>13</v>
      </c>
      <c r="I702" t="s">
        <v>4437</v>
      </c>
      <c r="J702" t="s">
        <v>4438</v>
      </c>
    </row>
    <row r="703" spans="1:13">
      <c r="A703" t="s">
        <v>2075</v>
      </c>
      <c r="B703">
        <f t="shared" si="10"/>
        <v>579</v>
      </c>
      <c r="C703">
        <v>225945</v>
      </c>
      <c r="D703">
        <v>226523</v>
      </c>
      <c r="E703">
        <v>1</v>
      </c>
      <c r="F703">
        <v>2</v>
      </c>
      <c r="G703" t="s">
        <v>6495</v>
      </c>
      <c r="H703" t="s">
        <v>4440</v>
      </c>
    </row>
    <row r="704" spans="1:13">
      <c r="A704" t="s">
        <v>2080</v>
      </c>
      <c r="B704">
        <f t="shared" si="10"/>
        <v>741</v>
      </c>
      <c r="C704">
        <v>226594</v>
      </c>
      <c r="D704">
        <v>227334</v>
      </c>
      <c r="E704">
        <v>-1</v>
      </c>
      <c r="F704">
        <v>2</v>
      </c>
      <c r="G704" t="s">
        <v>4442</v>
      </c>
      <c r="H704" t="s">
        <v>2088</v>
      </c>
      <c r="I704" t="s">
        <v>4443</v>
      </c>
      <c r="J704" t="s">
        <v>4444</v>
      </c>
    </row>
    <row r="705" spans="1:13">
      <c r="A705" t="s">
        <v>2083</v>
      </c>
      <c r="B705">
        <f t="shared" si="10"/>
        <v>354</v>
      </c>
      <c r="C705">
        <v>227354</v>
      </c>
      <c r="D705">
        <v>227707</v>
      </c>
      <c r="E705">
        <v>1</v>
      </c>
      <c r="F705">
        <v>2</v>
      </c>
      <c r="G705" t="s">
        <v>13</v>
      </c>
      <c r="I705" t="s">
        <v>4446</v>
      </c>
      <c r="J705" t="s">
        <v>4447</v>
      </c>
    </row>
    <row r="706" spans="1:13">
      <c r="A706" t="s">
        <v>2086</v>
      </c>
      <c r="B706">
        <f t="shared" si="10"/>
        <v>3024</v>
      </c>
      <c r="C706">
        <v>228432</v>
      </c>
      <c r="D706">
        <v>231455</v>
      </c>
      <c r="E706">
        <v>1</v>
      </c>
      <c r="F706">
        <v>2</v>
      </c>
      <c r="G706" t="s">
        <v>13</v>
      </c>
      <c r="I706" t="s">
        <v>4449</v>
      </c>
      <c r="J706" t="s">
        <v>4450</v>
      </c>
    </row>
    <row r="707" spans="1:13">
      <c r="A707" t="s">
        <v>2087</v>
      </c>
      <c r="B707">
        <f t="shared" ref="B707:B770" si="11">D707-C707+1</f>
        <v>2925</v>
      </c>
      <c r="C707">
        <v>231575</v>
      </c>
      <c r="D707">
        <v>234499</v>
      </c>
      <c r="E707">
        <v>-1</v>
      </c>
      <c r="F707">
        <v>2</v>
      </c>
      <c r="G707" t="s">
        <v>4452</v>
      </c>
      <c r="H707" t="s">
        <v>4453</v>
      </c>
      <c r="I707" t="s">
        <v>4454</v>
      </c>
      <c r="J707" t="s">
        <v>4455</v>
      </c>
      <c r="L707">
        <v>9</v>
      </c>
      <c r="M707" t="s">
        <v>4456</v>
      </c>
    </row>
    <row r="708" spans="1:13">
      <c r="A708" t="s">
        <v>2091</v>
      </c>
      <c r="B708">
        <f t="shared" si="11"/>
        <v>1026</v>
      </c>
      <c r="C708">
        <v>234606</v>
      </c>
      <c r="D708">
        <v>235631</v>
      </c>
      <c r="E708">
        <v>1</v>
      </c>
      <c r="F708">
        <v>2</v>
      </c>
      <c r="G708" t="s">
        <v>13</v>
      </c>
    </row>
    <row r="709" spans="1:13">
      <c r="A709" t="s">
        <v>2092</v>
      </c>
      <c r="B709">
        <f t="shared" si="11"/>
        <v>735</v>
      </c>
      <c r="C709">
        <v>235653</v>
      </c>
      <c r="D709">
        <v>236387</v>
      </c>
      <c r="E709">
        <v>-1</v>
      </c>
      <c r="F709">
        <v>2</v>
      </c>
      <c r="G709" t="s">
        <v>13</v>
      </c>
    </row>
    <row r="710" spans="1:13">
      <c r="A710" t="s">
        <v>2095</v>
      </c>
      <c r="B710">
        <f t="shared" si="11"/>
        <v>606</v>
      </c>
      <c r="C710">
        <v>236986</v>
      </c>
      <c r="D710">
        <v>237591</v>
      </c>
      <c r="E710">
        <v>-1</v>
      </c>
      <c r="F710">
        <v>2</v>
      </c>
      <c r="G710" t="s">
        <v>13</v>
      </c>
      <c r="I710" t="s">
        <v>4460</v>
      </c>
      <c r="J710" t="s">
        <v>4461</v>
      </c>
    </row>
    <row r="711" spans="1:13">
      <c r="A711" t="s">
        <v>2100</v>
      </c>
      <c r="B711">
        <f t="shared" si="11"/>
        <v>1029</v>
      </c>
      <c r="C711">
        <v>237604</v>
      </c>
      <c r="D711">
        <v>238632</v>
      </c>
      <c r="E711">
        <v>-1</v>
      </c>
      <c r="F711">
        <v>2</v>
      </c>
      <c r="G711" t="s">
        <v>13</v>
      </c>
    </row>
    <row r="712" spans="1:13">
      <c r="A712" t="s">
        <v>2105</v>
      </c>
      <c r="B712">
        <f t="shared" si="11"/>
        <v>678</v>
      </c>
      <c r="C712">
        <v>238646</v>
      </c>
      <c r="D712">
        <v>239323</v>
      </c>
      <c r="E712">
        <v>1</v>
      </c>
      <c r="F712">
        <v>2</v>
      </c>
      <c r="G712" t="s">
        <v>4464</v>
      </c>
      <c r="H712" t="s">
        <v>4465</v>
      </c>
    </row>
    <row r="713" spans="1:13">
      <c r="A713" t="s">
        <v>2106</v>
      </c>
      <c r="B713">
        <f t="shared" si="11"/>
        <v>504</v>
      </c>
      <c r="C713">
        <v>239496</v>
      </c>
      <c r="D713">
        <v>239999</v>
      </c>
      <c r="E713">
        <v>1</v>
      </c>
      <c r="F713">
        <v>2</v>
      </c>
      <c r="G713" t="s">
        <v>13</v>
      </c>
      <c r="I713" t="s">
        <v>4472</v>
      </c>
      <c r="J713" t="s">
        <v>4473</v>
      </c>
    </row>
    <row r="714" spans="1:13">
      <c r="A714" t="s">
        <v>2107</v>
      </c>
      <c r="B714">
        <f t="shared" si="11"/>
        <v>981</v>
      </c>
      <c r="C714">
        <v>240068</v>
      </c>
      <c r="D714">
        <v>241048</v>
      </c>
      <c r="E714">
        <v>-1</v>
      </c>
      <c r="F714">
        <v>2</v>
      </c>
      <c r="G714" t="s">
        <v>13</v>
      </c>
    </row>
    <row r="715" spans="1:13">
      <c r="A715" t="s">
        <v>2108</v>
      </c>
      <c r="B715">
        <f t="shared" si="11"/>
        <v>1698</v>
      </c>
      <c r="C715">
        <v>241101</v>
      </c>
      <c r="D715">
        <v>242798</v>
      </c>
      <c r="E715">
        <v>1</v>
      </c>
      <c r="F715">
        <v>2</v>
      </c>
      <c r="G715" t="s">
        <v>4476</v>
      </c>
      <c r="H715" t="s">
        <v>4477</v>
      </c>
      <c r="I715" t="s">
        <v>4478</v>
      </c>
      <c r="J715" t="s">
        <v>4479</v>
      </c>
    </row>
    <row r="716" spans="1:13">
      <c r="A716" t="s">
        <v>2113</v>
      </c>
      <c r="B716">
        <f t="shared" si="11"/>
        <v>1413</v>
      </c>
      <c r="C716">
        <v>242872</v>
      </c>
      <c r="D716">
        <v>244284</v>
      </c>
      <c r="E716">
        <v>-1</v>
      </c>
      <c r="F716">
        <v>2</v>
      </c>
      <c r="G716" t="s">
        <v>4481</v>
      </c>
      <c r="H716" t="s">
        <v>4482</v>
      </c>
      <c r="I716" t="s">
        <v>2565</v>
      </c>
      <c r="J716" t="s">
        <v>2566</v>
      </c>
    </row>
    <row r="717" spans="1:13">
      <c r="A717" t="s">
        <v>2114</v>
      </c>
      <c r="B717">
        <f t="shared" si="11"/>
        <v>756</v>
      </c>
      <c r="C717">
        <v>244411</v>
      </c>
      <c r="D717">
        <v>245166</v>
      </c>
      <c r="E717">
        <v>-1</v>
      </c>
      <c r="F717">
        <v>2</v>
      </c>
      <c r="G717" t="s">
        <v>13</v>
      </c>
      <c r="I717" t="s">
        <v>4484</v>
      </c>
      <c r="J717" t="s">
        <v>4485</v>
      </c>
    </row>
    <row r="718" spans="1:13">
      <c r="A718" t="s">
        <v>2120</v>
      </c>
      <c r="B718">
        <f t="shared" si="11"/>
        <v>855</v>
      </c>
      <c r="C718">
        <v>245187</v>
      </c>
      <c r="D718">
        <v>246041</v>
      </c>
      <c r="E718">
        <v>1</v>
      </c>
      <c r="F718">
        <v>2</v>
      </c>
      <c r="G718" t="s">
        <v>13</v>
      </c>
      <c r="I718" t="s">
        <v>4487</v>
      </c>
      <c r="J718" t="s">
        <v>4488</v>
      </c>
    </row>
    <row r="719" spans="1:13">
      <c r="A719" t="s">
        <v>6496</v>
      </c>
      <c r="B719">
        <f t="shared" si="11"/>
        <v>363</v>
      </c>
      <c r="C719">
        <v>246093</v>
      </c>
      <c r="D719">
        <v>246455</v>
      </c>
      <c r="E719">
        <v>-1</v>
      </c>
      <c r="F719">
        <v>2</v>
      </c>
      <c r="G719" t="s">
        <v>13</v>
      </c>
    </row>
    <row r="720" spans="1:13">
      <c r="A720" t="s">
        <v>2123</v>
      </c>
      <c r="B720">
        <f t="shared" si="11"/>
        <v>1320</v>
      </c>
      <c r="C720">
        <v>246430</v>
      </c>
      <c r="D720">
        <v>247749</v>
      </c>
      <c r="E720">
        <v>-1</v>
      </c>
      <c r="F720">
        <v>2</v>
      </c>
      <c r="G720" t="s">
        <v>4491</v>
      </c>
      <c r="H720" t="s">
        <v>4492</v>
      </c>
      <c r="I720" t="s">
        <v>4493</v>
      </c>
      <c r="J720" t="s">
        <v>4494</v>
      </c>
      <c r="L720">
        <v>2</v>
      </c>
      <c r="M720" t="s">
        <v>4495</v>
      </c>
    </row>
    <row r="721" spans="1:14">
      <c r="A721" t="s">
        <v>2124</v>
      </c>
      <c r="B721">
        <f t="shared" si="11"/>
        <v>2064</v>
      </c>
      <c r="C721">
        <v>247895</v>
      </c>
      <c r="D721">
        <v>249958</v>
      </c>
      <c r="E721">
        <v>1</v>
      </c>
      <c r="F721">
        <v>2</v>
      </c>
      <c r="G721" t="s">
        <v>1945</v>
      </c>
      <c r="H721" t="s">
        <v>1946</v>
      </c>
      <c r="I721" t="s">
        <v>4497</v>
      </c>
      <c r="J721" t="s">
        <v>4498</v>
      </c>
      <c r="L721">
        <v>9</v>
      </c>
      <c r="M721" t="s">
        <v>4499</v>
      </c>
    </row>
    <row r="722" spans="1:14">
      <c r="A722" t="s">
        <v>2125</v>
      </c>
      <c r="B722">
        <f t="shared" si="11"/>
        <v>1101</v>
      </c>
      <c r="C722">
        <v>250046</v>
      </c>
      <c r="D722">
        <v>251146</v>
      </c>
      <c r="E722">
        <v>1</v>
      </c>
      <c r="F722">
        <v>2</v>
      </c>
      <c r="G722" t="s">
        <v>4501</v>
      </c>
      <c r="H722" t="s">
        <v>4502</v>
      </c>
      <c r="I722" t="s">
        <v>4503</v>
      </c>
      <c r="J722" t="s">
        <v>4504</v>
      </c>
    </row>
    <row r="723" spans="1:14">
      <c r="A723" t="s">
        <v>2126</v>
      </c>
      <c r="B723">
        <f t="shared" si="11"/>
        <v>1383</v>
      </c>
      <c r="C723">
        <v>251298</v>
      </c>
      <c r="D723">
        <v>252680</v>
      </c>
      <c r="E723">
        <v>-1</v>
      </c>
      <c r="F723">
        <v>2</v>
      </c>
      <c r="G723" t="s">
        <v>4506</v>
      </c>
      <c r="H723" t="s">
        <v>4507</v>
      </c>
      <c r="I723" t="s">
        <v>4508</v>
      </c>
      <c r="J723" t="s">
        <v>4509</v>
      </c>
    </row>
    <row r="724" spans="1:14">
      <c r="A724" t="s">
        <v>2131</v>
      </c>
      <c r="B724">
        <f t="shared" si="11"/>
        <v>615</v>
      </c>
      <c r="C724">
        <v>252703</v>
      </c>
      <c r="D724">
        <v>253317</v>
      </c>
      <c r="E724">
        <v>1</v>
      </c>
      <c r="F724">
        <v>2</v>
      </c>
      <c r="G724" t="s">
        <v>13</v>
      </c>
    </row>
    <row r="725" spans="1:14">
      <c r="A725" t="s">
        <v>2134</v>
      </c>
      <c r="B725">
        <f t="shared" si="11"/>
        <v>1776</v>
      </c>
      <c r="C725">
        <v>253489</v>
      </c>
      <c r="D725">
        <v>255264</v>
      </c>
      <c r="E725">
        <v>-1</v>
      </c>
      <c r="F725">
        <v>2</v>
      </c>
      <c r="G725" t="s">
        <v>13</v>
      </c>
      <c r="I725" t="s">
        <v>4512</v>
      </c>
      <c r="J725" t="s">
        <v>4513</v>
      </c>
      <c r="N725" t="s">
        <v>41</v>
      </c>
    </row>
    <row r="726" spans="1:14">
      <c r="A726" t="s">
        <v>2135</v>
      </c>
      <c r="B726">
        <f t="shared" si="11"/>
        <v>576</v>
      </c>
      <c r="C726">
        <v>255396</v>
      </c>
      <c r="D726">
        <v>255971</v>
      </c>
      <c r="E726">
        <v>1</v>
      </c>
      <c r="F726">
        <v>2</v>
      </c>
      <c r="G726" t="s">
        <v>13</v>
      </c>
      <c r="I726" t="s">
        <v>4515</v>
      </c>
      <c r="J726" t="s">
        <v>4516</v>
      </c>
      <c r="L726">
        <v>4</v>
      </c>
      <c r="M726" t="s">
        <v>4517</v>
      </c>
    </row>
    <row r="727" spans="1:14">
      <c r="A727" t="s">
        <v>2140</v>
      </c>
      <c r="B727">
        <f t="shared" si="11"/>
        <v>1941</v>
      </c>
      <c r="C727">
        <v>256064</v>
      </c>
      <c r="D727">
        <v>258004</v>
      </c>
      <c r="E727">
        <v>1</v>
      </c>
      <c r="F727">
        <v>2</v>
      </c>
      <c r="G727" t="s">
        <v>4519</v>
      </c>
      <c r="H727" t="s">
        <v>4520</v>
      </c>
      <c r="I727" t="s">
        <v>4521</v>
      </c>
      <c r="J727" t="s">
        <v>4522</v>
      </c>
    </row>
    <row r="728" spans="1:14">
      <c r="A728" t="s">
        <v>2143</v>
      </c>
      <c r="B728">
        <f t="shared" si="11"/>
        <v>852</v>
      </c>
      <c r="C728">
        <v>258144</v>
      </c>
      <c r="D728">
        <v>258995</v>
      </c>
      <c r="E728">
        <v>1</v>
      </c>
      <c r="F728">
        <v>2</v>
      </c>
      <c r="G728" t="s">
        <v>4524</v>
      </c>
      <c r="H728" t="s">
        <v>4525</v>
      </c>
      <c r="I728" t="s">
        <v>4526</v>
      </c>
      <c r="J728" t="s">
        <v>4527</v>
      </c>
    </row>
    <row r="729" spans="1:14">
      <c r="A729" t="s">
        <v>2145</v>
      </c>
      <c r="B729">
        <f t="shared" si="11"/>
        <v>2739</v>
      </c>
      <c r="C729">
        <v>259071</v>
      </c>
      <c r="D729">
        <v>261809</v>
      </c>
      <c r="E729">
        <v>-1</v>
      </c>
      <c r="F729">
        <v>2</v>
      </c>
      <c r="G729" t="s">
        <v>4529</v>
      </c>
      <c r="H729" t="s">
        <v>4530</v>
      </c>
      <c r="I729" t="s">
        <v>4531</v>
      </c>
      <c r="J729" t="s">
        <v>4532</v>
      </c>
    </row>
    <row r="730" spans="1:14">
      <c r="A730" t="s">
        <v>2146</v>
      </c>
      <c r="B730">
        <f t="shared" si="11"/>
        <v>984</v>
      </c>
      <c r="C730">
        <v>261887</v>
      </c>
      <c r="D730">
        <v>262870</v>
      </c>
      <c r="E730">
        <v>1</v>
      </c>
      <c r="F730">
        <v>2</v>
      </c>
      <c r="G730" t="s">
        <v>4534</v>
      </c>
      <c r="H730" t="s">
        <v>4535</v>
      </c>
      <c r="I730" t="s">
        <v>4536</v>
      </c>
      <c r="J730" t="s">
        <v>4537</v>
      </c>
      <c r="K730" t="s">
        <v>14</v>
      </c>
    </row>
    <row r="731" spans="1:14">
      <c r="A731" t="s">
        <v>2147</v>
      </c>
      <c r="B731">
        <f t="shared" si="11"/>
        <v>1749</v>
      </c>
      <c r="C731">
        <v>262912</v>
      </c>
      <c r="D731">
        <v>264660</v>
      </c>
      <c r="E731">
        <v>-1</v>
      </c>
      <c r="F731">
        <v>2</v>
      </c>
      <c r="G731" t="s">
        <v>13</v>
      </c>
      <c r="I731" t="s">
        <v>3429</v>
      </c>
      <c r="J731" t="s">
        <v>3430</v>
      </c>
    </row>
    <row r="732" spans="1:14">
      <c r="A732" t="s">
        <v>2148</v>
      </c>
      <c r="B732">
        <f t="shared" si="11"/>
        <v>909</v>
      </c>
      <c r="C732">
        <v>264833</v>
      </c>
      <c r="D732">
        <v>265741</v>
      </c>
      <c r="E732">
        <v>-1</v>
      </c>
      <c r="F732">
        <v>2</v>
      </c>
      <c r="G732" t="s">
        <v>13</v>
      </c>
      <c r="I732" t="s">
        <v>4540</v>
      </c>
      <c r="J732" t="s">
        <v>4541</v>
      </c>
      <c r="L732">
        <v>1</v>
      </c>
      <c r="M732" t="s">
        <v>4542</v>
      </c>
    </row>
    <row r="733" spans="1:14">
      <c r="A733" t="s">
        <v>2149</v>
      </c>
      <c r="B733">
        <f t="shared" si="11"/>
        <v>585</v>
      </c>
      <c r="C733">
        <v>265763</v>
      </c>
      <c r="D733">
        <v>266347</v>
      </c>
      <c r="E733">
        <v>-1</v>
      </c>
      <c r="F733">
        <v>2</v>
      </c>
      <c r="G733" t="s">
        <v>13</v>
      </c>
      <c r="I733" t="s">
        <v>4544</v>
      </c>
      <c r="J733" t="s">
        <v>4545</v>
      </c>
    </row>
    <row r="734" spans="1:14">
      <c r="A734" t="s">
        <v>2150</v>
      </c>
      <c r="B734">
        <f t="shared" si="11"/>
        <v>474</v>
      </c>
      <c r="C734">
        <v>266676</v>
      </c>
      <c r="D734">
        <v>267149</v>
      </c>
      <c r="E734">
        <v>1</v>
      </c>
      <c r="F734">
        <v>2</v>
      </c>
      <c r="G734" t="s">
        <v>13</v>
      </c>
      <c r="K734" t="s">
        <v>14</v>
      </c>
    </row>
    <row r="735" spans="1:14">
      <c r="A735" t="s">
        <v>2151</v>
      </c>
      <c r="B735">
        <f t="shared" si="11"/>
        <v>312</v>
      </c>
      <c r="C735">
        <v>269716</v>
      </c>
      <c r="D735">
        <v>270027</v>
      </c>
      <c r="E735">
        <v>1</v>
      </c>
      <c r="F735">
        <v>2</v>
      </c>
      <c r="G735" t="s">
        <v>13</v>
      </c>
      <c r="K735" t="s">
        <v>14</v>
      </c>
      <c r="L735">
        <v>1</v>
      </c>
      <c r="M735" t="s">
        <v>4549</v>
      </c>
    </row>
    <row r="736" spans="1:14">
      <c r="A736" t="s">
        <v>2152</v>
      </c>
      <c r="B736">
        <f t="shared" si="11"/>
        <v>1737</v>
      </c>
      <c r="C736">
        <v>270415</v>
      </c>
      <c r="D736">
        <v>272151</v>
      </c>
      <c r="E736">
        <v>1</v>
      </c>
      <c r="F736">
        <v>2</v>
      </c>
      <c r="G736" t="s">
        <v>13</v>
      </c>
      <c r="L736">
        <v>8</v>
      </c>
      <c r="M736" t="s">
        <v>4551</v>
      </c>
    </row>
    <row r="737" spans="1:14">
      <c r="A737" t="s">
        <v>2153</v>
      </c>
      <c r="B737">
        <f t="shared" si="11"/>
        <v>1380</v>
      </c>
      <c r="C737">
        <v>272181</v>
      </c>
      <c r="D737">
        <v>273560</v>
      </c>
      <c r="E737">
        <v>-1</v>
      </c>
      <c r="F737">
        <v>2</v>
      </c>
      <c r="G737" t="s">
        <v>6497</v>
      </c>
      <c r="H737" t="s">
        <v>4553</v>
      </c>
      <c r="I737" t="s">
        <v>4554</v>
      </c>
      <c r="J737" t="s">
        <v>4555</v>
      </c>
    </row>
    <row r="738" spans="1:14">
      <c r="A738" t="s">
        <v>2154</v>
      </c>
      <c r="B738">
        <f t="shared" si="11"/>
        <v>411</v>
      </c>
      <c r="C738">
        <v>273585</v>
      </c>
      <c r="D738">
        <v>273995</v>
      </c>
      <c r="E738">
        <v>1</v>
      </c>
      <c r="F738">
        <v>2</v>
      </c>
      <c r="G738" t="s">
        <v>4557</v>
      </c>
      <c r="H738" t="s">
        <v>4558</v>
      </c>
      <c r="I738" t="s">
        <v>4559</v>
      </c>
      <c r="J738" t="s">
        <v>4560</v>
      </c>
    </row>
    <row r="739" spans="1:14">
      <c r="A739" t="s">
        <v>2155</v>
      </c>
      <c r="B739">
        <f t="shared" si="11"/>
        <v>336</v>
      </c>
      <c r="C739">
        <v>274019</v>
      </c>
      <c r="D739">
        <v>274354</v>
      </c>
      <c r="E739">
        <v>-1</v>
      </c>
      <c r="F739">
        <v>2</v>
      </c>
      <c r="G739" t="s">
        <v>13</v>
      </c>
      <c r="I739" t="s">
        <v>4562</v>
      </c>
      <c r="J739" t="s">
        <v>4563</v>
      </c>
    </row>
    <row r="740" spans="1:14">
      <c r="A740" t="s">
        <v>2161</v>
      </c>
      <c r="B740">
        <f t="shared" si="11"/>
        <v>1176</v>
      </c>
      <c r="C740">
        <v>274413</v>
      </c>
      <c r="D740">
        <v>275588</v>
      </c>
      <c r="E740">
        <v>1</v>
      </c>
      <c r="F740">
        <v>2</v>
      </c>
      <c r="G740" t="s">
        <v>13</v>
      </c>
      <c r="I740" t="s">
        <v>1309</v>
      </c>
      <c r="J740" t="s">
        <v>1310</v>
      </c>
      <c r="L740">
        <v>10</v>
      </c>
      <c r="M740" t="s">
        <v>4565</v>
      </c>
    </row>
    <row r="741" spans="1:14">
      <c r="A741" t="s">
        <v>2164</v>
      </c>
      <c r="B741">
        <f t="shared" si="11"/>
        <v>1269</v>
      </c>
      <c r="C741">
        <v>275710</v>
      </c>
      <c r="D741">
        <v>276978</v>
      </c>
      <c r="E741">
        <v>1</v>
      </c>
      <c r="F741">
        <v>2</v>
      </c>
      <c r="G741" t="s">
        <v>4567</v>
      </c>
      <c r="H741" t="s">
        <v>4568</v>
      </c>
      <c r="I741" t="s">
        <v>4569</v>
      </c>
      <c r="J741" t="s">
        <v>4570</v>
      </c>
      <c r="L741">
        <v>2</v>
      </c>
      <c r="M741" t="s">
        <v>4571</v>
      </c>
    </row>
    <row r="742" spans="1:14">
      <c r="A742" t="s">
        <v>2165</v>
      </c>
      <c r="B742">
        <f t="shared" si="11"/>
        <v>1785</v>
      </c>
      <c r="C742">
        <v>277035</v>
      </c>
      <c r="D742">
        <v>278819</v>
      </c>
      <c r="E742">
        <v>1</v>
      </c>
      <c r="F742">
        <v>2</v>
      </c>
      <c r="G742" t="s">
        <v>13</v>
      </c>
      <c r="I742" t="s">
        <v>1685</v>
      </c>
      <c r="J742" t="s">
        <v>1686</v>
      </c>
    </row>
    <row r="743" spans="1:14">
      <c r="A743" t="s">
        <v>2166</v>
      </c>
      <c r="B743">
        <f t="shared" si="11"/>
        <v>2043</v>
      </c>
      <c r="C743">
        <v>278943</v>
      </c>
      <c r="D743">
        <v>280985</v>
      </c>
      <c r="E743">
        <v>-1</v>
      </c>
      <c r="F743">
        <v>2</v>
      </c>
      <c r="G743" t="s">
        <v>4574</v>
      </c>
      <c r="H743" t="s">
        <v>4575</v>
      </c>
      <c r="I743" t="s">
        <v>4576</v>
      </c>
      <c r="J743" t="s">
        <v>4577</v>
      </c>
    </row>
    <row r="744" spans="1:14">
      <c r="A744" t="s">
        <v>2167</v>
      </c>
      <c r="B744">
        <f t="shared" si="11"/>
        <v>1644</v>
      </c>
      <c r="C744">
        <v>281013</v>
      </c>
      <c r="D744">
        <v>282656</v>
      </c>
      <c r="E744">
        <v>1</v>
      </c>
      <c r="F744">
        <v>2</v>
      </c>
      <c r="G744" t="s">
        <v>13</v>
      </c>
    </row>
    <row r="745" spans="1:14">
      <c r="A745" t="s">
        <v>2168</v>
      </c>
      <c r="B745">
        <f t="shared" si="11"/>
        <v>918</v>
      </c>
      <c r="C745">
        <v>282710</v>
      </c>
      <c r="D745">
        <v>283627</v>
      </c>
      <c r="E745">
        <v>1</v>
      </c>
      <c r="F745">
        <v>2</v>
      </c>
      <c r="G745" t="s">
        <v>13</v>
      </c>
    </row>
    <row r="746" spans="1:14">
      <c r="A746" t="s">
        <v>2169</v>
      </c>
      <c r="B746">
        <f t="shared" si="11"/>
        <v>1281</v>
      </c>
      <c r="C746">
        <v>283663</v>
      </c>
      <c r="D746">
        <v>284943</v>
      </c>
      <c r="E746">
        <v>1</v>
      </c>
      <c r="F746">
        <v>2</v>
      </c>
      <c r="G746" t="s">
        <v>13</v>
      </c>
    </row>
    <row r="747" spans="1:14">
      <c r="A747" t="s">
        <v>2170</v>
      </c>
      <c r="B747">
        <f t="shared" si="11"/>
        <v>396</v>
      </c>
      <c r="C747">
        <v>285101</v>
      </c>
      <c r="D747">
        <v>285496</v>
      </c>
      <c r="E747">
        <v>1</v>
      </c>
      <c r="F747">
        <v>2</v>
      </c>
      <c r="G747" t="s">
        <v>13</v>
      </c>
      <c r="K747" t="s">
        <v>14</v>
      </c>
      <c r="L747">
        <v>1</v>
      </c>
      <c r="M747" t="s">
        <v>4582</v>
      </c>
    </row>
    <row r="748" spans="1:14">
      <c r="A748" t="s">
        <v>2171</v>
      </c>
      <c r="B748">
        <f t="shared" si="11"/>
        <v>207</v>
      </c>
      <c r="C748">
        <v>285511</v>
      </c>
      <c r="D748">
        <v>285717</v>
      </c>
      <c r="E748">
        <v>-1</v>
      </c>
      <c r="F748">
        <v>2</v>
      </c>
      <c r="G748" t="s">
        <v>13</v>
      </c>
    </row>
    <row r="749" spans="1:14">
      <c r="A749" t="s">
        <v>2172</v>
      </c>
      <c r="B749">
        <f t="shared" si="11"/>
        <v>840</v>
      </c>
      <c r="C749">
        <v>285727</v>
      </c>
      <c r="D749">
        <v>286566</v>
      </c>
      <c r="E749">
        <v>1</v>
      </c>
      <c r="F749">
        <v>2</v>
      </c>
      <c r="G749" t="s">
        <v>13</v>
      </c>
    </row>
    <row r="750" spans="1:14">
      <c r="A750" t="s">
        <v>2173</v>
      </c>
      <c r="B750">
        <f t="shared" si="11"/>
        <v>480</v>
      </c>
      <c r="C750">
        <v>286638</v>
      </c>
      <c r="D750">
        <v>287117</v>
      </c>
      <c r="E750">
        <v>-1</v>
      </c>
      <c r="F750">
        <v>2</v>
      </c>
      <c r="G750" t="s">
        <v>13</v>
      </c>
    </row>
    <row r="751" spans="1:14">
      <c r="A751" t="s">
        <v>2175</v>
      </c>
      <c r="B751">
        <f t="shared" si="11"/>
        <v>693</v>
      </c>
      <c r="C751">
        <v>287586</v>
      </c>
      <c r="D751">
        <v>288278</v>
      </c>
      <c r="E751">
        <v>1</v>
      </c>
      <c r="F751">
        <v>2</v>
      </c>
      <c r="G751" t="s">
        <v>13</v>
      </c>
    </row>
    <row r="752" spans="1:14">
      <c r="A752" t="s">
        <v>6498</v>
      </c>
      <c r="B752">
        <f t="shared" si="11"/>
        <v>1731</v>
      </c>
      <c r="C752">
        <v>288382</v>
      </c>
      <c r="D752">
        <v>290112</v>
      </c>
      <c r="E752">
        <v>-1</v>
      </c>
      <c r="F752">
        <v>2</v>
      </c>
      <c r="G752" t="s">
        <v>13</v>
      </c>
      <c r="K752" t="s">
        <v>14</v>
      </c>
      <c r="N752" t="s">
        <v>41</v>
      </c>
    </row>
    <row r="753" spans="1:13">
      <c r="A753" t="s">
        <v>2176</v>
      </c>
      <c r="B753">
        <f t="shared" si="11"/>
        <v>1254</v>
      </c>
      <c r="C753">
        <v>290218</v>
      </c>
      <c r="D753">
        <v>291471</v>
      </c>
      <c r="E753">
        <v>-1</v>
      </c>
      <c r="F753">
        <v>2</v>
      </c>
      <c r="G753" t="s">
        <v>13</v>
      </c>
      <c r="I753" t="s">
        <v>3483</v>
      </c>
      <c r="J753" t="s">
        <v>3484</v>
      </c>
    </row>
    <row r="754" spans="1:13">
      <c r="A754" t="s">
        <v>2178</v>
      </c>
      <c r="B754">
        <f t="shared" si="11"/>
        <v>1530</v>
      </c>
      <c r="C754">
        <v>291530</v>
      </c>
      <c r="D754">
        <v>293059</v>
      </c>
      <c r="E754">
        <v>-1</v>
      </c>
      <c r="F754">
        <v>2</v>
      </c>
      <c r="G754" t="s">
        <v>13</v>
      </c>
    </row>
    <row r="755" spans="1:13">
      <c r="A755" t="s">
        <v>2179</v>
      </c>
      <c r="B755">
        <f t="shared" si="11"/>
        <v>459</v>
      </c>
      <c r="C755">
        <v>293107</v>
      </c>
      <c r="D755">
        <v>293565</v>
      </c>
      <c r="E755">
        <v>1</v>
      </c>
      <c r="F755">
        <v>2</v>
      </c>
      <c r="G755" t="s">
        <v>4591</v>
      </c>
      <c r="H755" t="s">
        <v>4592</v>
      </c>
      <c r="I755" t="s">
        <v>4593</v>
      </c>
      <c r="J755" t="s">
        <v>4594</v>
      </c>
    </row>
    <row r="756" spans="1:13">
      <c r="A756" t="s">
        <v>2183</v>
      </c>
      <c r="B756">
        <f t="shared" si="11"/>
        <v>687</v>
      </c>
      <c r="C756">
        <v>293589</v>
      </c>
      <c r="D756">
        <v>294275</v>
      </c>
      <c r="E756">
        <v>-1</v>
      </c>
      <c r="F756">
        <v>2</v>
      </c>
      <c r="G756" t="s">
        <v>4596</v>
      </c>
      <c r="H756" t="s">
        <v>4597</v>
      </c>
      <c r="I756" t="s">
        <v>1719</v>
      </c>
      <c r="J756" t="s">
        <v>1720</v>
      </c>
    </row>
    <row r="757" spans="1:13">
      <c r="A757" t="s">
        <v>2185</v>
      </c>
      <c r="B757">
        <f t="shared" si="11"/>
        <v>1026</v>
      </c>
      <c r="C757">
        <v>294788</v>
      </c>
      <c r="D757">
        <v>295813</v>
      </c>
      <c r="E757">
        <v>-1</v>
      </c>
      <c r="F757">
        <v>2</v>
      </c>
      <c r="G757" t="s">
        <v>6476</v>
      </c>
      <c r="H757" t="s">
        <v>407</v>
      </c>
      <c r="I757" t="s">
        <v>408</v>
      </c>
      <c r="J757" t="s">
        <v>409</v>
      </c>
      <c r="K757" t="s">
        <v>14</v>
      </c>
    </row>
    <row r="758" spans="1:13">
      <c r="A758" t="s">
        <v>2187</v>
      </c>
      <c r="B758">
        <f t="shared" si="11"/>
        <v>1212</v>
      </c>
      <c r="C758">
        <v>296011</v>
      </c>
      <c r="D758">
        <v>297222</v>
      </c>
      <c r="E758">
        <v>1</v>
      </c>
      <c r="F758">
        <v>2</v>
      </c>
      <c r="G758" t="s">
        <v>4600</v>
      </c>
      <c r="H758" t="s">
        <v>4601</v>
      </c>
      <c r="I758" t="s">
        <v>2032</v>
      </c>
      <c r="J758" t="s">
        <v>2033</v>
      </c>
    </row>
    <row r="759" spans="1:13">
      <c r="A759" t="s">
        <v>2189</v>
      </c>
      <c r="B759">
        <f t="shared" si="11"/>
        <v>804</v>
      </c>
      <c r="C759">
        <v>297182</v>
      </c>
      <c r="D759">
        <v>297985</v>
      </c>
      <c r="E759">
        <v>-1</v>
      </c>
      <c r="F759">
        <v>2</v>
      </c>
      <c r="G759" t="s">
        <v>13</v>
      </c>
      <c r="I759" t="s">
        <v>4603</v>
      </c>
      <c r="J759" t="s">
        <v>4604</v>
      </c>
    </row>
    <row r="760" spans="1:13">
      <c r="A760" t="s">
        <v>2194</v>
      </c>
      <c r="B760">
        <f t="shared" si="11"/>
        <v>294</v>
      </c>
      <c r="C760">
        <v>297993</v>
      </c>
      <c r="D760">
        <v>298286</v>
      </c>
      <c r="E760">
        <v>1</v>
      </c>
      <c r="F760">
        <v>2</v>
      </c>
      <c r="G760" t="s">
        <v>13</v>
      </c>
    </row>
    <row r="761" spans="1:13">
      <c r="A761" t="s">
        <v>2198</v>
      </c>
      <c r="B761">
        <f t="shared" si="11"/>
        <v>2190</v>
      </c>
      <c r="C761">
        <v>298348</v>
      </c>
      <c r="D761">
        <v>300537</v>
      </c>
      <c r="E761">
        <v>-1</v>
      </c>
      <c r="F761">
        <v>2</v>
      </c>
      <c r="G761" t="s">
        <v>4606</v>
      </c>
      <c r="H761" t="s">
        <v>4607</v>
      </c>
      <c r="I761" t="s">
        <v>4608</v>
      </c>
      <c r="J761" t="s">
        <v>4609</v>
      </c>
    </row>
    <row r="762" spans="1:13">
      <c r="A762" t="s">
        <v>2204</v>
      </c>
      <c r="B762">
        <f t="shared" si="11"/>
        <v>1980</v>
      </c>
      <c r="C762">
        <v>300603</v>
      </c>
      <c r="D762">
        <v>302582</v>
      </c>
      <c r="E762">
        <v>1</v>
      </c>
      <c r="F762">
        <v>2</v>
      </c>
      <c r="G762" t="s">
        <v>4611</v>
      </c>
      <c r="H762" t="s">
        <v>4612</v>
      </c>
      <c r="I762" t="s">
        <v>4613</v>
      </c>
      <c r="J762" t="s">
        <v>4614</v>
      </c>
    </row>
    <row r="763" spans="1:13">
      <c r="A763" t="s">
        <v>2208</v>
      </c>
      <c r="B763">
        <f t="shared" si="11"/>
        <v>2244</v>
      </c>
      <c r="C763">
        <v>302852</v>
      </c>
      <c r="D763">
        <v>305095</v>
      </c>
      <c r="E763">
        <v>-1</v>
      </c>
      <c r="F763">
        <v>2</v>
      </c>
      <c r="G763" t="s">
        <v>4616</v>
      </c>
      <c r="H763" t="s">
        <v>4617</v>
      </c>
      <c r="I763" t="s">
        <v>4618</v>
      </c>
      <c r="J763" t="s">
        <v>4619</v>
      </c>
    </row>
    <row r="764" spans="1:13">
      <c r="A764" t="s">
        <v>2213</v>
      </c>
      <c r="B764">
        <f t="shared" si="11"/>
        <v>825</v>
      </c>
      <c r="C764">
        <v>305171</v>
      </c>
      <c r="D764">
        <v>305995</v>
      </c>
      <c r="E764">
        <v>-1</v>
      </c>
      <c r="F764">
        <v>2</v>
      </c>
      <c r="G764" t="s">
        <v>13</v>
      </c>
      <c r="L764">
        <v>1</v>
      </c>
      <c r="M764" t="s">
        <v>4621</v>
      </c>
    </row>
    <row r="765" spans="1:13">
      <c r="A765" t="s">
        <v>2216</v>
      </c>
      <c r="B765">
        <f t="shared" si="11"/>
        <v>2007</v>
      </c>
      <c r="C765">
        <v>306191</v>
      </c>
      <c r="D765">
        <v>308197</v>
      </c>
      <c r="E765">
        <v>1</v>
      </c>
      <c r="F765">
        <v>2</v>
      </c>
      <c r="G765" t="s">
        <v>13</v>
      </c>
      <c r="I765" t="s">
        <v>4623</v>
      </c>
      <c r="J765" t="s">
        <v>4624</v>
      </c>
    </row>
    <row r="766" spans="1:13">
      <c r="A766" t="s">
        <v>2217</v>
      </c>
      <c r="B766">
        <f t="shared" si="11"/>
        <v>2118</v>
      </c>
      <c r="C766">
        <v>308421</v>
      </c>
      <c r="D766">
        <v>310538</v>
      </c>
      <c r="E766">
        <v>-1</v>
      </c>
      <c r="F766">
        <v>2</v>
      </c>
      <c r="G766" t="s">
        <v>4627</v>
      </c>
      <c r="H766" t="s">
        <v>4628</v>
      </c>
      <c r="I766" t="s">
        <v>4629</v>
      </c>
      <c r="J766" t="s">
        <v>4630</v>
      </c>
    </row>
    <row r="767" spans="1:13">
      <c r="A767" t="s">
        <v>2222</v>
      </c>
      <c r="B767">
        <f t="shared" si="11"/>
        <v>513</v>
      </c>
      <c r="C767">
        <v>310719</v>
      </c>
      <c r="D767">
        <v>311231</v>
      </c>
      <c r="E767">
        <v>-1</v>
      </c>
      <c r="F767">
        <v>2</v>
      </c>
      <c r="G767" t="s">
        <v>13</v>
      </c>
    </row>
    <row r="768" spans="1:13">
      <c r="A768" t="s">
        <v>2227</v>
      </c>
      <c r="B768">
        <f t="shared" si="11"/>
        <v>2076</v>
      </c>
      <c r="C768">
        <v>311247</v>
      </c>
      <c r="D768">
        <v>313322</v>
      </c>
      <c r="E768">
        <v>1</v>
      </c>
      <c r="F768">
        <v>2</v>
      </c>
      <c r="G768" t="s">
        <v>13</v>
      </c>
      <c r="I768" t="s">
        <v>4633</v>
      </c>
      <c r="J768" t="s">
        <v>4634</v>
      </c>
    </row>
    <row r="769" spans="1:14">
      <c r="A769" t="s">
        <v>2230</v>
      </c>
      <c r="B769">
        <f t="shared" si="11"/>
        <v>1701</v>
      </c>
      <c r="C769">
        <v>313474</v>
      </c>
      <c r="D769">
        <v>315174</v>
      </c>
      <c r="E769">
        <v>1</v>
      </c>
      <c r="F769">
        <v>2</v>
      </c>
      <c r="G769" t="s">
        <v>13</v>
      </c>
      <c r="L769">
        <v>3</v>
      </c>
      <c r="M769" t="s">
        <v>4636</v>
      </c>
    </row>
    <row r="770" spans="1:14">
      <c r="A770" t="s">
        <v>2231</v>
      </c>
      <c r="B770">
        <f t="shared" si="11"/>
        <v>618</v>
      </c>
      <c r="C770">
        <v>315401</v>
      </c>
      <c r="D770">
        <v>316018</v>
      </c>
      <c r="E770">
        <v>1</v>
      </c>
      <c r="F770">
        <v>2</v>
      </c>
      <c r="G770" t="s">
        <v>13</v>
      </c>
    </row>
    <row r="771" spans="1:14">
      <c r="A771" t="s">
        <v>2234</v>
      </c>
      <c r="B771">
        <f t="shared" ref="B771:B834" si="12">D771-C771+1</f>
        <v>594</v>
      </c>
      <c r="C771">
        <v>315987</v>
      </c>
      <c r="D771">
        <v>316580</v>
      </c>
      <c r="E771">
        <v>1</v>
      </c>
      <c r="F771">
        <v>2</v>
      </c>
      <c r="G771" t="s">
        <v>13</v>
      </c>
    </row>
    <row r="772" spans="1:14">
      <c r="A772" t="s">
        <v>2239</v>
      </c>
      <c r="B772">
        <f t="shared" si="12"/>
        <v>528</v>
      </c>
      <c r="C772">
        <v>316963</v>
      </c>
      <c r="D772">
        <v>317490</v>
      </c>
      <c r="E772">
        <v>-1</v>
      </c>
      <c r="F772">
        <v>2</v>
      </c>
      <c r="G772" t="s">
        <v>13</v>
      </c>
      <c r="I772" t="s">
        <v>4640</v>
      </c>
      <c r="J772" t="s">
        <v>4641</v>
      </c>
      <c r="N772" t="s">
        <v>41</v>
      </c>
    </row>
    <row r="773" spans="1:14">
      <c r="A773" t="s">
        <v>2244</v>
      </c>
      <c r="B773">
        <f t="shared" si="12"/>
        <v>1062</v>
      </c>
      <c r="C773">
        <v>317661</v>
      </c>
      <c r="D773">
        <v>318722</v>
      </c>
      <c r="E773">
        <v>-1</v>
      </c>
      <c r="F773">
        <v>2</v>
      </c>
      <c r="G773" t="s">
        <v>13</v>
      </c>
      <c r="K773" t="s">
        <v>14</v>
      </c>
      <c r="L773">
        <v>1</v>
      </c>
      <c r="M773" t="s">
        <v>54</v>
      </c>
      <c r="N773" t="s">
        <v>15</v>
      </c>
    </row>
    <row r="774" spans="1:14">
      <c r="A774" t="s">
        <v>2247</v>
      </c>
      <c r="B774">
        <f t="shared" si="12"/>
        <v>1182</v>
      </c>
      <c r="C774">
        <v>318952</v>
      </c>
      <c r="D774">
        <v>320133</v>
      </c>
      <c r="E774">
        <v>-1</v>
      </c>
      <c r="F774">
        <v>2</v>
      </c>
      <c r="G774" t="s">
        <v>4644</v>
      </c>
      <c r="H774" t="s">
        <v>4645</v>
      </c>
      <c r="I774" t="s">
        <v>4646</v>
      </c>
      <c r="J774" t="s">
        <v>4647</v>
      </c>
    </row>
    <row r="775" spans="1:14">
      <c r="A775" t="s">
        <v>2252</v>
      </c>
      <c r="B775">
        <f t="shared" si="12"/>
        <v>1251</v>
      </c>
      <c r="C775">
        <v>320164</v>
      </c>
      <c r="D775">
        <v>321414</v>
      </c>
      <c r="E775">
        <v>1</v>
      </c>
      <c r="F775">
        <v>2</v>
      </c>
      <c r="G775" t="s">
        <v>4649</v>
      </c>
      <c r="H775" t="s">
        <v>4650</v>
      </c>
      <c r="I775" t="s">
        <v>4651</v>
      </c>
      <c r="J775" t="s">
        <v>4652</v>
      </c>
    </row>
    <row r="776" spans="1:14">
      <c r="A776" t="s">
        <v>2255</v>
      </c>
      <c r="B776">
        <f t="shared" si="12"/>
        <v>477</v>
      </c>
      <c r="C776">
        <v>321430</v>
      </c>
      <c r="D776">
        <v>321906</v>
      </c>
      <c r="E776">
        <v>-1</v>
      </c>
      <c r="F776">
        <v>2</v>
      </c>
      <c r="G776" t="s">
        <v>13</v>
      </c>
      <c r="I776" t="s">
        <v>4654</v>
      </c>
      <c r="J776" t="s">
        <v>4655</v>
      </c>
      <c r="L776">
        <v>3</v>
      </c>
      <c r="M776" t="s">
        <v>4656</v>
      </c>
    </row>
    <row r="777" spans="1:14">
      <c r="A777" t="s">
        <v>2258</v>
      </c>
      <c r="B777">
        <f t="shared" si="12"/>
        <v>513</v>
      </c>
      <c r="C777">
        <v>322325</v>
      </c>
      <c r="D777">
        <v>322837</v>
      </c>
      <c r="E777">
        <v>-1</v>
      </c>
      <c r="F777">
        <v>2</v>
      </c>
      <c r="G777" t="s">
        <v>13</v>
      </c>
    </row>
    <row r="778" spans="1:14">
      <c r="A778" t="s">
        <v>2263</v>
      </c>
      <c r="B778">
        <f t="shared" si="12"/>
        <v>1836</v>
      </c>
      <c r="C778">
        <v>323009</v>
      </c>
      <c r="D778">
        <v>324844</v>
      </c>
      <c r="E778">
        <v>1</v>
      </c>
      <c r="F778">
        <v>2</v>
      </c>
      <c r="G778" t="s">
        <v>4659</v>
      </c>
      <c r="H778" t="s">
        <v>4660</v>
      </c>
      <c r="I778" t="s">
        <v>4661</v>
      </c>
      <c r="J778" t="s">
        <v>4662</v>
      </c>
    </row>
    <row r="779" spans="1:14">
      <c r="A779" t="s">
        <v>2268</v>
      </c>
      <c r="B779">
        <f t="shared" si="12"/>
        <v>2103</v>
      </c>
      <c r="C779">
        <v>325017</v>
      </c>
      <c r="D779">
        <v>327119</v>
      </c>
      <c r="E779">
        <v>1</v>
      </c>
      <c r="F779">
        <v>2</v>
      </c>
      <c r="G779" t="s">
        <v>4606</v>
      </c>
      <c r="H779" t="s">
        <v>4607</v>
      </c>
      <c r="I779" t="s">
        <v>4664</v>
      </c>
      <c r="J779" t="s">
        <v>4665</v>
      </c>
    </row>
    <row r="780" spans="1:14">
      <c r="A780" t="s">
        <v>2274</v>
      </c>
      <c r="B780">
        <f t="shared" si="12"/>
        <v>249</v>
      </c>
      <c r="C780">
        <v>327274</v>
      </c>
      <c r="D780">
        <v>327522</v>
      </c>
      <c r="E780">
        <v>-1</v>
      </c>
      <c r="F780">
        <v>2</v>
      </c>
      <c r="G780" t="s">
        <v>1216</v>
      </c>
      <c r="H780" t="s">
        <v>1217</v>
      </c>
      <c r="I780" t="s">
        <v>1218</v>
      </c>
      <c r="J780" t="s">
        <v>1219</v>
      </c>
    </row>
    <row r="781" spans="1:14">
      <c r="A781" t="s">
        <v>2275</v>
      </c>
      <c r="B781">
        <f t="shared" si="12"/>
        <v>984</v>
      </c>
      <c r="C781">
        <v>327530</v>
      </c>
      <c r="D781">
        <v>328513</v>
      </c>
      <c r="E781">
        <v>-1</v>
      </c>
      <c r="F781">
        <v>2</v>
      </c>
      <c r="G781" t="s">
        <v>4667</v>
      </c>
      <c r="H781" t="s">
        <v>4668</v>
      </c>
      <c r="I781" t="s">
        <v>2098</v>
      </c>
      <c r="J781" t="s">
        <v>2099</v>
      </c>
    </row>
    <row r="782" spans="1:14">
      <c r="A782" t="s">
        <v>2280</v>
      </c>
      <c r="B782">
        <f t="shared" si="12"/>
        <v>1962</v>
      </c>
      <c r="C782">
        <v>328735</v>
      </c>
      <c r="D782">
        <v>330696</v>
      </c>
      <c r="E782">
        <v>1</v>
      </c>
      <c r="F782">
        <v>2</v>
      </c>
      <c r="G782" t="s">
        <v>4670</v>
      </c>
      <c r="H782" t="s">
        <v>4671</v>
      </c>
      <c r="I782" t="s">
        <v>896</v>
      </c>
      <c r="J782" t="s">
        <v>897</v>
      </c>
    </row>
    <row r="783" spans="1:14">
      <c r="A783" t="s">
        <v>2281</v>
      </c>
      <c r="B783">
        <f t="shared" si="12"/>
        <v>2817</v>
      </c>
      <c r="C783">
        <v>330724</v>
      </c>
      <c r="D783">
        <v>333540</v>
      </c>
      <c r="E783">
        <v>1</v>
      </c>
      <c r="F783">
        <v>2</v>
      </c>
      <c r="G783" t="s">
        <v>4673</v>
      </c>
      <c r="H783" t="s">
        <v>4674</v>
      </c>
      <c r="I783" t="s">
        <v>4675</v>
      </c>
      <c r="J783" t="s">
        <v>4676</v>
      </c>
    </row>
    <row r="784" spans="1:14">
      <c r="A784" t="s">
        <v>2285</v>
      </c>
      <c r="B784">
        <f t="shared" si="12"/>
        <v>1503</v>
      </c>
      <c r="C784">
        <v>333630</v>
      </c>
      <c r="D784">
        <v>335132</v>
      </c>
      <c r="E784">
        <v>1</v>
      </c>
      <c r="F784">
        <v>2</v>
      </c>
      <c r="G784" t="s">
        <v>4678</v>
      </c>
      <c r="H784" t="s">
        <v>4679</v>
      </c>
      <c r="I784" t="s">
        <v>4680</v>
      </c>
      <c r="J784" t="s">
        <v>4681</v>
      </c>
    </row>
    <row r="785" spans="1:13">
      <c r="A785" t="s">
        <v>2290</v>
      </c>
      <c r="B785">
        <f t="shared" si="12"/>
        <v>1854</v>
      </c>
      <c r="C785">
        <v>335133</v>
      </c>
      <c r="D785">
        <v>336986</v>
      </c>
      <c r="E785">
        <v>-1</v>
      </c>
      <c r="F785">
        <v>2</v>
      </c>
      <c r="G785" t="s">
        <v>13</v>
      </c>
    </row>
    <row r="786" spans="1:13">
      <c r="A786" t="s">
        <v>2293</v>
      </c>
      <c r="B786">
        <f t="shared" si="12"/>
        <v>480</v>
      </c>
      <c r="C786">
        <v>336996</v>
      </c>
      <c r="D786">
        <v>337475</v>
      </c>
      <c r="E786">
        <v>-1</v>
      </c>
      <c r="F786">
        <v>2</v>
      </c>
      <c r="G786" t="s">
        <v>4684</v>
      </c>
      <c r="H786" t="s">
        <v>4685</v>
      </c>
      <c r="I786" t="s">
        <v>1450</v>
      </c>
      <c r="J786" t="s">
        <v>1451</v>
      </c>
    </row>
    <row r="787" spans="1:13">
      <c r="A787" t="s">
        <v>2298</v>
      </c>
      <c r="B787">
        <f t="shared" si="12"/>
        <v>585</v>
      </c>
      <c r="C787">
        <v>337519</v>
      </c>
      <c r="D787">
        <v>338103</v>
      </c>
      <c r="E787">
        <v>-1</v>
      </c>
      <c r="F787">
        <v>2</v>
      </c>
      <c r="G787" t="s">
        <v>13</v>
      </c>
      <c r="I787" t="s">
        <v>2342</v>
      </c>
      <c r="J787" t="s">
        <v>2343</v>
      </c>
    </row>
    <row r="788" spans="1:13">
      <c r="A788" t="s">
        <v>2300</v>
      </c>
      <c r="B788">
        <f t="shared" si="12"/>
        <v>1536</v>
      </c>
      <c r="C788">
        <v>338216</v>
      </c>
      <c r="D788">
        <v>339751</v>
      </c>
      <c r="E788">
        <v>-1</v>
      </c>
      <c r="F788">
        <v>2</v>
      </c>
      <c r="G788" t="s">
        <v>4688</v>
      </c>
      <c r="H788" t="s">
        <v>4689</v>
      </c>
      <c r="I788" t="s">
        <v>4690</v>
      </c>
      <c r="J788" t="s">
        <v>4691</v>
      </c>
    </row>
    <row r="789" spans="1:13">
      <c r="A789" t="s">
        <v>2303</v>
      </c>
      <c r="B789">
        <f t="shared" si="12"/>
        <v>1449</v>
      </c>
      <c r="C789">
        <v>339851</v>
      </c>
      <c r="D789">
        <v>341299</v>
      </c>
      <c r="E789">
        <v>-1</v>
      </c>
      <c r="F789">
        <v>2</v>
      </c>
      <c r="G789" t="s">
        <v>13</v>
      </c>
      <c r="I789" t="s">
        <v>4693</v>
      </c>
      <c r="J789" t="s">
        <v>4694</v>
      </c>
      <c r="K789" t="s">
        <v>14</v>
      </c>
    </row>
    <row r="790" spans="1:13">
      <c r="A790" t="s">
        <v>2308</v>
      </c>
      <c r="B790">
        <f t="shared" si="12"/>
        <v>2415</v>
      </c>
      <c r="C790">
        <v>341430</v>
      </c>
      <c r="D790">
        <v>343844</v>
      </c>
      <c r="E790">
        <v>1</v>
      </c>
      <c r="F790">
        <v>2</v>
      </c>
      <c r="G790" t="s">
        <v>4696</v>
      </c>
      <c r="H790" t="s">
        <v>4697</v>
      </c>
      <c r="I790" t="s">
        <v>4698</v>
      </c>
      <c r="J790" t="s">
        <v>4699</v>
      </c>
    </row>
    <row r="791" spans="1:13">
      <c r="A791" t="s">
        <v>2314</v>
      </c>
      <c r="B791">
        <f t="shared" si="12"/>
        <v>984</v>
      </c>
      <c r="C791">
        <v>344113</v>
      </c>
      <c r="D791">
        <v>345096</v>
      </c>
      <c r="E791">
        <v>1</v>
      </c>
      <c r="F791">
        <v>2</v>
      </c>
      <c r="G791" t="s">
        <v>13</v>
      </c>
      <c r="I791" t="s">
        <v>4701</v>
      </c>
      <c r="J791" t="s">
        <v>4702</v>
      </c>
    </row>
    <row r="792" spans="1:13">
      <c r="A792" t="s">
        <v>2316</v>
      </c>
      <c r="B792">
        <f t="shared" si="12"/>
        <v>3414</v>
      </c>
      <c r="C792">
        <v>345089</v>
      </c>
      <c r="D792">
        <v>348502</v>
      </c>
      <c r="E792">
        <v>-1</v>
      </c>
      <c r="F792">
        <v>2</v>
      </c>
      <c r="G792" t="s">
        <v>4704</v>
      </c>
      <c r="H792" t="s">
        <v>4705</v>
      </c>
      <c r="I792" t="s">
        <v>4706</v>
      </c>
      <c r="J792" t="s">
        <v>4707</v>
      </c>
    </row>
    <row r="793" spans="1:13">
      <c r="A793" t="s">
        <v>2319</v>
      </c>
      <c r="B793">
        <f t="shared" si="12"/>
        <v>1125</v>
      </c>
      <c r="C793">
        <v>348578</v>
      </c>
      <c r="D793">
        <v>349702</v>
      </c>
      <c r="E793">
        <v>-1</v>
      </c>
      <c r="F793">
        <v>2</v>
      </c>
      <c r="G793" t="s">
        <v>4709</v>
      </c>
      <c r="H793" t="s">
        <v>4710</v>
      </c>
      <c r="I793" t="s">
        <v>4711</v>
      </c>
      <c r="J793" t="s">
        <v>4712</v>
      </c>
      <c r="K793" t="s">
        <v>14</v>
      </c>
      <c r="L793">
        <v>6</v>
      </c>
      <c r="M793" t="s">
        <v>4713</v>
      </c>
    </row>
    <row r="794" spans="1:13">
      <c r="A794" t="s">
        <v>2320</v>
      </c>
      <c r="B794">
        <f t="shared" si="12"/>
        <v>1272</v>
      </c>
      <c r="C794">
        <v>349903</v>
      </c>
      <c r="D794">
        <v>351174</v>
      </c>
      <c r="E794">
        <v>1</v>
      </c>
      <c r="F794">
        <v>2</v>
      </c>
      <c r="G794" t="s">
        <v>4715</v>
      </c>
      <c r="H794" t="s">
        <v>4716</v>
      </c>
      <c r="I794" t="s">
        <v>4717</v>
      </c>
      <c r="J794" t="s">
        <v>4718</v>
      </c>
    </row>
    <row r="795" spans="1:13">
      <c r="A795" t="s">
        <v>2321</v>
      </c>
      <c r="B795">
        <f t="shared" si="12"/>
        <v>1377</v>
      </c>
      <c r="C795">
        <v>351202</v>
      </c>
      <c r="D795">
        <v>352578</v>
      </c>
      <c r="E795">
        <v>1</v>
      </c>
      <c r="F795">
        <v>2</v>
      </c>
      <c r="G795" t="s">
        <v>4720</v>
      </c>
      <c r="H795" t="s">
        <v>4721</v>
      </c>
      <c r="I795" t="s">
        <v>4720</v>
      </c>
      <c r="J795" t="s">
        <v>4722</v>
      </c>
    </row>
    <row r="796" spans="1:13">
      <c r="A796" t="s">
        <v>2326</v>
      </c>
      <c r="B796">
        <f t="shared" si="12"/>
        <v>654</v>
      </c>
      <c r="C796">
        <v>352747</v>
      </c>
      <c r="D796">
        <v>353400</v>
      </c>
      <c r="E796">
        <v>1</v>
      </c>
      <c r="F796">
        <v>2</v>
      </c>
      <c r="G796" t="s">
        <v>13</v>
      </c>
      <c r="L796">
        <v>6</v>
      </c>
      <c r="M796" t="s">
        <v>4724</v>
      </c>
    </row>
    <row r="797" spans="1:13">
      <c r="A797" t="s">
        <v>2330</v>
      </c>
      <c r="B797">
        <f t="shared" si="12"/>
        <v>663</v>
      </c>
      <c r="C797">
        <v>353488</v>
      </c>
      <c r="D797">
        <v>354150</v>
      </c>
      <c r="E797">
        <v>1</v>
      </c>
      <c r="F797">
        <v>2</v>
      </c>
      <c r="G797" t="s">
        <v>13</v>
      </c>
      <c r="K797" t="s">
        <v>14</v>
      </c>
    </row>
    <row r="798" spans="1:13">
      <c r="A798" t="s">
        <v>2332</v>
      </c>
      <c r="B798">
        <f t="shared" si="12"/>
        <v>549</v>
      </c>
      <c r="C798">
        <v>354277</v>
      </c>
      <c r="D798">
        <v>354825</v>
      </c>
      <c r="E798">
        <v>1</v>
      </c>
      <c r="F798">
        <v>2</v>
      </c>
      <c r="G798" t="s">
        <v>13</v>
      </c>
      <c r="I798" t="s">
        <v>4727</v>
      </c>
      <c r="J798" t="s">
        <v>4728</v>
      </c>
      <c r="L798">
        <v>1</v>
      </c>
      <c r="M798" t="s">
        <v>4729</v>
      </c>
    </row>
    <row r="799" spans="1:13">
      <c r="A799" t="s">
        <v>2333</v>
      </c>
      <c r="B799">
        <f t="shared" si="12"/>
        <v>801</v>
      </c>
      <c r="C799">
        <v>354864</v>
      </c>
      <c r="D799">
        <v>355664</v>
      </c>
      <c r="E799">
        <v>-1</v>
      </c>
      <c r="F799">
        <v>2</v>
      </c>
      <c r="G799" t="s">
        <v>4731</v>
      </c>
      <c r="H799" t="s">
        <v>4732</v>
      </c>
      <c r="I799" t="s">
        <v>4733</v>
      </c>
      <c r="J799" t="s">
        <v>4734</v>
      </c>
      <c r="K799" t="s">
        <v>14</v>
      </c>
    </row>
    <row r="800" spans="1:13">
      <c r="A800" t="s">
        <v>2337</v>
      </c>
      <c r="B800">
        <f t="shared" si="12"/>
        <v>678</v>
      </c>
      <c r="C800">
        <v>355818</v>
      </c>
      <c r="D800">
        <v>356495</v>
      </c>
      <c r="E800">
        <v>-1</v>
      </c>
      <c r="F800">
        <v>2</v>
      </c>
      <c r="G800" t="s">
        <v>13</v>
      </c>
      <c r="L800">
        <v>4</v>
      </c>
      <c r="M800" t="s">
        <v>4736</v>
      </c>
    </row>
    <row r="801" spans="1:13">
      <c r="A801" t="s">
        <v>2340</v>
      </c>
      <c r="B801">
        <f t="shared" si="12"/>
        <v>426</v>
      </c>
      <c r="C801">
        <v>356649</v>
      </c>
      <c r="D801">
        <v>357074</v>
      </c>
      <c r="E801">
        <v>-1</v>
      </c>
      <c r="F801">
        <v>2</v>
      </c>
      <c r="G801" t="s">
        <v>13</v>
      </c>
    </row>
    <row r="802" spans="1:13">
      <c r="A802" t="s">
        <v>2341</v>
      </c>
      <c r="B802">
        <f t="shared" si="12"/>
        <v>1599</v>
      </c>
      <c r="C802">
        <v>357172</v>
      </c>
      <c r="D802">
        <v>358770</v>
      </c>
      <c r="E802">
        <v>1</v>
      </c>
      <c r="F802">
        <v>2</v>
      </c>
      <c r="G802" t="s">
        <v>4739</v>
      </c>
      <c r="H802" t="s">
        <v>4740</v>
      </c>
      <c r="I802" t="s">
        <v>4741</v>
      </c>
      <c r="J802" t="s">
        <v>4742</v>
      </c>
    </row>
    <row r="803" spans="1:13">
      <c r="A803" t="s">
        <v>2344</v>
      </c>
      <c r="B803">
        <f t="shared" si="12"/>
        <v>1299</v>
      </c>
      <c r="C803">
        <v>358785</v>
      </c>
      <c r="D803">
        <v>360083</v>
      </c>
      <c r="E803">
        <v>1</v>
      </c>
      <c r="F803">
        <v>2</v>
      </c>
      <c r="G803" t="s">
        <v>13</v>
      </c>
      <c r="L803">
        <v>8</v>
      </c>
      <c r="M803" t="s">
        <v>4744</v>
      </c>
    </row>
    <row r="804" spans="1:13">
      <c r="A804" t="s">
        <v>2347</v>
      </c>
      <c r="B804">
        <f t="shared" si="12"/>
        <v>1263</v>
      </c>
      <c r="C804">
        <v>360130</v>
      </c>
      <c r="D804">
        <v>361392</v>
      </c>
      <c r="E804">
        <v>-1</v>
      </c>
      <c r="F804">
        <v>2</v>
      </c>
      <c r="G804" t="s">
        <v>13</v>
      </c>
      <c r="L804">
        <v>7</v>
      </c>
      <c r="M804" t="s">
        <v>4746</v>
      </c>
    </row>
    <row r="805" spans="1:13">
      <c r="A805" t="s">
        <v>2352</v>
      </c>
      <c r="B805">
        <f t="shared" si="12"/>
        <v>693</v>
      </c>
      <c r="C805">
        <v>361512</v>
      </c>
      <c r="D805">
        <v>362204</v>
      </c>
      <c r="E805">
        <v>-1</v>
      </c>
      <c r="F805">
        <v>2</v>
      </c>
      <c r="G805" t="s">
        <v>13</v>
      </c>
      <c r="L805">
        <v>1</v>
      </c>
      <c r="M805" t="s">
        <v>88</v>
      </c>
    </row>
    <row r="806" spans="1:13">
      <c r="A806" t="s">
        <v>2357</v>
      </c>
      <c r="B806">
        <f t="shared" si="12"/>
        <v>1239</v>
      </c>
      <c r="C806">
        <v>362245</v>
      </c>
      <c r="D806">
        <v>363483</v>
      </c>
      <c r="E806">
        <v>-1</v>
      </c>
      <c r="F806">
        <v>2</v>
      </c>
      <c r="G806" t="s">
        <v>13</v>
      </c>
      <c r="L806">
        <v>7</v>
      </c>
      <c r="M806" t="s">
        <v>4749</v>
      </c>
    </row>
    <row r="807" spans="1:13">
      <c r="A807" t="s">
        <v>2362</v>
      </c>
      <c r="B807">
        <f t="shared" si="12"/>
        <v>648</v>
      </c>
      <c r="C807">
        <v>364325</v>
      </c>
      <c r="D807">
        <v>364972</v>
      </c>
      <c r="E807">
        <v>-1</v>
      </c>
      <c r="F807">
        <v>2</v>
      </c>
      <c r="G807" t="s">
        <v>4752</v>
      </c>
      <c r="H807" t="s">
        <v>4753</v>
      </c>
      <c r="I807" t="s">
        <v>4754</v>
      </c>
      <c r="J807" t="s">
        <v>4755</v>
      </c>
    </row>
    <row r="808" spans="1:13">
      <c r="A808" t="s">
        <v>2365</v>
      </c>
      <c r="B808">
        <f t="shared" si="12"/>
        <v>837</v>
      </c>
      <c r="C808">
        <v>364981</v>
      </c>
      <c r="D808">
        <v>365817</v>
      </c>
      <c r="E808">
        <v>-1</v>
      </c>
      <c r="F808">
        <v>2</v>
      </c>
      <c r="G808" t="s">
        <v>6499</v>
      </c>
      <c r="H808" t="s">
        <v>4757</v>
      </c>
      <c r="I808" t="s">
        <v>4758</v>
      </c>
      <c r="J808" t="s">
        <v>4759</v>
      </c>
      <c r="K808" t="s">
        <v>14</v>
      </c>
      <c r="L808">
        <v>6</v>
      </c>
      <c r="M808" t="s">
        <v>4760</v>
      </c>
    </row>
    <row r="809" spans="1:13">
      <c r="A809" t="s">
        <v>2368</v>
      </c>
      <c r="B809">
        <f t="shared" si="12"/>
        <v>360</v>
      </c>
      <c r="C809">
        <v>365863</v>
      </c>
      <c r="D809">
        <v>366222</v>
      </c>
      <c r="E809">
        <v>-1</v>
      </c>
      <c r="F809">
        <v>2</v>
      </c>
      <c r="G809" t="s">
        <v>4762</v>
      </c>
      <c r="H809" t="s">
        <v>4763</v>
      </c>
      <c r="I809" t="s">
        <v>4764</v>
      </c>
      <c r="J809" t="s">
        <v>4765</v>
      </c>
    </row>
    <row r="810" spans="1:13">
      <c r="A810" t="s">
        <v>2370</v>
      </c>
      <c r="B810">
        <f t="shared" si="12"/>
        <v>2388</v>
      </c>
      <c r="C810">
        <v>366560</v>
      </c>
      <c r="D810">
        <v>368947</v>
      </c>
      <c r="E810">
        <v>-1</v>
      </c>
      <c r="F810">
        <v>2</v>
      </c>
      <c r="G810" t="s">
        <v>4767</v>
      </c>
      <c r="H810" t="s">
        <v>4768</v>
      </c>
      <c r="I810" t="s">
        <v>4769</v>
      </c>
      <c r="J810" t="s">
        <v>4770</v>
      </c>
    </row>
    <row r="811" spans="1:13">
      <c r="A811" t="s">
        <v>2373</v>
      </c>
      <c r="B811">
        <f t="shared" si="12"/>
        <v>291</v>
      </c>
      <c r="C811">
        <v>368977</v>
      </c>
      <c r="D811">
        <v>369267</v>
      </c>
      <c r="E811">
        <v>1</v>
      </c>
      <c r="F811">
        <v>2</v>
      </c>
      <c r="G811" t="s">
        <v>13</v>
      </c>
      <c r="I811" t="s">
        <v>3210</v>
      </c>
      <c r="J811" t="s">
        <v>3211</v>
      </c>
    </row>
    <row r="812" spans="1:13">
      <c r="A812" t="s">
        <v>2374</v>
      </c>
      <c r="B812">
        <f t="shared" si="12"/>
        <v>2556</v>
      </c>
      <c r="C812">
        <v>369511</v>
      </c>
      <c r="D812">
        <v>372066</v>
      </c>
      <c r="E812">
        <v>1</v>
      </c>
      <c r="F812">
        <v>2</v>
      </c>
      <c r="G812" t="s">
        <v>4772</v>
      </c>
      <c r="H812" t="s">
        <v>4773</v>
      </c>
      <c r="I812" t="s">
        <v>4774</v>
      </c>
      <c r="J812" t="s">
        <v>4775</v>
      </c>
    </row>
    <row r="813" spans="1:13">
      <c r="A813" t="s">
        <v>2375</v>
      </c>
      <c r="B813">
        <f t="shared" si="12"/>
        <v>795</v>
      </c>
      <c r="C813">
        <v>372308</v>
      </c>
      <c r="D813">
        <v>373102</v>
      </c>
      <c r="E813">
        <v>1</v>
      </c>
      <c r="F813">
        <v>2</v>
      </c>
      <c r="G813" t="s">
        <v>4777</v>
      </c>
      <c r="H813" t="s">
        <v>4778</v>
      </c>
      <c r="I813" t="s">
        <v>688</v>
      </c>
      <c r="J813" t="s">
        <v>689</v>
      </c>
    </row>
    <row r="814" spans="1:13">
      <c r="A814" t="s">
        <v>2380</v>
      </c>
      <c r="B814">
        <f t="shared" si="12"/>
        <v>3597</v>
      </c>
      <c r="C814">
        <v>373273</v>
      </c>
      <c r="D814">
        <v>376869</v>
      </c>
      <c r="E814">
        <v>1</v>
      </c>
      <c r="F814">
        <v>2</v>
      </c>
      <c r="G814" t="s">
        <v>13</v>
      </c>
    </row>
    <row r="815" spans="1:13">
      <c r="A815" t="s">
        <v>2381</v>
      </c>
      <c r="B815">
        <f t="shared" si="12"/>
        <v>822</v>
      </c>
      <c r="C815">
        <v>377085</v>
      </c>
      <c r="D815">
        <v>377906</v>
      </c>
      <c r="E815">
        <v>1</v>
      </c>
      <c r="F815">
        <v>2</v>
      </c>
      <c r="G815" t="s">
        <v>4781</v>
      </c>
      <c r="H815" t="s">
        <v>4782</v>
      </c>
      <c r="I815" t="s">
        <v>4783</v>
      </c>
      <c r="J815" t="s">
        <v>4784</v>
      </c>
    </row>
    <row r="816" spans="1:13">
      <c r="A816" t="s">
        <v>2383</v>
      </c>
      <c r="B816">
        <f t="shared" si="12"/>
        <v>1665</v>
      </c>
      <c r="C816">
        <v>378139</v>
      </c>
      <c r="D816">
        <v>379803</v>
      </c>
      <c r="E816">
        <v>1</v>
      </c>
      <c r="F816">
        <v>2</v>
      </c>
      <c r="G816" t="s">
        <v>4786</v>
      </c>
      <c r="H816" t="s">
        <v>4787</v>
      </c>
      <c r="I816" t="s">
        <v>4788</v>
      </c>
      <c r="J816" t="s">
        <v>4789</v>
      </c>
    </row>
    <row r="817" spans="1:13">
      <c r="A817" t="s">
        <v>2384</v>
      </c>
      <c r="B817">
        <f t="shared" si="12"/>
        <v>870</v>
      </c>
      <c r="C817">
        <v>379947</v>
      </c>
      <c r="D817">
        <v>380816</v>
      </c>
      <c r="E817">
        <v>1</v>
      </c>
      <c r="F817">
        <v>2</v>
      </c>
      <c r="G817" t="s">
        <v>4791</v>
      </c>
      <c r="H817" t="s">
        <v>4792</v>
      </c>
      <c r="I817" t="s">
        <v>4793</v>
      </c>
      <c r="J817" t="s">
        <v>4794</v>
      </c>
    </row>
    <row r="818" spans="1:13">
      <c r="A818" t="s">
        <v>2385</v>
      </c>
      <c r="B818">
        <f t="shared" si="12"/>
        <v>2535</v>
      </c>
      <c r="C818">
        <v>380941</v>
      </c>
      <c r="D818">
        <v>383475</v>
      </c>
      <c r="E818">
        <v>-1</v>
      </c>
      <c r="F818">
        <v>2</v>
      </c>
      <c r="G818" t="s">
        <v>4796</v>
      </c>
      <c r="H818" t="s">
        <v>4797</v>
      </c>
      <c r="I818" t="s">
        <v>4798</v>
      </c>
      <c r="J818" t="s">
        <v>4799</v>
      </c>
    </row>
    <row r="819" spans="1:13">
      <c r="A819" t="s">
        <v>2386</v>
      </c>
      <c r="B819">
        <f t="shared" si="12"/>
        <v>825</v>
      </c>
      <c r="C819">
        <v>383685</v>
      </c>
      <c r="D819">
        <v>384509</v>
      </c>
      <c r="E819">
        <v>1</v>
      </c>
      <c r="F819">
        <v>2</v>
      </c>
      <c r="G819" t="s">
        <v>13</v>
      </c>
      <c r="I819" t="s">
        <v>246</v>
      </c>
      <c r="J819" t="s">
        <v>247</v>
      </c>
    </row>
    <row r="820" spans="1:13">
      <c r="A820" t="s">
        <v>2387</v>
      </c>
      <c r="B820">
        <f t="shared" si="12"/>
        <v>1281</v>
      </c>
      <c r="C820">
        <v>384559</v>
      </c>
      <c r="D820">
        <v>385839</v>
      </c>
      <c r="E820">
        <v>1</v>
      </c>
      <c r="F820">
        <v>2</v>
      </c>
      <c r="G820" t="s">
        <v>13</v>
      </c>
    </row>
    <row r="821" spans="1:13">
      <c r="A821" t="s">
        <v>2388</v>
      </c>
      <c r="B821">
        <f t="shared" si="12"/>
        <v>372</v>
      </c>
      <c r="C821">
        <v>385956</v>
      </c>
      <c r="D821">
        <v>386327</v>
      </c>
      <c r="E821">
        <v>-1</v>
      </c>
      <c r="F821">
        <v>2</v>
      </c>
      <c r="G821" t="s">
        <v>4803</v>
      </c>
      <c r="H821" t="s">
        <v>4804</v>
      </c>
      <c r="I821" t="s">
        <v>4805</v>
      </c>
      <c r="J821" t="s">
        <v>4806</v>
      </c>
    </row>
    <row r="822" spans="1:13">
      <c r="A822" t="s">
        <v>2389</v>
      </c>
      <c r="B822">
        <f t="shared" si="12"/>
        <v>306</v>
      </c>
      <c r="C822">
        <v>386338</v>
      </c>
      <c r="D822">
        <v>386643</v>
      </c>
      <c r="E822">
        <v>-1</v>
      </c>
      <c r="F822">
        <v>2</v>
      </c>
      <c r="G822" t="s">
        <v>13</v>
      </c>
      <c r="I822" t="s">
        <v>4808</v>
      </c>
      <c r="J822" t="s">
        <v>4809</v>
      </c>
    </row>
    <row r="823" spans="1:13">
      <c r="A823" t="s">
        <v>2390</v>
      </c>
      <c r="B823">
        <f t="shared" si="12"/>
        <v>615</v>
      </c>
      <c r="C823">
        <v>386671</v>
      </c>
      <c r="D823">
        <v>387285</v>
      </c>
      <c r="E823">
        <v>-1</v>
      </c>
      <c r="F823">
        <v>2</v>
      </c>
      <c r="G823" t="s">
        <v>4811</v>
      </c>
      <c r="H823" t="s">
        <v>4812</v>
      </c>
      <c r="I823" t="s">
        <v>4813</v>
      </c>
      <c r="J823" t="s">
        <v>4814</v>
      </c>
    </row>
    <row r="824" spans="1:13">
      <c r="A824" t="s">
        <v>2392</v>
      </c>
      <c r="B824">
        <f t="shared" si="12"/>
        <v>594</v>
      </c>
      <c r="C824">
        <v>387429</v>
      </c>
      <c r="D824">
        <v>388022</v>
      </c>
      <c r="E824">
        <v>1</v>
      </c>
      <c r="F824">
        <v>2</v>
      </c>
      <c r="G824" t="s">
        <v>13</v>
      </c>
      <c r="I824" t="s">
        <v>260</v>
      </c>
      <c r="J824" t="s">
        <v>261</v>
      </c>
    </row>
    <row r="825" spans="1:13">
      <c r="A825" t="s">
        <v>2393</v>
      </c>
      <c r="B825">
        <f t="shared" si="12"/>
        <v>438</v>
      </c>
      <c r="C825">
        <v>388156</v>
      </c>
      <c r="D825">
        <v>388593</v>
      </c>
      <c r="E825">
        <v>-1</v>
      </c>
      <c r="F825">
        <v>2</v>
      </c>
      <c r="G825" t="s">
        <v>13</v>
      </c>
    </row>
    <row r="826" spans="1:13">
      <c r="A826" t="s">
        <v>2394</v>
      </c>
      <c r="B826">
        <f t="shared" si="12"/>
        <v>972</v>
      </c>
      <c r="C826">
        <v>388647</v>
      </c>
      <c r="D826">
        <v>389618</v>
      </c>
      <c r="E826">
        <v>-1</v>
      </c>
      <c r="F826">
        <v>2</v>
      </c>
      <c r="G826" t="s">
        <v>13</v>
      </c>
      <c r="I826" t="s">
        <v>4818</v>
      </c>
      <c r="J826" t="s">
        <v>4819</v>
      </c>
    </row>
    <row r="827" spans="1:13">
      <c r="A827" t="s">
        <v>2396</v>
      </c>
      <c r="B827">
        <f t="shared" si="12"/>
        <v>453</v>
      </c>
      <c r="C827">
        <v>389630</v>
      </c>
      <c r="D827">
        <v>390082</v>
      </c>
      <c r="E827">
        <v>1</v>
      </c>
      <c r="F827">
        <v>2</v>
      </c>
      <c r="G827" t="s">
        <v>13</v>
      </c>
    </row>
    <row r="828" spans="1:13">
      <c r="A828" t="s">
        <v>2397</v>
      </c>
      <c r="B828">
        <f t="shared" si="12"/>
        <v>984</v>
      </c>
      <c r="C828">
        <v>390211</v>
      </c>
      <c r="D828">
        <v>391194</v>
      </c>
      <c r="E828">
        <v>-1</v>
      </c>
      <c r="F828">
        <v>2</v>
      </c>
      <c r="G828" t="s">
        <v>13</v>
      </c>
      <c r="I828" t="s">
        <v>4822</v>
      </c>
      <c r="J828" t="s">
        <v>4823</v>
      </c>
    </row>
    <row r="829" spans="1:13">
      <c r="A829" t="s">
        <v>2398</v>
      </c>
      <c r="B829">
        <f t="shared" si="12"/>
        <v>1461</v>
      </c>
      <c r="C829">
        <v>391217</v>
      </c>
      <c r="D829">
        <v>392677</v>
      </c>
      <c r="E829">
        <v>1</v>
      </c>
      <c r="F829">
        <v>2</v>
      </c>
      <c r="G829" t="s">
        <v>13</v>
      </c>
    </row>
    <row r="830" spans="1:13">
      <c r="A830" t="s">
        <v>2399</v>
      </c>
      <c r="B830">
        <f t="shared" si="12"/>
        <v>990</v>
      </c>
      <c r="C830">
        <v>392681</v>
      </c>
      <c r="D830">
        <v>393670</v>
      </c>
      <c r="E830">
        <v>-1</v>
      </c>
      <c r="F830">
        <v>2</v>
      </c>
      <c r="G830" t="s">
        <v>4826</v>
      </c>
      <c r="H830" t="s">
        <v>4827</v>
      </c>
      <c r="I830" t="s">
        <v>4828</v>
      </c>
      <c r="J830" t="s">
        <v>4829</v>
      </c>
    </row>
    <row r="831" spans="1:13">
      <c r="A831" t="s">
        <v>2400</v>
      </c>
      <c r="B831">
        <f t="shared" si="12"/>
        <v>1476</v>
      </c>
      <c r="C831">
        <v>394045</v>
      </c>
      <c r="D831">
        <v>395520</v>
      </c>
      <c r="E831">
        <v>1</v>
      </c>
      <c r="F831">
        <v>2</v>
      </c>
      <c r="G831" t="s">
        <v>13</v>
      </c>
    </row>
    <row r="832" spans="1:13">
      <c r="A832" t="s">
        <v>2401</v>
      </c>
      <c r="B832">
        <f t="shared" si="12"/>
        <v>717</v>
      </c>
      <c r="C832">
        <v>395570</v>
      </c>
      <c r="D832">
        <v>396286</v>
      </c>
      <c r="E832">
        <v>1</v>
      </c>
      <c r="F832">
        <v>2</v>
      </c>
      <c r="G832" t="s">
        <v>4832</v>
      </c>
      <c r="H832" t="s">
        <v>4833</v>
      </c>
      <c r="I832" t="s">
        <v>4834</v>
      </c>
      <c r="J832" t="s">
        <v>4835</v>
      </c>
      <c r="L832">
        <v>1</v>
      </c>
      <c r="M832" t="s">
        <v>4836</v>
      </c>
    </row>
    <row r="833" spans="1:13">
      <c r="A833" t="s">
        <v>2403</v>
      </c>
      <c r="B833">
        <f t="shared" si="12"/>
        <v>831</v>
      </c>
      <c r="C833">
        <v>396310</v>
      </c>
      <c r="D833">
        <v>397140</v>
      </c>
      <c r="E833">
        <v>1</v>
      </c>
      <c r="F833">
        <v>2</v>
      </c>
      <c r="G833" t="s">
        <v>4838</v>
      </c>
      <c r="H833" t="s">
        <v>4839</v>
      </c>
      <c r="I833" t="s">
        <v>4840</v>
      </c>
      <c r="J833" t="s">
        <v>4841</v>
      </c>
    </row>
    <row r="834" spans="1:13">
      <c r="A834" t="s">
        <v>2404</v>
      </c>
      <c r="B834">
        <f t="shared" si="12"/>
        <v>1005</v>
      </c>
      <c r="C834">
        <v>397209</v>
      </c>
      <c r="D834">
        <v>398213</v>
      </c>
      <c r="E834">
        <v>1</v>
      </c>
      <c r="F834">
        <v>2</v>
      </c>
      <c r="G834" t="s">
        <v>13</v>
      </c>
      <c r="I834" t="s">
        <v>4843</v>
      </c>
      <c r="J834" t="s">
        <v>4844</v>
      </c>
    </row>
    <row r="835" spans="1:13">
      <c r="A835" t="s">
        <v>2405</v>
      </c>
      <c r="B835">
        <f t="shared" ref="B835:B898" si="13">D835-C835+1</f>
        <v>1194</v>
      </c>
      <c r="C835">
        <v>398262</v>
      </c>
      <c r="D835">
        <v>399455</v>
      </c>
      <c r="E835">
        <v>1</v>
      </c>
      <c r="F835">
        <v>2</v>
      </c>
      <c r="G835" t="s">
        <v>4846</v>
      </c>
      <c r="H835" t="s">
        <v>4213</v>
      </c>
      <c r="I835" t="s">
        <v>1974</v>
      </c>
      <c r="J835" t="s">
        <v>4847</v>
      </c>
    </row>
    <row r="836" spans="1:13">
      <c r="A836" t="s">
        <v>2406</v>
      </c>
      <c r="B836">
        <f t="shared" si="13"/>
        <v>831</v>
      </c>
      <c r="C836">
        <v>399755</v>
      </c>
      <c r="D836">
        <v>400585</v>
      </c>
      <c r="E836">
        <v>-1</v>
      </c>
      <c r="F836">
        <v>2</v>
      </c>
      <c r="G836" t="s">
        <v>13</v>
      </c>
    </row>
    <row r="837" spans="1:13">
      <c r="A837" t="s">
        <v>2407</v>
      </c>
      <c r="B837">
        <f t="shared" si="13"/>
        <v>2286</v>
      </c>
      <c r="C837">
        <v>400620</v>
      </c>
      <c r="D837">
        <v>402905</v>
      </c>
      <c r="E837">
        <v>-1</v>
      </c>
      <c r="F837">
        <v>2</v>
      </c>
      <c r="G837" t="s">
        <v>13</v>
      </c>
    </row>
    <row r="838" spans="1:13">
      <c r="A838" t="s">
        <v>2409</v>
      </c>
      <c r="B838">
        <f t="shared" si="13"/>
        <v>1398</v>
      </c>
      <c r="C838">
        <v>403029</v>
      </c>
      <c r="D838">
        <v>404426</v>
      </c>
      <c r="E838">
        <v>-1</v>
      </c>
      <c r="F838">
        <v>2</v>
      </c>
      <c r="G838" t="s">
        <v>4851</v>
      </c>
      <c r="H838" t="s">
        <v>4852</v>
      </c>
      <c r="I838" t="s">
        <v>4853</v>
      </c>
      <c r="J838" t="s">
        <v>4854</v>
      </c>
    </row>
    <row r="839" spans="1:13">
      <c r="A839" t="s">
        <v>2410</v>
      </c>
      <c r="B839">
        <f t="shared" si="13"/>
        <v>2652</v>
      </c>
      <c r="C839">
        <v>404464</v>
      </c>
      <c r="D839">
        <v>407115</v>
      </c>
      <c r="E839">
        <v>1</v>
      </c>
      <c r="F839">
        <v>2</v>
      </c>
      <c r="G839" t="s">
        <v>13</v>
      </c>
      <c r="L839">
        <v>1</v>
      </c>
      <c r="M839" t="s">
        <v>4856</v>
      </c>
    </row>
    <row r="840" spans="1:13">
      <c r="A840" t="s">
        <v>2412</v>
      </c>
      <c r="B840">
        <f t="shared" si="13"/>
        <v>774</v>
      </c>
      <c r="C840">
        <v>407237</v>
      </c>
      <c r="D840">
        <v>408010</v>
      </c>
      <c r="E840">
        <v>1</v>
      </c>
      <c r="F840">
        <v>2</v>
      </c>
      <c r="G840" t="s">
        <v>13</v>
      </c>
      <c r="L840">
        <v>6</v>
      </c>
      <c r="M840" t="s">
        <v>4858</v>
      </c>
    </row>
    <row r="841" spans="1:13">
      <c r="A841" t="s">
        <v>2413</v>
      </c>
      <c r="B841">
        <f t="shared" si="13"/>
        <v>675</v>
      </c>
      <c r="C841">
        <v>408023</v>
      </c>
      <c r="D841">
        <v>408697</v>
      </c>
      <c r="E841">
        <v>1</v>
      </c>
      <c r="F841">
        <v>2</v>
      </c>
      <c r="G841" t="s">
        <v>4860</v>
      </c>
      <c r="H841" t="s">
        <v>4861</v>
      </c>
      <c r="I841" t="s">
        <v>4862</v>
      </c>
      <c r="J841" t="s">
        <v>4863</v>
      </c>
    </row>
    <row r="842" spans="1:13">
      <c r="A842" t="s">
        <v>2414</v>
      </c>
      <c r="B842">
        <f t="shared" si="13"/>
        <v>423</v>
      </c>
      <c r="C842">
        <v>408724</v>
      </c>
      <c r="D842">
        <v>409146</v>
      </c>
      <c r="E842">
        <v>1</v>
      </c>
      <c r="F842">
        <v>2</v>
      </c>
      <c r="G842" t="s">
        <v>13</v>
      </c>
      <c r="I842" t="s">
        <v>4865</v>
      </c>
      <c r="J842" t="s">
        <v>4866</v>
      </c>
    </row>
    <row r="843" spans="1:13">
      <c r="A843" t="s">
        <v>2415</v>
      </c>
      <c r="B843">
        <f t="shared" si="13"/>
        <v>183</v>
      </c>
      <c r="C843">
        <v>409146</v>
      </c>
      <c r="D843">
        <v>409328</v>
      </c>
      <c r="E843">
        <v>1</v>
      </c>
      <c r="F843">
        <v>2</v>
      </c>
      <c r="G843" t="s">
        <v>13</v>
      </c>
    </row>
    <row r="844" spans="1:13">
      <c r="A844" t="s">
        <v>2416</v>
      </c>
      <c r="B844">
        <f t="shared" si="13"/>
        <v>852</v>
      </c>
      <c r="C844">
        <v>409656</v>
      </c>
      <c r="D844">
        <v>410507</v>
      </c>
      <c r="E844">
        <v>1</v>
      </c>
      <c r="F844">
        <v>2</v>
      </c>
      <c r="G844" t="s">
        <v>13</v>
      </c>
      <c r="I844" t="s">
        <v>4872</v>
      </c>
      <c r="J844" t="s">
        <v>4873</v>
      </c>
    </row>
    <row r="845" spans="1:13">
      <c r="A845" t="s">
        <v>2419</v>
      </c>
      <c r="B845">
        <f t="shared" si="13"/>
        <v>639</v>
      </c>
      <c r="C845">
        <v>410526</v>
      </c>
      <c r="D845">
        <v>411164</v>
      </c>
      <c r="E845">
        <v>-1</v>
      </c>
      <c r="F845">
        <v>2</v>
      </c>
      <c r="G845" t="s">
        <v>4875</v>
      </c>
      <c r="H845" t="s">
        <v>4876</v>
      </c>
      <c r="I845" t="s">
        <v>2676</v>
      </c>
      <c r="J845" t="s">
        <v>2677</v>
      </c>
      <c r="L845">
        <v>1</v>
      </c>
      <c r="M845" t="s">
        <v>4877</v>
      </c>
    </row>
    <row r="846" spans="1:13">
      <c r="A846" t="s">
        <v>2420</v>
      </c>
      <c r="B846">
        <f t="shared" si="13"/>
        <v>738</v>
      </c>
      <c r="C846">
        <v>411336</v>
      </c>
      <c r="D846">
        <v>412073</v>
      </c>
      <c r="E846">
        <v>-1</v>
      </c>
      <c r="F846">
        <v>2</v>
      </c>
      <c r="G846" t="s">
        <v>4879</v>
      </c>
      <c r="H846" t="s">
        <v>4880</v>
      </c>
      <c r="I846" t="s">
        <v>4881</v>
      </c>
      <c r="J846" t="s">
        <v>4882</v>
      </c>
    </row>
    <row r="847" spans="1:13">
      <c r="A847" t="s">
        <v>2422</v>
      </c>
      <c r="B847">
        <f t="shared" si="13"/>
        <v>291</v>
      </c>
      <c r="C847">
        <v>412073</v>
      </c>
      <c r="D847">
        <v>412363</v>
      </c>
      <c r="E847">
        <v>-1</v>
      </c>
      <c r="F847">
        <v>2</v>
      </c>
      <c r="G847" t="s">
        <v>3874</v>
      </c>
      <c r="H847" t="s">
        <v>3875</v>
      </c>
      <c r="I847" t="s">
        <v>3876</v>
      </c>
      <c r="J847" t="s">
        <v>3877</v>
      </c>
    </row>
    <row r="848" spans="1:13">
      <c r="A848" t="s">
        <v>2425</v>
      </c>
      <c r="B848">
        <f t="shared" si="13"/>
        <v>738</v>
      </c>
      <c r="C848">
        <v>412389</v>
      </c>
      <c r="D848">
        <v>413126</v>
      </c>
      <c r="E848">
        <v>1</v>
      </c>
      <c r="F848">
        <v>2</v>
      </c>
      <c r="G848" t="s">
        <v>13</v>
      </c>
    </row>
    <row r="849" spans="1:14">
      <c r="A849" t="s">
        <v>2430</v>
      </c>
      <c r="B849">
        <f t="shared" si="13"/>
        <v>576</v>
      </c>
      <c r="C849">
        <v>413233</v>
      </c>
      <c r="D849">
        <v>413808</v>
      </c>
      <c r="E849">
        <v>1</v>
      </c>
      <c r="F849">
        <v>2</v>
      </c>
      <c r="G849" t="s">
        <v>13</v>
      </c>
      <c r="L849">
        <v>1</v>
      </c>
      <c r="M849" t="s">
        <v>119</v>
      </c>
    </row>
    <row r="850" spans="1:14">
      <c r="A850" t="s">
        <v>2433</v>
      </c>
      <c r="B850">
        <f t="shared" si="13"/>
        <v>1440</v>
      </c>
      <c r="C850">
        <v>413965</v>
      </c>
      <c r="D850">
        <v>415404</v>
      </c>
      <c r="E850">
        <v>1</v>
      </c>
      <c r="F850">
        <v>2</v>
      </c>
      <c r="G850" t="s">
        <v>13</v>
      </c>
      <c r="L850">
        <v>5</v>
      </c>
      <c r="M850" t="s">
        <v>4886</v>
      </c>
    </row>
    <row r="851" spans="1:14">
      <c r="A851" t="s">
        <v>2438</v>
      </c>
      <c r="B851">
        <f t="shared" si="13"/>
        <v>480</v>
      </c>
      <c r="C851">
        <v>415514</v>
      </c>
      <c r="D851">
        <v>415993</v>
      </c>
      <c r="E851">
        <v>1</v>
      </c>
      <c r="F851">
        <v>2</v>
      </c>
      <c r="G851" t="s">
        <v>13</v>
      </c>
    </row>
    <row r="852" spans="1:14">
      <c r="A852" t="s">
        <v>2442</v>
      </c>
      <c r="B852">
        <f t="shared" si="13"/>
        <v>1227</v>
      </c>
      <c r="C852">
        <v>416082</v>
      </c>
      <c r="D852">
        <v>417308</v>
      </c>
      <c r="E852">
        <v>-1</v>
      </c>
      <c r="F852">
        <v>2</v>
      </c>
      <c r="G852" t="s">
        <v>13</v>
      </c>
      <c r="I852" t="s">
        <v>4889</v>
      </c>
      <c r="J852" t="s">
        <v>4890</v>
      </c>
    </row>
    <row r="853" spans="1:14">
      <c r="A853" t="s">
        <v>2445</v>
      </c>
      <c r="B853">
        <f t="shared" si="13"/>
        <v>321</v>
      </c>
      <c r="C853">
        <v>417503</v>
      </c>
      <c r="D853">
        <v>417823</v>
      </c>
      <c r="E853">
        <v>-1</v>
      </c>
      <c r="F853">
        <v>2</v>
      </c>
      <c r="G853" t="s">
        <v>13</v>
      </c>
    </row>
    <row r="854" spans="1:14">
      <c r="A854" t="s">
        <v>2448</v>
      </c>
      <c r="B854">
        <f t="shared" si="13"/>
        <v>1629</v>
      </c>
      <c r="C854">
        <v>417945</v>
      </c>
      <c r="D854">
        <v>419573</v>
      </c>
      <c r="E854">
        <v>1</v>
      </c>
      <c r="F854">
        <v>2</v>
      </c>
      <c r="G854" t="s">
        <v>13</v>
      </c>
      <c r="K854" t="s">
        <v>14</v>
      </c>
    </row>
    <row r="855" spans="1:14">
      <c r="A855" t="s">
        <v>2453</v>
      </c>
      <c r="B855">
        <f t="shared" si="13"/>
        <v>2445</v>
      </c>
      <c r="C855">
        <v>419681</v>
      </c>
      <c r="D855">
        <v>422125</v>
      </c>
      <c r="E855">
        <v>-1</v>
      </c>
      <c r="F855">
        <v>2</v>
      </c>
      <c r="G855" t="s">
        <v>13</v>
      </c>
    </row>
    <row r="856" spans="1:14">
      <c r="A856" t="s">
        <v>2454</v>
      </c>
      <c r="B856">
        <f t="shared" si="13"/>
        <v>384</v>
      </c>
      <c r="C856">
        <v>422390</v>
      </c>
      <c r="D856">
        <v>422773</v>
      </c>
      <c r="E856">
        <v>-1</v>
      </c>
      <c r="F856">
        <v>2</v>
      </c>
      <c r="G856" t="s">
        <v>4895</v>
      </c>
      <c r="H856" t="s">
        <v>4896</v>
      </c>
      <c r="I856" t="s">
        <v>4897</v>
      </c>
      <c r="J856" t="s">
        <v>4898</v>
      </c>
    </row>
    <row r="857" spans="1:14">
      <c r="A857" t="s">
        <v>2457</v>
      </c>
      <c r="B857">
        <f t="shared" si="13"/>
        <v>963</v>
      </c>
      <c r="C857">
        <v>422909</v>
      </c>
      <c r="D857">
        <v>423871</v>
      </c>
      <c r="E857">
        <v>-1</v>
      </c>
      <c r="F857">
        <v>2</v>
      </c>
      <c r="G857" t="s">
        <v>4900</v>
      </c>
      <c r="H857" t="s">
        <v>4901</v>
      </c>
      <c r="I857" t="s">
        <v>4902</v>
      </c>
      <c r="J857" t="s">
        <v>4903</v>
      </c>
    </row>
    <row r="858" spans="1:14">
      <c r="A858" t="s">
        <v>2462</v>
      </c>
      <c r="B858">
        <f t="shared" si="13"/>
        <v>1281</v>
      </c>
      <c r="C858">
        <v>423987</v>
      </c>
      <c r="D858">
        <v>425267</v>
      </c>
      <c r="E858">
        <v>-1</v>
      </c>
      <c r="F858">
        <v>2</v>
      </c>
      <c r="G858" t="s">
        <v>4905</v>
      </c>
      <c r="H858" t="s">
        <v>4906</v>
      </c>
      <c r="I858" t="s">
        <v>4907</v>
      </c>
      <c r="J858" t="s">
        <v>4908</v>
      </c>
    </row>
    <row r="859" spans="1:14">
      <c r="A859" t="s">
        <v>2463</v>
      </c>
      <c r="B859">
        <f t="shared" si="13"/>
        <v>711</v>
      </c>
      <c r="C859">
        <v>425494</v>
      </c>
      <c r="D859">
        <v>426204</v>
      </c>
      <c r="E859">
        <v>1</v>
      </c>
      <c r="F859">
        <v>2</v>
      </c>
      <c r="G859" t="s">
        <v>4910</v>
      </c>
      <c r="H859" t="s">
        <v>4911</v>
      </c>
      <c r="I859" t="s">
        <v>4912</v>
      </c>
      <c r="J859" t="s">
        <v>4913</v>
      </c>
      <c r="L859">
        <v>1</v>
      </c>
      <c r="M859" t="s">
        <v>4914</v>
      </c>
    </row>
    <row r="860" spans="1:14">
      <c r="A860" t="s">
        <v>2468</v>
      </c>
      <c r="B860">
        <f t="shared" si="13"/>
        <v>5607</v>
      </c>
      <c r="C860">
        <v>426302</v>
      </c>
      <c r="D860">
        <v>431908</v>
      </c>
      <c r="E860">
        <v>-1</v>
      </c>
      <c r="F860">
        <v>2</v>
      </c>
      <c r="G860" t="s">
        <v>4916</v>
      </c>
      <c r="H860" t="s">
        <v>4917</v>
      </c>
      <c r="I860" t="s">
        <v>4918</v>
      </c>
      <c r="J860" t="s">
        <v>4919</v>
      </c>
    </row>
    <row r="861" spans="1:14">
      <c r="A861" t="s">
        <v>2471</v>
      </c>
      <c r="B861">
        <f t="shared" si="13"/>
        <v>2145</v>
      </c>
      <c r="C861">
        <v>432018</v>
      </c>
      <c r="D861">
        <v>434162</v>
      </c>
      <c r="E861">
        <v>1</v>
      </c>
      <c r="F861">
        <v>2</v>
      </c>
      <c r="G861" t="s">
        <v>13</v>
      </c>
      <c r="I861" t="s">
        <v>4921</v>
      </c>
      <c r="J861" t="s">
        <v>4922</v>
      </c>
      <c r="K861" t="s">
        <v>14</v>
      </c>
      <c r="L861">
        <v>1</v>
      </c>
      <c r="M861" t="s">
        <v>593</v>
      </c>
      <c r="N861" t="s">
        <v>41</v>
      </c>
    </row>
    <row r="862" spans="1:14">
      <c r="A862" t="s">
        <v>2474</v>
      </c>
      <c r="B862">
        <f t="shared" si="13"/>
        <v>1572</v>
      </c>
      <c r="C862">
        <v>434337</v>
      </c>
      <c r="D862">
        <v>435908</v>
      </c>
      <c r="E862">
        <v>-1</v>
      </c>
      <c r="F862">
        <v>2</v>
      </c>
      <c r="G862" t="s">
        <v>4924</v>
      </c>
      <c r="H862" t="s">
        <v>4925</v>
      </c>
      <c r="I862" t="s">
        <v>4926</v>
      </c>
      <c r="J862" t="s">
        <v>4927</v>
      </c>
    </row>
    <row r="863" spans="1:14">
      <c r="A863" t="s">
        <v>2478</v>
      </c>
      <c r="B863">
        <f t="shared" si="13"/>
        <v>1122</v>
      </c>
      <c r="C863">
        <v>436148</v>
      </c>
      <c r="D863">
        <v>437269</v>
      </c>
      <c r="E863">
        <v>1</v>
      </c>
      <c r="F863">
        <v>2</v>
      </c>
      <c r="G863" t="s">
        <v>4929</v>
      </c>
      <c r="H863" t="s">
        <v>4930</v>
      </c>
      <c r="I863" t="s">
        <v>4931</v>
      </c>
      <c r="J863" t="s">
        <v>4932</v>
      </c>
      <c r="L863">
        <v>2</v>
      </c>
      <c r="M863" t="s">
        <v>4933</v>
      </c>
    </row>
    <row r="864" spans="1:14">
      <c r="A864" t="s">
        <v>2480</v>
      </c>
      <c r="B864">
        <f t="shared" si="13"/>
        <v>1017</v>
      </c>
      <c r="C864">
        <v>437366</v>
      </c>
      <c r="D864">
        <v>438382</v>
      </c>
      <c r="E864">
        <v>-1</v>
      </c>
      <c r="F864">
        <v>2</v>
      </c>
      <c r="G864" t="s">
        <v>13</v>
      </c>
      <c r="L864">
        <v>2</v>
      </c>
      <c r="M864" t="s">
        <v>4935</v>
      </c>
    </row>
    <row r="865" spans="1:13">
      <c r="A865" t="s">
        <v>2483</v>
      </c>
      <c r="B865">
        <f t="shared" si="13"/>
        <v>996</v>
      </c>
      <c r="C865">
        <v>438508</v>
      </c>
      <c r="D865">
        <v>439503</v>
      </c>
      <c r="E865">
        <v>1</v>
      </c>
      <c r="F865">
        <v>2</v>
      </c>
      <c r="G865" t="s">
        <v>13</v>
      </c>
      <c r="I865" t="s">
        <v>4937</v>
      </c>
      <c r="J865" t="s">
        <v>4938</v>
      </c>
    </row>
    <row r="866" spans="1:13">
      <c r="A866" t="s">
        <v>2484</v>
      </c>
      <c r="B866">
        <f t="shared" si="13"/>
        <v>729</v>
      </c>
      <c r="C866">
        <v>439573</v>
      </c>
      <c r="D866">
        <v>440301</v>
      </c>
      <c r="E866">
        <v>-1</v>
      </c>
      <c r="F866">
        <v>2</v>
      </c>
      <c r="G866" t="s">
        <v>4940</v>
      </c>
      <c r="H866" t="s">
        <v>4941</v>
      </c>
      <c r="I866" t="s">
        <v>4942</v>
      </c>
      <c r="J866" t="s">
        <v>4943</v>
      </c>
    </row>
    <row r="867" spans="1:13">
      <c r="A867" t="s">
        <v>2485</v>
      </c>
      <c r="B867">
        <f t="shared" si="13"/>
        <v>1248</v>
      </c>
      <c r="C867">
        <v>440339</v>
      </c>
      <c r="D867">
        <v>441586</v>
      </c>
      <c r="E867">
        <v>-1</v>
      </c>
      <c r="F867">
        <v>2</v>
      </c>
      <c r="G867" t="s">
        <v>13</v>
      </c>
    </row>
    <row r="868" spans="1:13">
      <c r="A868" t="s">
        <v>2487</v>
      </c>
      <c r="B868">
        <f t="shared" si="13"/>
        <v>1248</v>
      </c>
      <c r="C868">
        <v>441800</v>
      </c>
      <c r="D868">
        <v>443047</v>
      </c>
      <c r="E868">
        <v>1</v>
      </c>
      <c r="F868">
        <v>2</v>
      </c>
      <c r="G868" t="s">
        <v>4946</v>
      </c>
      <c r="H868" t="s">
        <v>4947</v>
      </c>
      <c r="I868" t="s">
        <v>2670</v>
      </c>
      <c r="J868" t="s">
        <v>2671</v>
      </c>
    </row>
    <row r="869" spans="1:13">
      <c r="A869" t="s">
        <v>2489</v>
      </c>
      <c r="B869">
        <f t="shared" si="13"/>
        <v>792</v>
      </c>
      <c r="C869">
        <v>443301</v>
      </c>
      <c r="D869">
        <v>444092</v>
      </c>
      <c r="E869">
        <v>-1</v>
      </c>
      <c r="F869">
        <v>2</v>
      </c>
      <c r="G869" t="s">
        <v>4949</v>
      </c>
      <c r="H869" t="s">
        <v>4950</v>
      </c>
      <c r="I869" t="s">
        <v>4951</v>
      </c>
      <c r="J869" t="s">
        <v>4952</v>
      </c>
    </row>
    <row r="870" spans="1:13">
      <c r="A870" t="s">
        <v>2493</v>
      </c>
      <c r="B870">
        <f t="shared" si="13"/>
        <v>624</v>
      </c>
      <c r="C870">
        <v>444131</v>
      </c>
      <c r="D870">
        <v>444754</v>
      </c>
      <c r="E870">
        <v>1</v>
      </c>
      <c r="F870">
        <v>2</v>
      </c>
      <c r="G870" t="s">
        <v>4954</v>
      </c>
      <c r="H870" t="s">
        <v>4955</v>
      </c>
      <c r="I870" t="s">
        <v>4956</v>
      </c>
      <c r="J870" t="s">
        <v>4957</v>
      </c>
    </row>
    <row r="871" spans="1:13">
      <c r="A871" t="s">
        <v>2498</v>
      </c>
      <c r="B871">
        <f t="shared" si="13"/>
        <v>1425</v>
      </c>
      <c r="C871">
        <v>445006</v>
      </c>
      <c r="D871">
        <v>446430</v>
      </c>
      <c r="E871">
        <v>1</v>
      </c>
      <c r="F871">
        <v>2</v>
      </c>
      <c r="G871" t="s">
        <v>13</v>
      </c>
      <c r="I871" t="s">
        <v>4959</v>
      </c>
      <c r="J871" t="s">
        <v>4960</v>
      </c>
    </row>
    <row r="872" spans="1:13">
      <c r="A872" t="s">
        <v>2501</v>
      </c>
      <c r="B872">
        <f t="shared" si="13"/>
        <v>612</v>
      </c>
      <c r="C872">
        <v>446546</v>
      </c>
      <c r="D872">
        <v>447157</v>
      </c>
      <c r="E872">
        <v>1</v>
      </c>
      <c r="F872">
        <v>2</v>
      </c>
      <c r="G872" t="s">
        <v>4962</v>
      </c>
      <c r="H872" t="s">
        <v>4963</v>
      </c>
      <c r="I872" t="s">
        <v>4964</v>
      </c>
      <c r="J872" t="s">
        <v>4965</v>
      </c>
    </row>
    <row r="873" spans="1:13">
      <c r="A873" t="s">
        <v>2504</v>
      </c>
      <c r="B873">
        <f t="shared" si="13"/>
        <v>606</v>
      </c>
      <c r="C873">
        <v>447250</v>
      </c>
      <c r="D873">
        <v>447855</v>
      </c>
      <c r="E873">
        <v>1</v>
      </c>
      <c r="F873">
        <v>2</v>
      </c>
      <c r="G873" t="s">
        <v>13</v>
      </c>
    </row>
    <row r="874" spans="1:13">
      <c r="A874" t="s">
        <v>2505</v>
      </c>
      <c r="B874">
        <f t="shared" si="13"/>
        <v>1299</v>
      </c>
      <c r="C874">
        <v>447863</v>
      </c>
      <c r="D874">
        <v>449161</v>
      </c>
      <c r="E874">
        <v>-1</v>
      </c>
      <c r="F874">
        <v>2</v>
      </c>
      <c r="G874" t="s">
        <v>13</v>
      </c>
    </row>
    <row r="875" spans="1:13">
      <c r="A875" t="s">
        <v>2506</v>
      </c>
      <c r="B875">
        <f t="shared" si="13"/>
        <v>3297</v>
      </c>
      <c r="C875">
        <v>449564</v>
      </c>
      <c r="D875">
        <v>452860</v>
      </c>
      <c r="E875">
        <v>-1</v>
      </c>
      <c r="F875">
        <v>2</v>
      </c>
      <c r="G875" t="s">
        <v>4969</v>
      </c>
      <c r="H875" t="s">
        <v>4970</v>
      </c>
      <c r="I875" t="s">
        <v>4971</v>
      </c>
      <c r="J875" t="s">
        <v>4972</v>
      </c>
    </row>
    <row r="876" spans="1:13">
      <c r="A876" t="s">
        <v>2509</v>
      </c>
      <c r="B876">
        <f t="shared" si="13"/>
        <v>1425</v>
      </c>
      <c r="C876">
        <v>452892</v>
      </c>
      <c r="D876">
        <v>454316</v>
      </c>
      <c r="E876">
        <v>1</v>
      </c>
      <c r="F876">
        <v>2</v>
      </c>
      <c r="G876" t="s">
        <v>4974</v>
      </c>
      <c r="H876" t="s">
        <v>4975</v>
      </c>
      <c r="I876" t="s">
        <v>4976</v>
      </c>
      <c r="J876" t="s">
        <v>4977</v>
      </c>
    </row>
    <row r="877" spans="1:13">
      <c r="A877" t="s">
        <v>2511</v>
      </c>
      <c r="B877">
        <f t="shared" si="13"/>
        <v>732</v>
      </c>
      <c r="C877">
        <v>454474</v>
      </c>
      <c r="D877">
        <v>455205</v>
      </c>
      <c r="E877">
        <v>-1</v>
      </c>
      <c r="F877">
        <v>2</v>
      </c>
      <c r="G877" t="s">
        <v>4979</v>
      </c>
      <c r="H877" t="s">
        <v>4980</v>
      </c>
      <c r="I877" t="s">
        <v>1533</v>
      </c>
      <c r="J877" t="s">
        <v>1534</v>
      </c>
    </row>
    <row r="878" spans="1:13">
      <c r="A878" t="s">
        <v>2513</v>
      </c>
      <c r="B878">
        <f t="shared" si="13"/>
        <v>357</v>
      </c>
      <c r="C878">
        <v>455316</v>
      </c>
      <c r="D878">
        <v>455672</v>
      </c>
      <c r="E878">
        <v>-1</v>
      </c>
      <c r="F878">
        <v>2</v>
      </c>
      <c r="G878" t="s">
        <v>13</v>
      </c>
      <c r="I878" t="s">
        <v>4982</v>
      </c>
      <c r="J878" t="s">
        <v>4983</v>
      </c>
    </row>
    <row r="879" spans="1:13">
      <c r="A879" t="s">
        <v>2516</v>
      </c>
      <c r="B879">
        <f t="shared" si="13"/>
        <v>669</v>
      </c>
      <c r="C879">
        <v>455700</v>
      </c>
      <c r="D879">
        <v>456368</v>
      </c>
      <c r="E879">
        <v>1</v>
      </c>
      <c r="F879">
        <v>2</v>
      </c>
      <c r="G879" t="s">
        <v>4985</v>
      </c>
      <c r="H879" t="s">
        <v>4986</v>
      </c>
      <c r="I879" t="s">
        <v>1533</v>
      </c>
      <c r="J879" t="s">
        <v>1534</v>
      </c>
    </row>
    <row r="880" spans="1:13">
      <c r="A880" t="s">
        <v>2521</v>
      </c>
      <c r="B880">
        <f t="shared" si="13"/>
        <v>1713</v>
      </c>
      <c r="C880">
        <v>456784</v>
      </c>
      <c r="D880">
        <v>458496</v>
      </c>
      <c r="E880">
        <v>-1</v>
      </c>
      <c r="F880">
        <v>2</v>
      </c>
      <c r="G880" t="s">
        <v>13</v>
      </c>
      <c r="I880" t="s">
        <v>1764</v>
      </c>
      <c r="J880" t="s">
        <v>1765</v>
      </c>
      <c r="L880">
        <v>7</v>
      </c>
      <c r="M880" t="s">
        <v>4988</v>
      </c>
    </row>
    <row r="881" spans="1:14">
      <c r="A881" t="s">
        <v>2524</v>
      </c>
      <c r="B881">
        <f t="shared" si="13"/>
        <v>1500</v>
      </c>
      <c r="C881">
        <v>458551</v>
      </c>
      <c r="D881">
        <v>460050</v>
      </c>
      <c r="E881">
        <v>-1</v>
      </c>
      <c r="F881">
        <v>2</v>
      </c>
      <c r="G881" t="s">
        <v>4990</v>
      </c>
      <c r="H881" t="s">
        <v>4991</v>
      </c>
      <c r="I881" t="s">
        <v>4992</v>
      </c>
      <c r="J881" t="s">
        <v>4993</v>
      </c>
    </row>
    <row r="882" spans="1:14">
      <c r="A882" t="s">
        <v>2529</v>
      </c>
      <c r="B882">
        <f t="shared" si="13"/>
        <v>840</v>
      </c>
      <c r="C882">
        <v>460344</v>
      </c>
      <c r="D882">
        <v>461183</v>
      </c>
      <c r="E882">
        <v>-1</v>
      </c>
      <c r="F882">
        <v>2</v>
      </c>
      <c r="G882" t="s">
        <v>13</v>
      </c>
      <c r="I882" t="s">
        <v>1784</v>
      </c>
      <c r="J882" t="s">
        <v>1785</v>
      </c>
    </row>
    <row r="883" spans="1:14">
      <c r="A883" t="s">
        <v>2531</v>
      </c>
      <c r="B883">
        <f t="shared" si="13"/>
        <v>1515</v>
      </c>
      <c r="C883">
        <v>461463</v>
      </c>
      <c r="D883">
        <v>462977</v>
      </c>
      <c r="E883">
        <v>1</v>
      </c>
      <c r="F883">
        <v>2</v>
      </c>
      <c r="G883" t="s">
        <v>4996</v>
      </c>
      <c r="H883" t="s">
        <v>4997</v>
      </c>
      <c r="I883" t="s">
        <v>1779</v>
      </c>
      <c r="J883" t="s">
        <v>1780</v>
      </c>
    </row>
    <row r="884" spans="1:14">
      <c r="A884" t="s">
        <v>2533</v>
      </c>
      <c r="B884">
        <f t="shared" si="13"/>
        <v>1053</v>
      </c>
      <c r="C884">
        <v>463112</v>
      </c>
      <c r="D884">
        <v>464164</v>
      </c>
      <c r="E884">
        <v>-1</v>
      </c>
      <c r="F884">
        <v>2</v>
      </c>
      <c r="G884" t="s">
        <v>4999</v>
      </c>
      <c r="H884" t="s">
        <v>5000</v>
      </c>
      <c r="I884" t="s">
        <v>5001</v>
      </c>
      <c r="J884" t="s">
        <v>5002</v>
      </c>
    </row>
    <row r="885" spans="1:14">
      <c r="A885" t="s">
        <v>2535</v>
      </c>
      <c r="B885">
        <f t="shared" si="13"/>
        <v>498</v>
      </c>
      <c r="C885">
        <v>464387</v>
      </c>
      <c r="D885">
        <v>464884</v>
      </c>
      <c r="E885">
        <v>1</v>
      </c>
      <c r="F885">
        <v>2</v>
      </c>
      <c r="G885" t="s">
        <v>13</v>
      </c>
    </row>
    <row r="886" spans="1:14">
      <c r="A886" t="s">
        <v>2536</v>
      </c>
      <c r="B886">
        <f t="shared" si="13"/>
        <v>4389</v>
      </c>
      <c r="C886">
        <v>464931</v>
      </c>
      <c r="D886">
        <v>469319</v>
      </c>
      <c r="E886">
        <v>1</v>
      </c>
      <c r="F886">
        <v>2</v>
      </c>
      <c r="G886" t="s">
        <v>5005</v>
      </c>
      <c r="H886" t="s">
        <v>5006</v>
      </c>
      <c r="I886" t="s">
        <v>5007</v>
      </c>
      <c r="J886" t="s">
        <v>5008</v>
      </c>
    </row>
    <row r="887" spans="1:14">
      <c r="A887" t="s">
        <v>2538</v>
      </c>
      <c r="B887">
        <f t="shared" si="13"/>
        <v>1605</v>
      </c>
      <c r="C887">
        <v>469459</v>
      </c>
      <c r="D887">
        <v>471063</v>
      </c>
      <c r="E887">
        <v>1</v>
      </c>
      <c r="F887">
        <v>2</v>
      </c>
      <c r="G887" t="s">
        <v>5010</v>
      </c>
      <c r="H887" t="s">
        <v>5011</v>
      </c>
      <c r="I887" t="s">
        <v>5012</v>
      </c>
      <c r="J887" t="s">
        <v>5013</v>
      </c>
    </row>
    <row r="888" spans="1:14">
      <c r="A888" t="s">
        <v>2541</v>
      </c>
      <c r="B888">
        <f t="shared" si="13"/>
        <v>1719</v>
      </c>
      <c r="C888">
        <v>471203</v>
      </c>
      <c r="D888">
        <v>472921</v>
      </c>
      <c r="E888">
        <v>-1</v>
      </c>
      <c r="F888">
        <v>2</v>
      </c>
      <c r="G888" t="s">
        <v>13</v>
      </c>
      <c r="K888" t="s">
        <v>14</v>
      </c>
      <c r="N888" t="s">
        <v>41</v>
      </c>
    </row>
    <row r="889" spans="1:14">
      <c r="A889" t="s">
        <v>2547</v>
      </c>
      <c r="B889">
        <f t="shared" si="13"/>
        <v>525</v>
      </c>
      <c r="C889">
        <v>473088</v>
      </c>
      <c r="D889">
        <v>473612</v>
      </c>
      <c r="E889">
        <v>-1</v>
      </c>
      <c r="F889">
        <v>2</v>
      </c>
      <c r="G889" t="s">
        <v>5016</v>
      </c>
      <c r="H889" t="s">
        <v>5017</v>
      </c>
      <c r="I889" t="s">
        <v>4862</v>
      </c>
      <c r="J889" t="s">
        <v>4863</v>
      </c>
    </row>
    <row r="890" spans="1:14">
      <c r="A890" t="s">
        <v>2552</v>
      </c>
      <c r="B890">
        <f t="shared" si="13"/>
        <v>339</v>
      </c>
      <c r="C890">
        <v>473703</v>
      </c>
      <c r="D890">
        <v>474041</v>
      </c>
      <c r="E890">
        <v>-1</v>
      </c>
      <c r="F890">
        <v>2</v>
      </c>
      <c r="G890" t="s">
        <v>13</v>
      </c>
      <c r="I890" t="s">
        <v>5019</v>
      </c>
      <c r="J890" t="s">
        <v>5020</v>
      </c>
    </row>
    <row r="891" spans="1:14">
      <c r="A891" t="s">
        <v>2557</v>
      </c>
      <c r="B891">
        <f t="shared" si="13"/>
        <v>660</v>
      </c>
      <c r="C891">
        <v>474091</v>
      </c>
      <c r="D891">
        <v>474750</v>
      </c>
      <c r="E891">
        <v>1</v>
      </c>
      <c r="F891">
        <v>2</v>
      </c>
      <c r="G891" t="s">
        <v>13</v>
      </c>
      <c r="I891" t="s">
        <v>5022</v>
      </c>
      <c r="J891" t="s">
        <v>5023</v>
      </c>
    </row>
    <row r="892" spans="1:14">
      <c r="A892" t="s">
        <v>2562</v>
      </c>
      <c r="B892">
        <f t="shared" si="13"/>
        <v>1146</v>
      </c>
      <c r="C892">
        <v>474892</v>
      </c>
      <c r="D892">
        <v>476037</v>
      </c>
      <c r="E892">
        <v>-1</v>
      </c>
      <c r="F892">
        <v>2</v>
      </c>
      <c r="G892" t="s">
        <v>13</v>
      </c>
      <c r="I892" t="s">
        <v>653</v>
      </c>
      <c r="J892" t="s">
        <v>654</v>
      </c>
      <c r="L892">
        <v>1</v>
      </c>
      <c r="M892" t="s">
        <v>5025</v>
      </c>
    </row>
    <row r="893" spans="1:14">
      <c r="A893" t="s">
        <v>2567</v>
      </c>
      <c r="B893">
        <f t="shared" si="13"/>
        <v>1107</v>
      </c>
      <c r="C893">
        <v>476074</v>
      </c>
      <c r="D893">
        <v>477180</v>
      </c>
      <c r="E893">
        <v>1</v>
      </c>
      <c r="F893">
        <v>2</v>
      </c>
      <c r="G893" t="s">
        <v>5027</v>
      </c>
      <c r="H893" t="s">
        <v>5028</v>
      </c>
      <c r="I893" t="s">
        <v>5029</v>
      </c>
      <c r="J893" t="s">
        <v>5030</v>
      </c>
      <c r="L893">
        <v>6</v>
      </c>
      <c r="M893" t="s">
        <v>5031</v>
      </c>
    </row>
    <row r="894" spans="1:14">
      <c r="A894" t="s">
        <v>2570</v>
      </c>
      <c r="B894">
        <f t="shared" si="13"/>
        <v>648</v>
      </c>
      <c r="C894">
        <v>477170</v>
      </c>
      <c r="D894">
        <v>477817</v>
      </c>
      <c r="E894">
        <v>-1</v>
      </c>
      <c r="F894">
        <v>2</v>
      </c>
      <c r="G894" t="s">
        <v>13</v>
      </c>
    </row>
    <row r="895" spans="1:14">
      <c r="A895" t="s">
        <v>2575</v>
      </c>
      <c r="B895">
        <f t="shared" si="13"/>
        <v>1212</v>
      </c>
      <c r="C895">
        <v>477901</v>
      </c>
      <c r="D895">
        <v>479112</v>
      </c>
      <c r="E895">
        <v>1</v>
      </c>
      <c r="F895">
        <v>2</v>
      </c>
      <c r="G895" t="s">
        <v>13</v>
      </c>
      <c r="I895" t="s">
        <v>5034</v>
      </c>
      <c r="J895" t="s">
        <v>5035</v>
      </c>
    </row>
    <row r="896" spans="1:14">
      <c r="A896" t="s">
        <v>2579</v>
      </c>
      <c r="B896">
        <f t="shared" si="13"/>
        <v>9732</v>
      </c>
      <c r="C896">
        <v>479252</v>
      </c>
      <c r="D896">
        <v>488983</v>
      </c>
      <c r="E896">
        <v>-1</v>
      </c>
      <c r="F896">
        <v>2</v>
      </c>
      <c r="G896" t="s">
        <v>5037</v>
      </c>
      <c r="H896" t="s">
        <v>5038</v>
      </c>
      <c r="I896" t="s">
        <v>5039</v>
      </c>
      <c r="J896" t="s">
        <v>5040</v>
      </c>
    </row>
    <row r="897" spans="1:14">
      <c r="A897" t="s">
        <v>2584</v>
      </c>
      <c r="B897">
        <f t="shared" si="13"/>
        <v>765</v>
      </c>
      <c r="C897">
        <v>489012</v>
      </c>
      <c r="D897">
        <v>489776</v>
      </c>
      <c r="E897">
        <v>1</v>
      </c>
      <c r="F897">
        <v>2</v>
      </c>
      <c r="G897" t="s">
        <v>13</v>
      </c>
      <c r="I897" t="s">
        <v>5042</v>
      </c>
      <c r="J897" t="s">
        <v>5043</v>
      </c>
    </row>
    <row r="898" spans="1:14">
      <c r="A898" t="s">
        <v>2589</v>
      </c>
      <c r="B898">
        <f t="shared" si="13"/>
        <v>846</v>
      </c>
      <c r="C898">
        <v>489840</v>
      </c>
      <c r="D898">
        <v>490685</v>
      </c>
      <c r="E898">
        <v>-1</v>
      </c>
      <c r="F898">
        <v>2</v>
      </c>
      <c r="G898" t="s">
        <v>13</v>
      </c>
      <c r="I898" t="s">
        <v>5045</v>
      </c>
      <c r="J898" t="s">
        <v>5046</v>
      </c>
    </row>
    <row r="899" spans="1:14">
      <c r="A899" t="s">
        <v>2591</v>
      </c>
      <c r="B899">
        <f t="shared" ref="B899:B962" si="14">D899-C899+1</f>
        <v>2211</v>
      </c>
      <c r="C899">
        <v>490705</v>
      </c>
      <c r="D899">
        <v>492915</v>
      </c>
      <c r="E899">
        <v>1</v>
      </c>
      <c r="F899">
        <v>2</v>
      </c>
      <c r="G899" t="s">
        <v>13</v>
      </c>
      <c r="I899" t="s">
        <v>5048</v>
      </c>
      <c r="J899" t="s">
        <v>5049</v>
      </c>
    </row>
    <row r="900" spans="1:14">
      <c r="A900" t="s">
        <v>2592</v>
      </c>
      <c r="B900">
        <f t="shared" si="14"/>
        <v>1617</v>
      </c>
      <c r="C900">
        <v>493049</v>
      </c>
      <c r="D900">
        <v>494665</v>
      </c>
      <c r="E900">
        <v>1</v>
      </c>
      <c r="F900">
        <v>2</v>
      </c>
      <c r="G900" t="s">
        <v>5051</v>
      </c>
      <c r="H900" t="s">
        <v>5052</v>
      </c>
      <c r="I900" t="s">
        <v>5053</v>
      </c>
      <c r="J900" t="s">
        <v>5054</v>
      </c>
    </row>
    <row r="901" spans="1:14">
      <c r="A901" t="s">
        <v>2593</v>
      </c>
      <c r="B901">
        <f t="shared" si="14"/>
        <v>486</v>
      </c>
      <c r="C901">
        <v>494762</v>
      </c>
      <c r="D901">
        <v>495247</v>
      </c>
      <c r="E901">
        <v>1</v>
      </c>
      <c r="F901">
        <v>2</v>
      </c>
      <c r="G901" t="s">
        <v>13</v>
      </c>
      <c r="L901">
        <v>4</v>
      </c>
      <c r="M901" t="s">
        <v>5056</v>
      </c>
    </row>
    <row r="902" spans="1:14">
      <c r="A902" t="s">
        <v>2594</v>
      </c>
      <c r="B902">
        <f t="shared" si="14"/>
        <v>558</v>
      </c>
      <c r="C902">
        <v>495316</v>
      </c>
      <c r="D902">
        <v>495873</v>
      </c>
      <c r="E902">
        <v>1</v>
      </c>
      <c r="F902">
        <v>2</v>
      </c>
      <c r="G902" t="s">
        <v>13</v>
      </c>
      <c r="I902" t="s">
        <v>4246</v>
      </c>
      <c r="J902" t="s">
        <v>5058</v>
      </c>
      <c r="L902">
        <v>4</v>
      </c>
      <c r="M902" t="s">
        <v>5059</v>
      </c>
    </row>
    <row r="903" spans="1:14">
      <c r="A903" t="s">
        <v>2597</v>
      </c>
      <c r="B903">
        <f t="shared" si="14"/>
        <v>1185</v>
      </c>
      <c r="C903">
        <v>496076</v>
      </c>
      <c r="D903">
        <v>497260</v>
      </c>
      <c r="E903">
        <v>1</v>
      </c>
      <c r="F903">
        <v>2</v>
      </c>
      <c r="G903" t="s">
        <v>13</v>
      </c>
      <c r="L903">
        <v>7</v>
      </c>
      <c r="M903" t="s">
        <v>5061</v>
      </c>
    </row>
    <row r="904" spans="1:14">
      <c r="A904" t="s">
        <v>2600</v>
      </c>
      <c r="B904">
        <f t="shared" si="14"/>
        <v>480</v>
      </c>
      <c r="C904">
        <v>497495</v>
      </c>
      <c r="D904">
        <v>497974</v>
      </c>
      <c r="E904">
        <v>1</v>
      </c>
      <c r="F904">
        <v>2</v>
      </c>
      <c r="G904" t="s">
        <v>13</v>
      </c>
      <c r="K904" t="s">
        <v>14</v>
      </c>
      <c r="L904">
        <v>3</v>
      </c>
      <c r="M904" t="s">
        <v>5063</v>
      </c>
    </row>
    <row r="905" spans="1:14">
      <c r="A905" t="s">
        <v>2601</v>
      </c>
      <c r="B905">
        <f t="shared" si="14"/>
        <v>1359</v>
      </c>
      <c r="C905">
        <v>498104</v>
      </c>
      <c r="D905">
        <v>499462</v>
      </c>
      <c r="E905">
        <v>1</v>
      </c>
      <c r="F905">
        <v>2</v>
      </c>
      <c r="G905" t="s">
        <v>13</v>
      </c>
    </row>
    <row r="906" spans="1:14">
      <c r="A906" t="s">
        <v>2605</v>
      </c>
      <c r="B906">
        <f t="shared" si="14"/>
        <v>1524</v>
      </c>
      <c r="C906">
        <v>499459</v>
      </c>
      <c r="D906">
        <v>500982</v>
      </c>
      <c r="E906">
        <v>-1</v>
      </c>
      <c r="F906">
        <v>2</v>
      </c>
      <c r="G906" t="s">
        <v>13</v>
      </c>
      <c r="L906">
        <v>1</v>
      </c>
      <c r="M906" t="s">
        <v>209</v>
      </c>
      <c r="N906" t="s">
        <v>15</v>
      </c>
    </row>
    <row r="907" spans="1:14">
      <c r="A907" t="s">
        <v>2606</v>
      </c>
      <c r="B907">
        <f t="shared" si="14"/>
        <v>1401</v>
      </c>
      <c r="C907">
        <v>501319</v>
      </c>
      <c r="D907">
        <v>502719</v>
      </c>
      <c r="E907">
        <v>-1</v>
      </c>
      <c r="F907">
        <v>2</v>
      </c>
      <c r="G907" t="s">
        <v>13</v>
      </c>
      <c r="N907" t="s">
        <v>15</v>
      </c>
    </row>
    <row r="908" spans="1:14">
      <c r="A908" t="s">
        <v>2609</v>
      </c>
      <c r="B908">
        <f t="shared" si="14"/>
        <v>1575</v>
      </c>
      <c r="C908">
        <v>502820</v>
      </c>
      <c r="D908">
        <v>504394</v>
      </c>
      <c r="E908">
        <v>-1</v>
      </c>
      <c r="F908">
        <v>2</v>
      </c>
      <c r="G908" t="s">
        <v>13</v>
      </c>
      <c r="I908" t="s">
        <v>5068</v>
      </c>
      <c r="J908" t="s">
        <v>5069</v>
      </c>
      <c r="L908">
        <v>1</v>
      </c>
      <c r="M908" t="s">
        <v>119</v>
      </c>
    </row>
    <row r="909" spans="1:14">
      <c r="A909" t="s">
        <v>2614</v>
      </c>
      <c r="B909">
        <f t="shared" si="14"/>
        <v>318</v>
      </c>
      <c r="C909">
        <v>506251</v>
      </c>
      <c r="D909">
        <v>506568</v>
      </c>
      <c r="E909">
        <v>1</v>
      </c>
      <c r="F909">
        <v>2</v>
      </c>
      <c r="G909" t="s">
        <v>13</v>
      </c>
    </row>
    <row r="910" spans="1:14">
      <c r="A910" t="s">
        <v>2619</v>
      </c>
      <c r="B910">
        <f t="shared" si="14"/>
        <v>744</v>
      </c>
      <c r="C910">
        <v>506968</v>
      </c>
      <c r="D910">
        <v>507711</v>
      </c>
      <c r="E910">
        <v>1</v>
      </c>
      <c r="F910">
        <v>2</v>
      </c>
      <c r="G910" t="s">
        <v>13</v>
      </c>
      <c r="N910" t="s">
        <v>15</v>
      </c>
    </row>
    <row r="911" spans="1:14">
      <c r="A911" t="s">
        <v>2622</v>
      </c>
      <c r="B911">
        <f t="shared" si="14"/>
        <v>414</v>
      </c>
      <c r="C911">
        <v>507711</v>
      </c>
      <c r="D911">
        <v>508124</v>
      </c>
      <c r="E911">
        <v>1</v>
      </c>
      <c r="F911">
        <v>2</v>
      </c>
      <c r="G911" t="s">
        <v>13</v>
      </c>
      <c r="N911" t="s">
        <v>15</v>
      </c>
    </row>
    <row r="912" spans="1:14">
      <c r="A912" t="s">
        <v>2624</v>
      </c>
      <c r="B912">
        <f t="shared" si="14"/>
        <v>1098</v>
      </c>
      <c r="C912">
        <v>508312</v>
      </c>
      <c r="D912">
        <v>509409</v>
      </c>
      <c r="E912">
        <v>1</v>
      </c>
      <c r="F912">
        <v>2</v>
      </c>
      <c r="G912" t="s">
        <v>13</v>
      </c>
      <c r="K912" t="s">
        <v>14</v>
      </c>
      <c r="N912" t="s">
        <v>15</v>
      </c>
    </row>
    <row r="913" spans="1:14">
      <c r="A913" t="s">
        <v>2629</v>
      </c>
      <c r="B913">
        <f t="shared" si="14"/>
        <v>585</v>
      </c>
      <c r="C913">
        <v>509357</v>
      </c>
      <c r="D913">
        <v>509941</v>
      </c>
      <c r="E913">
        <v>-1</v>
      </c>
      <c r="F913">
        <v>2</v>
      </c>
      <c r="G913" t="s">
        <v>13</v>
      </c>
      <c r="L913">
        <v>1</v>
      </c>
      <c r="M913" t="s">
        <v>5076</v>
      </c>
    </row>
    <row r="914" spans="1:14">
      <c r="A914" t="s">
        <v>2634</v>
      </c>
      <c r="B914">
        <f t="shared" si="14"/>
        <v>1755</v>
      </c>
      <c r="C914">
        <v>510434</v>
      </c>
      <c r="D914">
        <v>512188</v>
      </c>
      <c r="E914">
        <v>1</v>
      </c>
      <c r="F914">
        <v>2</v>
      </c>
      <c r="G914" t="s">
        <v>13</v>
      </c>
      <c r="I914" t="s">
        <v>5078</v>
      </c>
      <c r="J914" t="s">
        <v>5079</v>
      </c>
      <c r="K914" t="s">
        <v>14</v>
      </c>
      <c r="L914">
        <v>1</v>
      </c>
      <c r="M914" t="s">
        <v>40</v>
      </c>
      <c r="N914" t="s">
        <v>41</v>
      </c>
    </row>
    <row r="915" spans="1:14">
      <c r="A915" t="s">
        <v>2639</v>
      </c>
      <c r="B915">
        <f t="shared" si="14"/>
        <v>1671</v>
      </c>
      <c r="C915">
        <v>512540</v>
      </c>
      <c r="D915">
        <v>514210</v>
      </c>
      <c r="E915">
        <v>-1</v>
      </c>
      <c r="F915">
        <v>2</v>
      </c>
      <c r="G915" t="s">
        <v>13</v>
      </c>
      <c r="I915" t="s">
        <v>128</v>
      </c>
      <c r="J915" t="s">
        <v>129</v>
      </c>
      <c r="N915" t="s">
        <v>41</v>
      </c>
    </row>
    <row r="916" spans="1:14">
      <c r="A916" t="s">
        <v>2642</v>
      </c>
      <c r="B916">
        <f t="shared" si="14"/>
        <v>765</v>
      </c>
      <c r="C916">
        <v>1</v>
      </c>
      <c r="D916">
        <v>765</v>
      </c>
      <c r="E916">
        <v>1</v>
      </c>
      <c r="F916">
        <v>3</v>
      </c>
      <c r="G916" t="s">
        <v>13</v>
      </c>
      <c r="N916" t="s">
        <v>41</v>
      </c>
    </row>
    <row r="917" spans="1:14">
      <c r="A917" t="s">
        <v>2645</v>
      </c>
      <c r="B917">
        <f t="shared" si="14"/>
        <v>1206</v>
      </c>
      <c r="C917">
        <v>1014</v>
      </c>
      <c r="D917">
        <v>2219</v>
      </c>
      <c r="E917">
        <v>-1</v>
      </c>
      <c r="F917">
        <v>3</v>
      </c>
      <c r="G917" t="s">
        <v>13</v>
      </c>
      <c r="L917">
        <v>1</v>
      </c>
      <c r="M917" t="s">
        <v>2411</v>
      </c>
      <c r="N917" t="s">
        <v>15</v>
      </c>
    </row>
    <row r="918" spans="1:14">
      <c r="A918" t="s">
        <v>2647</v>
      </c>
      <c r="B918">
        <f t="shared" si="14"/>
        <v>1344</v>
      </c>
      <c r="C918">
        <v>2583</v>
      </c>
      <c r="D918">
        <v>3926</v>
      </c>
      <c r="E918">
        <v>-1</v>
      </c>
      <c r="F918">
        <v>3</v>
      </c>
      <c r="G918" t="s">
        <v>13</v>
      </c>
      <c r="L918">
        <v>1</v>
      </c>
      <c r="M918" t="s">
        <v>126</v>
      </c>
      <c r="N918" t="s">
        <v>15</v>
      </c>
    </row>
    <row r="919" spans="1:14">
      <c r="A919" t="s">
        <v>2649</v>
      </c>
      <c r="B919">
        <f t="shared" si="14"/>
        <v>1056</v>
      </c>
      <c r="C919">
        <v>4183</v>
      </c>
      <c r="D919">
        <v>5238</v>
      </c>
      <c r="E919">
        <v>-1</v>
      </c>
      <c r="F919">
        <v>3</v>
      </c>
      <c r="G919" t="s">
        <v>13</v>
      </c>
      <c r="L919">
        <v>1</v>
      </c>
      <c r="M919" t="s">
        <v>5574</v>
      </c>
      <c r="N919" t="s">
        <v>15</v>
      </c>
    </row>
    <row r="920" spans="1:14">
      <c r="A920" t="s">
        <v>2652</v>
      </c>
      <c r="B920">
        <f t="shared" si="14"/>
        <v>969</v>
      </c>
      <c r="C920">
        <v>5434</v>
      </c>
      <c r="D920">
        <v>6402</v>
      </c>
      <c r="E920">
        <v>-1</v>
      </c>
      <c r="F920">
        <v>3</v>
      </c>
      <c r="G920" t="s">
        <v>13</v>
      </c>
      <c r="K920" t="s">
        <v>14</v>
      </c>
    </row>
    <row r="921" spans="1:14">
      <c r="A921" t="s">
        <v>2657</v>
      </c>
      <c r="B921">
        <f t="shared" si="14"/>
        <v>318</v>
      </c>
      <c r="C921">
        <v>6624</v>
      </c>
      <c r="D921">
        <v>6941</v>
      </c>
      <c r="E921">
        <v>1</v>
      </c>
      <c r="F921">
        <v>3</v>
      </c>
      <c r="G921" t="s">
        <v>2681</v>
      </c>
      <c r="H921" t="s">
        <v>2682</v>
      </c>
      <c r="I921" t="s">
        <v>2683</v>
      </c>
      <c r="J921" t="s">
        <v>2684</v>
      </c>
      <c r="L921">
        <v>1</v>
      </c>
      <c r="M921" t="s">
        <v>2685</v>
      </c>
    </row>
    <row r="922" spans="1:14">
      <c r="A922" t="s">
        <v>2662</v>
      </c>
      <c r="B922">
        <f t="shared" si="14"/>
        <v>1194</v>
      </c>
      <c r="C922">
        <v>7618</v>
      </c>
      <c r="D922">
        <v>8811</v>
      </c>
      <c r="E922">
        <v>1</v>
      </c>
      <c r="F922">
        <v>3</v>
      </c>
      <c r="G922" t="s">
        <v>13</v>
      </c>
      <c r="L922">
        <v>7</v>
      </c>
      <c r="M922" t="s">
        <v>5578</v>
      </c>
    </row>
    <row r="923" spans="1:14">
      <c r="A923" t="s">
        <v>2667</v>
      </c>
      <c r="B923">
        <f t="shared" si="14"/>
        <v>1404</v>
      </c>
      <c r="C923">
        <v>8947</v>
      </c>
      <c r="D923">
        <v>10350</v>
      </c>
      <c r="E923">
        <v>-1</v>
      </c>
      <c r="F923">
        <v>3</v>
      </c>
      <c r="G923" t="s">
        <v>5580</v>
      </c>
      <c r="H923" t="s">
        <v>5581</v>
      </c>
      <c r="I923" t="s">
        <v>5582</v>
      </c>
      <c r="J923" t="s">
        <v>5583</v>
      </c>
    </row>
    <row r="924" spans="1:14">
      <c r="A924" t="s">
        <v>2672</v>
      </c>
      <c r="B924">
        <f t="shared" si="14"/>
        <v>921</v>
      </c>
      <c r="C924">
        <v>10621</v>
      </c>
      <c r="D924">
        <v>11541</v>
      </c>
      <c r="E924">
        <v>-1</v>
      </c>
      <c r="F924">
        <v>3</v>
      </c>
      <c r="G924" t="s">
        <v>13</v>
      </c>
    </row>
    <row r="925" spans="1:14">
      <c r="A925" t="s">
        <v>2673</v>
      </c>
      <c r="B925">
        <f t="shared" si="14"/>
        <v>1062</v>
      </c>
      <c r="C925">
        <v>11640</v>
      </c>
      <c r="D925">
        <v>12701</v>
      </c>
      <c r="E925">
        <v>1</v>
      </c>
      <c r="F925">
        <v>3</v>
      </c>
      <c r="G925" t="s">
        <v>13</v>
      </c>
      <c r="I925" t="s">
        <v>5586</v>
      </c>
      <c r="J925" t="s">
        <v>5587</v>
      </c>
    </row>
    <row r="926" spans="1:14">
      <c r="A926" t="s">
        <v>2678</v>
      </c>
      <c r="B926">
        <f t="shared" si="14"/>
        <v>546</v>
      </c>
      <c r="C926">
        <v>12744</v>
      </c>
      <c r="D926">
        <v>13289</v>
      </c>
      <c r="E926">
        <v>-1</v>
      </c>
      <c r="F926">
        <v>3</v>
      </c>
      <c r="G926" t="s">
        <v>5589</v>
      </c>
      <c r="H926" t="s">
        <v>5590</v>
      </c>
      <c r="I926" t="s">
        <v>5591</v>
      </c>
      <c r="J926" t="s">
        <v>5592</v>
      </c>
    </row>
    <row r="927" spans="1:14">
      <c r="A927" t="s">
        <v>2680</v>
      </c>
      <c r="B927">
        <f t="shared" si="14"/>
        <v>1089</v>
      </c>
      <c r="C927">
        <v>13591</v>
      </c>
      <c r="D927">
        <v>14679</v>
      </c>
      <c r="E927">
        <v>1</v>
      </c>
      <c r="F927">
        <v>3</v>
      </c>
      <c r="G927" t="s">
        <v>5594</v>
      </c>
      <c r="H927" t="s">
        <v>5595</v>
      </c>
      <c r="I927" t="s">
        <v>5596</v>
      </c>
      <c r="J927" t="s">
        <v>5597</v>
      </c>
    </row>
    <row r="928" spans="1:14">
      <c r="A928" t="s">
        <v>2686</v>
      </c>
      <c r="B928">
        <f t="shared" si="14"/>
        <v>1005</v>
      </c>
      <c r="C928">
        <v>14770</v>
      </c>
      <c r="D928">
        <v>15774</v>
      </c>
      <c r="E928">
        <v>-1</v>
      </c>
      <c r="F928">
        <v>3</v>
      </c>
      <c r="G928" t="s">
        <v>5599</v>
      </c>
      <c r="H928" t="s">
        <v>5600</v>
      </c>
      <c r="I928" t="s">
        <v>5601</v>
      </c>
      <c r="J928" t="s">
        <v>5602</v>
      </c>
    </row>
    <row r="929" spans="1:13">
      <c r="A929" t="s">
        <v>2688</v>
      </c>
      <c r="B929">
        <f t="shared" si="14"/>
        <v>546</v>
      </c>
      <c r="C929">
        <v>15974</v>
      </c>
      <c r="D929">
        <v>16519</v>
      </c>
      <c r="E929">
        <v>1</v>
      </c>
      <c r="F929">
        <v>3</v>
      </c>
      <c r="G929" t="s">
        <v>13</v>
      </c>
      <c r="I929" t="s">
        <v>5604</v>
      </c>
      <c r="J929" t="s">
        <v>5605</v>
      </c>
      <c r="L929">
        <v>2</v>
      </c>
      <c r="M929" t="s">
        <v>5606</v>
      </c>
    </row>
    <row r="930" spans="1:13">
      <c r="A930" t="s">
        <v>2689</v>
      </c>
      <c r="B930">
        <f t="shared" si="14"/>
        <v>576</v>
      </c>
      <c r="C930">
        <v>16621</v>
      </c>
      <c r="D930">
        <v>17196</v>
      </c>
      <c r="E930">
        <v>1</v>
      </c>
      <c r="F930">
        <v>3</v>
      </c>
      <c r="G930" t="s">
        <v>13</v>
      </c>
      <c r="I930" t="s">
        <v>5608</v>
      </c>
      <c r="J930" t="s">
        <v>5609</v>
      </c>
      <c r="K930" t="s">
        <v>14</v>
      </c>
    </row>
    <row r="931" spans="1:13">
      <c r="A931" t="s">
        <v>2690</v>
      </c>
      <c r="B931">
        <f t="shared" si="14"/>
        <v>585</v>
      </c>
      <c r="C931">
        <v>17238</v>
      </c>
      <c r="D931">
        <v>17822</v>
      </c>
      <c r="E931">
        <v>1</v>
      </c>
      <c r="F931">
        <v>3</v>
      </c>
      <c r="G931" t="s">
        <v>5611</v>
      </c>
      <c r="H931" t="s">
        <v>5612</v>
      </c>
      <c r="I931" t="s">
        <v>5613</v>
      </c>
      <c r="J931" t="s">
        <v>5614</v>
      </c>
    </row>
    <row r="932" spans="1:13">
      <c r="A932" t="s">
        <v>2694</v>
      </c>
      <c r="B932">
        <f t="shared" si="14"/>
        <v>1347</v>
      </c>
      <c r="C932">
        <v>17927</v>
      </c>
      <c r="D932">
        <v>19273</v>
      </c>
      <c r="E932">
        <v>-1</v>
      </c>
      <c r="F932">
        <v>3</v>
      </c>
      <c r="G932" t="s">
        <v>5616</v>
      </c>
      <c r="H932" t="s">
        <v>5617</v>
      </c>
      <c r="I932" t="s">
        <v>5618</v>
      </c>
      <c r="J932" t="s">
        <v>5619</v>
      </c>
    </row>
    <row r="933" spans="1:13">
      <c r="A933" t="s">
        <v>2699</v>
      </c>
      <c r="B933">
        <f t="shared" si="14"/>
        <v>1260</v>
      </c>
      <c r="C933">
        <v>19583</v>
      </c>
      <c r="D933">
        <v>20842</v>
      </c>
      <c r="E933">
        <v>1</v>
      </c>
      <c r="F933">
        <v>3</v>
      </c>
      <c r="G933" t="s">
        <v>5621</v>
      </c>
      <c r="H933" t="s">
        <v>5622</v>
      </c>
      <c r="I933" t="s">
        <v>5623</v>
      </c>
      <c r="J933" t="s">
        <v>5624</v>
      </c>
    </row>
    <row r="934" spans="1:13">
      <c r="A934" t="s">
        <v>2702</v>
      </c>
      <c r="B934">
        <f t="shared" si="14"/>
        <v>1341</v>
      </c>
      <c r="C934">
        <v>20957</v>
      </c>
      <c r="D934">
        <v>22297</v>
      </c>
      <c r="E934">
        <v>1</v>
      </c>
      <c r="F934">
        <v>3</v>
      </c>
      <c r="G934" t="s">
        <v>5621</v>
      </c>
      <c r="H934" t="s">
        <v>5622</v>
      </c>
      <c r="I934" t="s">
        <v>5626</v>
      </c>
      <c r="J934" t="s">
        <v>5627</v>
      </c>
    </row>
    <row r="935" spans="1:13">
      <c r="A935" t="s">
        <v>2707</v>
      </c>
      <c r="B935">
        <f t="shared" si="14"/>
        <v>309</v>
      </c>
      <c r="C935">
        <v>22299</v>
      </c>
      <c r="D935">
        <v>22607</v>
      </c>
      <c r="E935">
        <v>-1</v>
      </c>
      <c r="F935">
        <v>3</v>
      </c>
      <c r="G935" t="s">
        <v>5629</v>
      </c>
      <c r="H935" t="s">
        <v>5630</v>
      </c>
      <c r="I935" t="s">
        <v>1836</v>
      </c>
      <c r="J935" t="s">
        <v>1837</v>
      </c>
    </row>
    <row r="936" spans="1:13">
      <c r="A936" t="s">
        <v>2710</v>
      </c>
      <c r="B936">
        <f t="shared" si="14"/>
        <v>699</v>
      </c>
      <c r="C936">
        <v>22714</v>
      </c>
      <c r="D936">
        <v>23412</v>
      </c>
      <c r="E936">
        <v>-1</v>
      </c>
      <c r="F936">
        <v>3</v>
      </c>
      <c r="G936" t="s">
        <v>13</v>
      </c>
    </row>
    <row r="937" spans="1:13">
      <c r="A937" t="s">
        <v>2715</v>
      </c>
      <c r="B937">
        <f t="shared" si="14"/>
        <v>957</v>
      </c>
      <c r="C937">
        <v>23427</v>
      </c>
      <c r="D937">
        <v>24383</v>
      </c>
      <c r="E937">
        <v>1</v>
      </c>
      <c r="F937">
        <v>3</v>
      </c>
      <c r="G937" t="s">
        <v>5633</v>
      </c>
      <c r="H937" t="s">
        <v>5634</v>
      </c>
      <c r="I937" t="s">
        <v>5635</v>
      </c>
      <c r="J937" t="s">
        <v>5636</v>
      </c>
    </row>
    <row r="938" spans="1:13">
      <c r="A938" t="s">
        <v>2716</v>
      </c>
      <c r="B938">
        <f t="shared" si="14"/>
        <v>1707</v>
      </c>
      <c r="C938">
        <v>24420</v>
      </c>
      <c r="D938">
        <v>26126</v>
      </c>
      <c r="E938">
        <v>1</v>
      </c>
      <c r="F938">
        <v>3</v>
      </c>
      <c r="G938" t="s">
        <v>13</v>
      </c>
    </row>
    <row r="939" spans="1:13">
      <c r="A939" t="s">
        <v>2717</v>
      </c>
      <c r="B939">
        <f t="shared" si="14"/>
        <v>2007</v>
      </c>
      <c r="C939">
        <v>26213</v>
      </c>
      <c r="D939">
        <v>28219</v>
      </c>
      <c r="E939">
        <v>-1</v>
      </c>
      <c r="F939">
        <v>3</v>
      </c>
      <c r="G939" t="s">
        <v>5639</v>
      </c>
      <c r="H939" t="s">
        <v>5640</v>
      </c>
      <c r="I939" t="s">
        <v>5641</v>
      </c>
      <c r="J939" t="s">
        <v>5642</v>
      </c>
    </row>
    <row r="940" spans="1:13">
      <c r="A940" t="s">
        <v>2718</v>
      </c>
      <c r="B940">
        <f t="shared" si="14"/>
        <v>1299</v>
      </c>
      <c r="C940">
        <v>28440</v>
      </c>
      <c r="D940">
        <v>29738</v>
      </c>
      <c r="E940">
        <v>1</v>
      </c>
      <c r="F940">
        <v>3</v>
      </c>
      <c r="G940" t="s">
        <v>13</v>
      </c>
      <c r="I940" t="s">
        <v>1141</v>
      </c>
      <c r="J940" t="s">
        <v>1142</v>
      </c>
    </row>
    <row r="941" spans="1:13">
      <c r="A941" t="s">
        <v>2723</v>
      </c>
      <c r="B941">
        <f t="shared" si="14"/>
        <v>1311</v>
      </c>
      <c r="C941">
        <v>29764</v>
      </c>
      <c r="D941">
        <v>31074</v>
      </c>
      <c r="E941">
        <v>-1</v>
      </c>
      <c r="F941">
        <v>3</v>
      </c>
      <c r="G941" t="s">
        <v>13</v>
      </c>
      <c r="I941" t="s">
        <v>5645</v>
      </c>
      <c r="J941" t="s">
        <v>5646</v>
      </c>
    </row>
    <row r="942" spans="1:13">
      <c r="A942" t="s">
        <v>2724</v>
      </c>
      <c r="B942">
        <f t="shared" si="14"/>
        <v>894</v>
      </c>
      <c r="C942">
        <v>31373</v>
      </c>
      <c r="D942">
        <v>32266</v>
      </c>
      <c r="E942">
        <v>-1</v>
      </c>
      <c r="F942">
        <v>3</v>
      </c>
      <c r="G942" t="s">
        <v>13</v>
      </c>
      <c r="I942" t="s">
        <v>5648</v>
      </c>
      <c r="J942" t="s">
        <v>5649</v>
      </c>
    </row>
    <row r="943" spans="1:13">
      <c r="A943" t="s">
        <v>2725</v>
      </c>
      <c r="B943">
        <f t="shared" si="14"/>
        <v>582</v>
      </c>
      <c r="C943">
        <v>32304</v>
      </c>
      <c r="D943">
        <v>32885</v>
      </c>
      <c r="E943">
        <v>1</v>
      </c>
      <c r="F943">
        <v>3</v>
      </c>
      <c r="G943" t="s">
        <v>13</v>
      </c>
      <c r="I943" t="s">
        <v>5651</v>
      </c>
      <c r="J943" t="s">
        <v>5652</v>
      </c>
    </row>
    <row r="944" spans="1:13">
      <c r="A944" t="s">
        <v>2728</v>
      </c>
      <c r="B944">
        <f t="shared" si="14"/>
        <v>711</v>
      </c>
      <c r="C944">
        <v>32893</v>
      </c>
      <c r="D944">
        <v>33603</v>
      </c>
      <c r="E944">
        <v>-1</v>
      </c>
      <c r="F944">
        <v>3</v>
      </c>
      <c r="G944" t="s">
        <v>5654</v>
      </c>
      <c r="H944" t="s">
        <v>5655</v>
      </c>
      <c r="I944" t="s">
        <v>5656</v>
      </c>
      <c r="J944" t="s">
        <v>5657</v>
      </c>
    </row>
    <row r="945" spans="1:13">
      <c r="A945" t="s">
        <v>2729</v>
      </c>
      <c r="B945">
        <f t="shared" si="14"/>
        <v>1254</v>
      </c>
      <c r="C945">
        <v>33744</v>
      </c>
      <c r="D945">
        <v>34997</v>
      </c>
      <c r="E945">
        <v>1</v>
      </c>
      <c r="F945">
        <v>3</v>
      </c>
      <c r="G945" t="s">
        <v>13</v>
      </c>
    </row>
    <row r="946" spans="1:13">
      <c r="A946" t="s">
        <v>2730</v>
      </c>
      <c r="B946">
        <f t="shared" si="14"/>
        <v>582</v>
      </c>
      <c r="C946">
        <v>35017</v>
      </c>
      <c r="D946">
        <v>35598</v>
      </c>
      <c r="E946">
        <v>-1</v>
      </c>
      <c r="F946">
        <v>3</v>
      </c>
      <c r="G946" t="s">
        <v>13</v>
      </c>
      <c r="I946" t="s">
        <v>5660</v>
      </c>
      <c r="J946" t="s">
        <v>5661</v>
      </c>
    </row>
    <row r="947" spans="1:13">
      <c r="A947" t="s">
        <v>2733</v>
      </c>
      <c r="B947">
        <f t="shared" si="14"/>
        <v>1413</v>
      </c>
      <c r="C947">
        <v>35638</v>
      </c>
      <c r="D947">
        <v>37050</v>
      </c>
      <c r="E947">
        <v>1</v>
      </c>
      <c r="F947">
        <v>3</v>
      </c>
      <c r="G947" t="s">
        <v>13</v>
      </c>
      <c r="I947" t="s">
        <v>2162</v>
      </c>
      <c r="J947" t="s">
        <v>2163</v>
      </c>
    </row>
    <row r="948" spans="1:13">
      <c r="A948" t="s">
        <v>2737</v>
      </c>
      <c r="B948">
        <f t="shared" si="14"/>
        <v>2781</v>
      </c>
      <c r="C948">
        <v>37273</v>
      </c>
      <c r="D948">
        <v>40053</v>
      </c>
      <c r="E948">
        <v>1</v>
      </c>
      <c r="F948">
        <v>3</v>
      </c>
      <c r="G948" t="s">
        <v>13</v>
      </c>
      <c r="K948" t="s">
        <v>14</v>
      </c>
      <c r="L948">
        <v>1</v>
      </c>
      <c r="M948" t="s">
        <v>209</v>
      </c>
    </row>
    <row r="949" spans="1:13">
      <c r="A949" t="s">
        <v>2740</v>
      </c>
      <c r="B949">
        <f t="shared" si="14"/>
        <v>771</v>
      </c>
      <c r="C949">
        <v>40194</v>
      </c>
      <c r="D949">
        <v>40964</v>
      </c>
      <c r="E949">
        <v>-1</v>
      </c>
      <c r="F949">
        <v>3</v>
      </c>
      <c r="G949" t="s">
        <v>13</v>
      </c>
      <c r="I949" t="s">
        <v>5608</v>
      </c>
      <c r="J949" t="s">
        <v>5609</v>
      </c>
      <c r="K949" t="s">
        <v>14</v>
      </c>
      <c r="L949">
        <v>1</v>
      </c>
      <c r="M949" t="s">
        <v>5665</v>
      </c>
    </row>
    <row r="950" spans="1:13">
      <c r="A950" t="s">
        <v>2745</v>
      </c>
      <c r="B950">
        <f t="shared" si="14"/>
        <v>1395</v>
      </c>
      <c r="C950">
        <v>40996</v>
      </c>
      <c r="D950">
        <v>42390</v>
      </c>
      <c r="E950">
        <v>-1</v>
      </c>
      <c r="F950">
        <v>3</v>
      </c>
      <c r="G950" t="s">
        <v>5667</v>
      </c>
      <c r="H950" t="s">
        <v>5668</v>
      </c>
      <c r="I950" t="s">
        <v>5669</v>
      </c>
      <c r="J950" t="s">
        <v>5670</v>
      </c>
    </row>
    <row r="951" spans="1:13">
      <c r="A951" t="s">
        <v>2750</v>
      </c>
      <c r="B951">
        <f t="shared" si="14"/>
        <v>1278</v>
      </c>
      <c r="C951">
        <v>42743</v>
      </c>
      <c r="D951">
        <v>44020</v>
      </c>
      <c r="E951">
        <v>-1</v>
      </c>
      <c r="F951">
        <v>3</v>
      </c>
      <c r="G951" t="s">
        <v>13</v>
      </c>
      <c r="K951" t="s">
        <v>14</v>
      </c>
    </row>
    <row r="952" spans="1:13">
      <c r="A952" t="s">
        <v>2753</v>
      </c>
      <c r="B952">
        <f t="shared" si="14"/>
        <v>912</v>
      </c>
      <c r="C952">
        <v>44191</v>
      </c>
      <c r="D952">
        <v>45102</v>
      </c>
      <c r="E952">
        <v>-1</v>
      </c>
      <c r="F952">
        <v>3</v>
      </c>
      <c r="G952" t="s">
        <v>13</v>
      </c>
      <c r="I952" t="s">
        <v>5673</v>
      </c>
      <c r="J952" t="s">
        <v>5674</v>
      </c>
      <c r="L952">
        <v>7</v>
      </c>
      <c r="M952" t="s">
        <v>5675</v>
      </c>
    </row>
    <row r="953" spans="1:13">
      <c r="A953" t="s">
        <v>2759</v>
      </c>
      <c r="B953">
        <f t="shared" si="14"/>
        <v>732</v>
      </c>
      <c r="C953">
        <v>45206</v>
      </c>
      <c r="D953">
        <v>45937</v>
      </c>
      <c r="E953">
        <v>1</v>
      </c>
      <c r="F953">
        <v>3</v>
      </c>
      <c r="G953" t="s">
        <v>13</v>
      </c>
      <c r="I953" t="s">
        <v>5677</v>
      </c>
      <c r="J953" t="s">
        <v>5678</v>
      </c>
    </row>
    <row r="954" spans="1:13">
      <c r="A954" t="s">
        <v>2762</v>
      </c>
      <c r="B954">
        <f t="shared" si="14"/>
        <v>546</v>
      </c>
      <c r="C954">
        <v>46115</v>
      </c>
      <c r="D954">
        <v>46660</v>
      </c>
      <c r="E954">
        <v>1</v>
      </c>
      <c r="F954">
        <v>3</v>
      </c>
      <c r="G954" t="s">
        <v>13</v>
      </c>
      <c r="I954" t="s">
        <v>2211</v>
      </c>
      <c r="J954" t="s">
        <v>2212</v>
      </c>
    </row>
    <row r="955" spans="1:13">
      <c r="A955" t="s">
        <v>2764</v>
      </c>
      <c r="B955">
        <f t="shared" si="14"/>
        <v>573</v>
      </c>
      <c r="C955">
        <v>46742</v>
      </c>
      <c r="D955">
        <v>47314</v>
      </c>
      <c r="E955">
        <v>1</v>
      </c>
      <c r="F955">
        <v>3</v>
      </c>
      <c r="G955" t="s">
        <v>13</v>
      </c>
    </row>
    <row r="956" spans="1:13">
      <c r="A956" t="s">
        <v>2769</v>
      </c>
      <c r="B956">
        <f t="shared" si="14"/>
        <v>2031</v>
      </c>
      <c r="C956">
        <v>47950</v>
      </c>
      <c r="D956">
        <v>49980</v>
      </c>
      <c r="E956">
        <v>-1</v>
      </c>
      <c r="F956">
        <v>3</v>
      </c>
      <c r="G956" t="s">
        <v>13</v>
      </c>
      <c r="K956" t="s">
        <v>14</v>
      </c>
    </row>
    <row r="957" spans="1:13">
      <c r="A957" t="s">
        <v>2774</v>
      </c>
      <c r="B957">
        <f t="shared" si="14"/>
        <v>396</v>
      </c>
      <c r="C957">
        <v>50178</v>
      </c>
      <c r="D957">
        <v>50573</v>
      </c>
      <c r="E957">
        <v>1</v>
      </c>
      <c r="F957">
        <v>3</v>
      </c>
      <c r="G957" t="s">
        <v>13</v>
      </c>
    </row>
    <row r="958" spans="1:13">
      <c r="A958" t="s">
        <v>2777</v>
      </c>
      <c r="B958">
        <f t="shared" si="14"/>
        <v>849</v>
      </c>
      <c r="C958">
        <v>50650</v>
      </c>
      <c r="D958">
        <v>51498</v>
      </c>
      <c r="E958">
        <v>-1</v>
      </c>
      <c r="F958">
        <v>3</v>
      </c>
      <c r="G958" t="s">
        <v>13</v>
      </c>
    </row>
    <row r="959" spans="1:13">
      <c r="A959" t="s">
        <v>2779</v>
      </c>
      <c r="B959">
        <f t="shared" si="14"/>
        <v>1707</v>
      </c>
      <c r="C959">
        <v>51832</v>
      </c>
      <c r="D959">
        <v>53538</v>
      </c>
      <c r="E959">
        <v>-1</v>
      </c>
      <c r="F959">
        <v>3</v>
      </c>
      <c r="G959" t="s">
        <v>5685</v>
      </c>
      <c r="H959" t="s">
        <v>5686</v>
      </c>
      <c r="I959" t="s">
        <v>5687</v>
      </c>
      <c r="J959" t="s">
        <v>5688</v>
      </c>
    </row>
    <row r="960" spans="1:13">
      <c r="A960" t="s">
        <v>2782</v>
      </c>
      <c r="B960">
        <f t="shared" si="14"/>
        <v>333</v>
      </c>
      <c r="C960">
        <v>53568</v>
      </c>
      <c r="D960">
        <v>53900</v>
      </c>
      <c r="E960">
        <v>1</v>
      </c>
      <c r="F960">
        <v>3</v>
      </c>
      <c r="G960" t="s">
        <v>5690</v>
      </c>
      <c r="H960" t="s">
        <v>5691</v>
      </c>
      <c r="I960" t="s">
        <v>5690</v>
      </c>
      <c r="J960" t="s">
        <v>5692</v>
      </c>
    </row>
    <row r="961" spans="1:14">
      <c r="A961" t="s">
        <v>2786</v>
      </c>
      <c r="B961">
        <f t="shared" si="14"/>
        <v>1668</v>
      </c>
      <c r="C961">
        <v>54249</v>
      </c>
      <c r="D961">
        <v>55916</v>
      </c>
      <c r="E961">
        <v>1</v>
      </c>
      <c r="F961">
        <v>3</v>
      </c>
      <c r="G961" t="s">
        <v>5699</v>
      </c>
      <c r="H961" t="s">
        <v>5700</v>
      </c>
      <c r="I961" t="s">
        <v>5701</v>
      </c>
      <c r="J961" t="s">
        <v>5702</v>
      </c>
    </row>
    <row r="962" spans="1:14">
      <c r="A962" t="s">
        <v>2790</v>
      </c>
      <c r="B962">
        <f t="shared" si="14"/>
        <v>819</v>
      </c>
      <c r="C962">
        <v>56011</v>
      </c>
      <c r="D962">
        <v>56829</v>
      </c>
      <c r="E962">
        <v>1</v>
      </c>
      <c r="F962">
        <v>3</v>
      </c>
      <c r="G962" t="s">
        <v>6500</v>
      </c>
      <c r="H962" t="s">
        <v>5704</v>
      </c>
      <c r="I962" t="s">
        <v>3310</v>
      </c>
      <c r="J962" t="s">
        <v>3311</v>
      </c>
    </row>
    <row r="963" spans="1:14">
      <c r="A963" t="s">
        <v>2794</v>
      </c>
      <c r="B963">
        <f t="shared" ref="B963:B1026" si="15">D963-C963+1</f>
        <v>507</v>
      </c>
      <c r="C963">
        <v>56852</v>
      </c>
      <c r="D963">
        <v>57358</v>
      </c>
      <c r="E963">
        <v>-1</v>
      </c>
      <c r="F963">
        <v>3</v>
      </c>
      <c r="G963" t="s">
        <v>13</v>
      </c>
    </row>
    <row r="964" spans="1:14">
      <c r="A964" t="s">
        <v>2799</v>
      </c>
      <c r="B964">
        <f t="shared" si="15"/>
        <v>540</v>
      </c>
      <c r="C964">
        <v>57543</v>
      </c>
      <c r="D964">
        <v>58082</v>
      </c>
      <c r="E964">
        <v>1</v>
      </c>
      <c r="F964">
        <v>3</v>
      </c>
      <c r="G964" t="s">
        <v>13</v>
      </c>
      <c r="I964" t="s">
        <v>5707</v>
      </c>
      <c r="J964" t="s">
        <v>5708</v>
      </c>
    </row>
    <row r="965" spans="1:14">
      <c r="A965" t="s">
        <v>2800</v>
      </c>
      <c r="B965">
        <f t="shared" si="15"/>
        <v>1182</v>
      </c>
      <c r="C965">
        <v>58533</v>
      </c>
      <c r="D965">
        <v>59714</v>
      </c>
      <c r="E965">
        <v>1</v>
      </c>
      <c r="F965">
        <v>3</v>
      </c>
      <c r="G965" t="s">
        <v>5710</v>
      </c>
      <c r="H965" t="s">
        <v>5711</v>
      </c>
      <c r="I965" t="s">
        <v>5712</v>
      </c>
      <c r="J965" t="s">
        <v>5713</v>
      </c>
    </row>
    <row r="966" spans="1:14">
      <c r="A966" t="s">
        <v>2803</v>
      </c>
      <c r="B966">
        <f t="shared" si="15"/>
        <v>276</v>
      </c>
      <c r="C966">
        <v>59858</v>
      </c>
      <c r="D966">
        <v>60133</v>
      </c>
      <c r="E966">
        <v>1</v>
      </c>
      <c r="F966">
        <v>3</v>
      </c>
      <c r="G966" t="s">
        <v>13</v>
      </c>
    </row>
    <row r="967" spans="1:14">
      <c r="A967" t="s">
        <v>2808</v>
      </c>
      <c r="B967">
        <f t="shared" si="15"/>
        <v>1905</v>
      </c>
      <c r="C967">
        <v>60175</v>
      </c>
      <c r="D967">
        <v>62079</v>
      </c>
      <c r="E967">
        <v>-1</v>
      </c>
      <c r="F967">
        <v>3</v>
      </c>
      <c r="G967" t="s">
        <v>5715</v>
      </c>
      <c r="H967" t="s">
        <v>5716</v>
      </c>
      <c r="I967" t="s">
        <v>5717</v>
      </c>
      <c r="J967" t="s">
        <v>5718</v>
      </c>
    </row>
    <row r="968" spans="1:14">
      <c r="A968" t="s">
        <v>2809</v>
      </c>
      <c r="B968">
        <f t="shared" si="15"/>
        <v>1485</v>
      </c>
      <c r="C968">
        <v>62194</v>
      </c>
      <c r="D968">
        <v>63678</v>
      </c>
      <c r="E968">
        <v>-1</v>
      </c>
      <c r="F968">
        <v>3</v>
      </c>
      <c r="G968" t="s">
        <v>3913</v>
      </c>
      <c r="H968" t="s">
        <v>3914</v>
      </c>
      <c r="I968" t="s">
        <v>3915</v>
      </c>
      <c r="J968" t="s">
        <v>3916</v>
      </c>
    </row>
    <row r="969" spans="1:14">
      <c r="A969" t="s">
        <v>2811</v>
      </c>
      <c r="B969">
        <f t="shared" si="15"/>
        <v>1017</v>
      </c>
      <c r="C969">
        <v>63821</v>
      </c>
      <c r="D969">
        <v>64837</v>
      </c>
      <c r="E969">
        <v>-1</v>
      </c>
      <c r="F969">
        <v>3</v>
      </c>
      <c r="G969" t="s">
        <v>5721</v>
      </c>
      <c r="H969" t="s">
        <v>5722</v>
      </c>
      <c r="I969" t="s">
        <v>5723</v>
      </c>
      <c r="J969" t="s">
        <v>5724</v>
      </c>
      <c r="L969">
        <v>1</v>
      </c>
      <c r="M969" t="s">
        <v>5725</v>
      </c>
    </row>
    <row r="970" spans="1:14">
      <c r="A970" t="s">
        <v>2815</v>
      </c>
      <c r="B970">
        <f t="shared" si="15"/>
        <v>1638</v>
      </c>
      <c r="C970">
        <v>65160</v>
      </c>
      <c r="D970">
        <v>66797</v>
      </c>
      <c r="E970">
        <v>-1</v>
      </c>
      <c r="F970">
        <v>3</v>
      </c>
      <c r="G970" t="s">
        <v>13</v>
      </c>
      <c r="N970" t="s">
        <v>41</v>
      </c>
    </row>
    <row r="971" spans="1:14">
      <c r="A971" t="s">
        <v>2817</v>
      </c>
      <c r="B971">
        <f t="shared" si="15"/>
        <v>1080</v>
      </c>
      <c r="C971">
        <v>67207</v>
      </c>
      <c r="D971">
        <v>68286</v>
      </c>
      <c r="E971">
        <v>1</v>
      </c>
      <c r="F971">
        <v>3</v>
      </c>
      <c r="G971" t="s">
        <v>5728</v>
      </c>
      <c r="H971" t="s">
        <v>5729</v>
      </c>
      <c r="I971" t="s">
        <v>5730</v>
      </c>
      <c r="J971" t="s">
        <v>5731</v>
      </c>
    </row>
    <row r="972" spans="1:14">
      <c r="A972" t="s">
        <v>2818</v>
      </c>
      <c r="B972">
        <f t="shared" si="15"/>
        <v>903</v>
      </c>
      <c r="C972">
        <v>68504</v>
      </c>
      <c r="D972">
        <v>69406</v>
      </c>
      <c r="E972">
        <v>-1</v>
      </c>
      <c r="F972">
        <v>3</v>
      </c>
      <c r="G972" t="s">
        <v>13</v>
      </c>
    </row>
    <row r="973" spans="1:14">
      <c r="A973" t="s">
        <v>2822</v>
      </c>
      <c r="B973">
        <f t="shared" si="15"/>
        <v>1302</v>
      </c>
      <c r="C973">
        <v>69521</v>
      </c>
      <c r="D973">
        <v>70822</v>
      </c>
      <c r="E973">
        <v>1</v>
      </c>
      <c r="F973">
        <v>3</v>
      </c>
      <c r="G973" t="s">
        <v>13</v>
      </c>
      <c r="I973" t="s">
        <v>5734</v>
      </c>
      <c r="J973" t="s">
        <v>5735</v>
      </c>
    </row>
    <row r="974" spans="1:14">
      <c r="A974" t="s">
        <v>2825</v>
      </c>
      <c r="B974">
        <f t="shared" si="15"/>
        <v>336</v>
      </c>
      <c r="C974">
        <v>70986</v>
      </c>
      <c r="D974">
        <v>71321</v>
      </c>
      <c r="E974">
        <v>-1</v>
      </c>
      <c r="F974">
        <v>3</v>
      </c>
      <c r="G974" t="s">
        <v>13</v>
      </c>
      <c r="L974">
        <v>2</v>
      </c>
      <c r="M974" t="s">
        <v>5737</v>
      </c>
    </row>
    <row r="975" spans="1:14">
      <c r="A975" t="s">
        <v>2826</v>
      </c>
      <c r="B975">
        <f t="shared" si="15"/>
        <v>438</v>
      </c>
      <c r="C975">
        <v>71401</v>
      </c>
      <c r="D975">
        <v>71838</v>
      </c>
      <c r="E975">
        <v>1</v>
      </c>
      <c r="F975">
        <v>3</v>
      </c>
      <c r="G975" t="s">
        <v>13</v>
      </c>
      <c r="I975" t="s">
        <v>5739</v>
      </c>
      <c r="J975" t="s">
        <v>5740</v>
      </c>
    </row>
    <row r="976" spans="1:14">
      <c r="A976" t="s">
        <v>6501</v>
      </c>
      <c r="B976">
        <f t="shared" si="15"/>
        <v>303</v>
      </c>
      <c r="C976">
        <v>71881</v>
      </c>
      <c r="D976">
        <v>72183</v>
      </c>
      <c r="E976">
        <v>1</v>
      </c>
      <c r="F976">
        <v>3</v>
      </c>
      <c r="G976" t="s">
        <v>13</v>
      </c>
    </row>
    <row r="977" spans="1:13">
      <c r="A977" t="s">
        <v>2827</v>
      </c>
      <c r="B977">
        <f t="shared" si="15"/>
        <v>750</v>
      </c>
      <c r="C977">
        <v>72213</v>
      </c>
      <c r="D977">
        <v>72962</v>
      </c>
      <c r="E977">
        <v>-1</v>
      </c>
      <c r="F977">
        <v>3</v>
      </c>
      <c r="G977" t="s">
        <v>5743</v>
      </c>
      <c r="H977" t="s">
        <v>5744</v>
      </c>
      <c r="I977" t="s">
        <v>5745</v>
      </c>
      <c r="J977" t="s">
        <v>5746</v>
      </c>
      <c r="L977">
        <v>6</v>
      </c>
      <c r="M977" t="s">
        <v>5747</v>
      </c>
    </row>
    <row r="978" spans="1:13">
      <c r="A978" t="s">
        <v>2829</v>
      </c>
      <c r="B978">
        <f t="shared" si="15"/>
        <v>1140</v>
      </c>
      <c r="C978">
        <v>72990</v>
      </c>
      <c r="D978">
        <v>74129</v>
      </c>
      <c r="E978">
        <v>-1</v>
      </c>
      <c r="F978">
        <v>3</v>
      </c>
      <c r="G978" t="s">
        <v>5749</v>
      </c>
      <c r="H978" t="s">
        <v>5750</v>
      </c>
      <c r="I978" t="s">
        <v>5751</v>
      </c>
      <c r="J978" t="s">
        <v>5752</v>
      </c>
    </row>
    <row r="979" spans="1:13">
      <c r="A979" t="s">
        <v>2830</v>
      </c>
      <c r="B979">
        <f t="shared" si="15"/>
        <v>447</v>
      </c>
      <c r="C979">
        <v>74165</v>
      </c>
      <c r="D979">
        <v>74611</v>
      </c>
      <c r="E979">
        <v>1</v>
      </c>
      <c r="F979">
        <v>3</v>
      </c>
      <c r="G979" t="s">
        <v>13</v>
      </c>
    </row>
    <row r="980" spans="1:13">
      <c r="A980" t="s">
        <v>2835</v>
      </c>
      <c r="B980">
        <f t="shared" si="15"/>
        <v>2496</v>
      </c>
      <c r="C980">
        <v>74757</v>
      </c>
      <c r="D980">
        <v>77252</v>
      </c>
      <c r="E980">
        <v>1</v>
      </c>
      <c r="F980">
        <v>3</v>
      </c>
      <c r="G980" t="s">
        <v>13</v>
      </c>
    </row>
    <row r="981" spans="1:13">
      <c r="A981" t="s">
        <v>2838</v>
      </c>
      <c r="B981">
        <f t="shared" si="15"/>
        <v>465</v>
      </c>
      <c r="C981">
        <v>77752</v>
      </c>
      <c r="D981">
        <v>78216</v>
      </c>
      <c r="E981">
        <v>-1</v>
      </c>
      <c r="F981">
        <v>3</v>
      </c>
      <c r="G981" t="s">
        <v>13</v>
      </c>
      <c r="I981" t="s">
        <v>5756</v>
      </c>
      <c r="J981" t="s">
        <v>5757</v>
      </c>
      <c r="K981" t="s">
        <v>14</v>
      </c>
    </row>
    <row r="982" spans="1:13">
      <c r="A982" t="s">
        <v>2839</v>
      </c>
      <c r="B982">
        <f t="shared" si="15"/>
        <v>678</v>
      </c>
      <c r="C982">
        <v>78263</v>
      </c>
      <c r="D982">
        <v>78940</v>
      </c>
      <c r="E982">
        <v>1</v>
      </c>
      <c r="F982">
        <v>3</v>
      </c>
      <c r="G982" t="s">
        <v>5759</v>
      </c>
      <c r="H982" t="s">
        <v>5760</v>
      </c>
      <c r="I982" t="s">
        <v>5761</v>
      </c>
      <c r="J982" t="s">
        <v>5762</v>
      </c>
    </row>
    <row r="983" spans="1:13">
      <c r="A983" t="s">
        <v>2842</v>
      </c>
      <c r="B983">
        <f t="shared" si="15"/>
        <v>789</v>
      </c>
      <c r="C983">
        <v>78964</v>
      </c>
      <c r="D983">
        <v>79752</v>
      </c>
      <c r="E983">
        <v>1</v>
      </c>
      <c r="F983">
        <v>3</v>
      </c>
      <c r="G983" t="s">
        <v>5764</v>
      </c>
      <c r="H983" t="s">
        <v>5765</v>
      </c>
      <c r="I983" t="s">
        <v>5766</v>
      </c>
      <c r="J983" t="s">
        <v>5767</v>
      </c>
      <c r="L983">
        <v>6</v>
      </c>
      <c r="M983" t="s">
        <v>5768</v>
      </c>
    </row>
    <row r="984" spans="1:13">
      <c r="A984" t="s">
        <v>2846</v>
      </c>
      <c r="B984">
        <f t="shared" si="15"/>
        <v>1026</v>
      </c>
      <c r="C984">
        <v>79782</v>
      </c>
      <c r="D984">
        <v>80807</v>
      </c>
      <c r="E984">
        <v>-1</v>
      </c>
      <c r="F984">
        <v>3</v>
      </c>
      <c r="G984" t="s">
        <v>13</v>
      </c>
      <c r="I984" t="s">
        <v>5770</v>
      </c>
      <c r="J984" t="s">
        <v>5771</v>
      </c>
    </row>
    <row r="985" spans="1:13">
      <c r="A985" t="s">
        <v>2849</v>
      </c>
      <c r="B985">
        <f t="shared" si="15"/>
        <v>1158</v>
      </c>
      <c r="C985">
        <v>80832</v>
      </c>
      <c r="D985">
        <v>81989</v>
      </c>
      <c r="E985">
        <v>1</v>
      </c>
      <c r="F985">
        <v>3</v>
      </c>
      <c r="G985" t="s">
        <v>4481</v>
      </c>
      <c r="H985" t="s">
        <v>4482</v>
      </c>
      <c r="I985" t="s">
        <v>3820</v>
      </c>
      <c r="J985" t="s">
        <v>3821</v>
      </c>
    </row>
    <row r="986" spans="1:13">
      <c r="A986" t="s">
        <v>2852</v>
      </c>
      <c r="B986">
        <f t="shared" si="15"/>
        <v>1758</v>
      </c>
      <c r="C986">
        <v>82235</v>
      </c>
      <c r="D986">
        <v>83992</v>
      </c>
      <c r="E986">
        <v>1</v>
      </c>
      <c r="F986">
        <v>3</v>
      </c>
      <c r="G986" t="s">
        <v>13</v>
      </c>
      <c r="I986" t="s">
        <v>5774</v>
      </c>
      <c r="J986" t="s">
        <v>5775</v>
      </c>
      <c r="L986">
        <v>3</v>
      </c>
      <c r="M986" t="s">
        <v>5776</v>
      </c>
    </row>
    <row r="987" spans="1:13">
      <c r="A987" t="s">
        <v>2853</v>
      </c>
      <c r="B987">
        <f t="shared" si="15"/>
        <v>336</v>
      </c>
      <c r="C987">
        <v>84023</v>
      </c>
      <c r="D987">
        <v>84358</v>
      </c>
      <c r="E987">
        <v>1</v>
      </c>
      <c r="F987">
        <v>3</v>
      </c>
      <c r="G987" t="s">
        <v>5778</v>
      </c>
      <c r="H987" t="s">
        <v>5779</v>
      </c>
      <c r="I987" t="s">
        <v>5780</v>
      </c>
      <c r="J987" t="s">
        <v>5781</v>
      </c>
    </row>
    <row r="988" spans="1:13">
      <c r="A988" t="s">
        <v>2855</v>
      </c>
      <c r="B988">
        <f t="shared" si="15"/>
        <v>1563</v>
      </c>
      <c r="C988">
        <v>84391</v>
      </c>
      <c r="D988">
        <v>85953</v>
      </c>
      <c r="E988">
        <v>-1</v>
      </c>
      <c r="F988">
        <v>3</v>
      </c>
      <c r="G988" t="s">
        <v>5783</v>
      </c>
      <c r="H988" t="s">
        <v>5784</v>
      </c>
      <c r="I988" t="s">
        <v>5785</v>
      </c>
      <c r="J988" t="s">
        <v>5786</v>
      </c>
    </row>
    <row r="989" spans="1:13">
      <c r="A989" t="s">
        <v>2856</v>
      </c>
      <c r="B989">
        <f t="shared" si="15"/>
        <v>273</v>
      </c>
      <c r="C989">
        <v>86124</v>
      </c>
      <c r="D989">
        <v>86396</v>
      </c>
      <c r="E989">
        <v>-1</v>
      </c>
      <c r="F989">
        <v>3</v>
      </c>
      <c r="G989" t="s">
        <v>13</v>
      </c>
    </row>
    <row r="990" spans="1:13">
      <c r="A990" t="s">
        <v>2859</v>
      </c>
      <c r="B990">
        <f t="shared" si="15"/>
        <v>1302</v>
      </c>
      <c r="C990">
        <v>86420</v>
      </c>
      <c r="D990">
        <v>87721</v>
      </c>
      <c r="E990">
        <v>-1</v>
      </c>
      <c r="F990">
        <v>3</v>
      </c>
      <c r="G990" t="s">
        <v>5788</v>
      </c>
      <c r="H990" t="s">
        <v>5789</v>
      </c>
      <c r="I990" t="s">
        <v>5790</v>
      </c>
      <c r="J990" t="s">
        <v>5791</v>
      </c>
    </row>
    <row r="991" spans="1:13">
      <c r="A991" t="s">
        <v>2862</v>
      </c>
      <c r="B991">
        <f t="shared" si="15"/>
        <v>249</v>
      </c>
      <c r="C991">
        <v>87939</v>
      </c>
      <c r="D991">
        <v>88187</v>
      </c>
      <c r="E991">
        <v>-1</v>
      </c>
      <c r="F991">
        <v>3</v>
      </c>
      <c r="G991" t="s">
        <v>13</v>
      </c>
    </row>
    <row r="992" spans="1:13">
      <c r="A992" t="s">
        <v>2863</v>
      </c>
      <c r="B992">
        <f t="shared" si="15"/>
        <v>1758</v>
      </c>
      <c r="C992">
        <v>88203</v>
      </c>
      <c r="D992">
        <v>89960</v>
      </c>
      <c r="E992">
        <v>-1</v>
      </c>
      <c r="F992">
        <v>3</v>
      </c>
      <c r="G992" t="s">
        <v>13</v>
      </c>
      <c r="I992" t="s">
        <v>5793</v>
      </c>
      <c r="J992" t="s">
        <v>5794</v>
      </c>
      <c r="L992">
        <v>5</v>
      </c>
      <c r="M992" t="s">
        <v>5795</v>
      </c>
    </row>
    <row r="993" spans="1:13">
      <c r="A993" t="s">
        <v>2864</v>
      </c>
      <c r="B993">
        <f t="shared" si="15"/>
        <v>972</v>
      </c>
      <c r="C993">
        <v>90029</v>
      </c>
      <c r="D993">
        <v>91000</v>
      </c>
      <c r="E993">
        <v>1</v>
      </c>
      <c r="F993">
        <v>3</v>
      </c>
      <c r="G993" t="s">
        <v>13</v>
      </c>
    </row>
    <row r="994" spans="1:13">
      <c r="A994" t="s">
        <v>2865</v>
      </c>
      <c r="B994">
        <f t="shared" si="15"/>
        <v>363</v>
      </c>
      <c r="C994">
        <v>91015</v>
      </c>
      <c r="D994">
        <v>91377</v>
      </c>
      <c r="E994">
        <v>1</v>
      </c>
      <c r="F994">
        <v>3</v>
      </c>
      <c r="G994" t="s">
        <v>13</v>
      </c>
    </row>
    <row r="995" spans="1:13">
      <c r="A995" t="s">
        <v>2868</v>
      </c>
      <c r="B995">
        <f t="shared" si="15"/>
        <v>588</v>
      </c>
      <c r="C995">
        <v>91454</v>
      </c>
      <c r="D995">
        <v>92041</v>
      </c>
      <c r="E995">
        <v>-1</v>
      </c>
      <c r="F995">
        <v>3</v>
      </c>
      <c r="G995" t="s">
        <v>13</v>
      </c>
      <c r="K995" t="s">
        <v>14</v>
      </c>
      <c r="L995">
        <v>1</v>
      </c>
      <c r="M995" t="s">
        <v>5799</v>
      </c>
    </row>
    <row r="996" spans="1:13">
      <c r="A996" t="s">
        <v>2871</v>
      </c>
      <c r="B996">
        <f t="shared" si="15"/>
        <v>1368</v>
      </c>
      <c r="C996">
        <v>92236</v>
      </c>
      <c r="D996">
        <v>93603</v>
      </c>
      <c r="E996">
        <v>1</v>
      </c>
      <c r="F996">
        <v>3</v>
      </c>
      <c r="G996" t="s">
        <v>13</v>
      </c>
      <c r="I996" t="s">
        <v>5801</v>
      </c>
      <c r="J996" t="s">
        <v>5802</v>
      </c>
    </row>
    <row r="997" spans="1:13">
      <c r="A997" t="s">
        <v>2874</v>
      </c>
      <c r="B997">
        <f t="shared" si="15"/>
        <v>1440</v>
      </c>
      <c r="C997">
        <v>93614</v>
      </c>
      <c r="D997">
        <v>95053</v>
      </c>
      <c r="E997">
        <v>-1</v>
      </c>
      <c r="F997">
        <v>3</v>
      </c>
      <c r="G997" t="s">
        <v>5804</v>
      </c>
      <c r="H997" t="s">
        <v>5805</v>
      </c>
      <c r="I997" t="s">
        <v>3126</v>
      </c>
      <c r="J997" t="s">
        <v>3127</v>
      </c>
    </row>
    <row r="998" spans="1:13">
      <c r="A998" t="s">
        <v>2879</v>
      </c>
      <c r="B998">
        <f t="shared" si="15"/>
        <v>1791</v>
      </c>
      <c r="C998">
        <v>95087</v>
      </c>
      <c r="D998">
        <v>96877</v>
      </c>
      <c r="E998">
        <v>-1</v>
      </c>
      <c r="F998">
        <v>3</v>
      </c>
      <c r="G998" t="s">
        <v>13</v>
      </c>
      <c r="I998" t="s">
        <v>5807</v>
      </c>
      <c r="J998" t="s">
        <v>5808</v>
      </c>
    </row>
    <row r="999" spans="1:13">
      <c r="A999" t="s">
        <v>2884</v>
      </c>
      <c r="B999">
        <f t="shared" si="15"/>
        <v>966</v>
      </c>
      <c r="C999">
        <v>97122</v>
      </c>
      <c r="D999">
        <v>98087</v>
      </c>
      <c r="E999">
        <v>1</v>
      </c>
      <c r="F999">
        <v>3</v>
      </c>
      <c r="G999" t="s">
        <v>13</v>
      </c>
    </row>
    <row r="1000" spans="1:13">
      <c r="A1000" t="s">
        <v>2887</v>
      </c>
      <c r="B1000">
        <f t="shared" si="15"/>
        <v>486</v>
      </c>
      <c r="C1000">
        <v>98232</v>
      </c>
      <c r="D1000">
        <v>98717</v>
      </c>
      <c r="E1000">
        <v>-1</v>
      </c>
      <c r="F1000">
        <v>3</v>
      </c>
      <c r="G1000" t="s">
        <v>5811</v>
      </c>
      <c r="H1000" t="s">
        <v>4376</v>
      </c>
      <c r="I1000" t="s">
        <v>5812</v>
      </c>
      <c r="J1000" t="s">
        <v>5813</v>
      </c>
    </row>
    <row r="1001" spans="1:13">
      <c r="A1001" t="s">
        <v>2888</v>
      </c>
      <c r="B1001">
        <f t="shared" si="15"/>
        <v>426</v>
      </c>
      <c r="C1001">
        <v>98743</v>
      </c>
      <c r="D1001">
        <v>99168</v>
      </c>
      <c r="E1001">
        <v>-1</v>
      </c>
      <c r="F1001">
        <v>3</v>
      </c>
      <c r="G1001" t="s">
        <v>13</v>
      </c>
    </row>
    <row r="1002" spans="1:13">
      <c r="A1002" t="s">
        <v>2891</v>
      </c>
      <c r="B1002">
        <f t="shared" si="15"/>
        <v>2199</v>
      </c>
      <c r="C1002">
        <v>99251</v>
      </c>
      <c r="D1002">
        <v>101449</v>
      </c>
      <c r="E1002">
        <v>1</v>
      </c>
      <c r="F1002">
        <v>3</v>
      </c>
      <c r="G1002" t="s">
        <v>6502</v>
      </c>
      <c r="H1002" t="s">
        <v>5816</v>
      </c>
      <c r="I1002" t="s">
        <v>5817</v>
      </c>
      <c r="J1002" t="s">
        <v>5818</v>
      </c>
      <c r="L1002">
        <v>7</v>
      </c>
      <c r="M1002" t="s">
        <v>5819</v>
      </c>
    </row>
    <row r="1003" spans="1:13">
      <c r="A1003" t="s">
        <v>2892</v>
      </c>
      <c r="B1003">
        <f t="shared" si="15"/>
        <v>7539</v>
      </c>
      <c r="C1003">
        <v>101677</v>
      </c>
      <c r="D1003">
        <v>109215</v>
      </c>
      <c r="E1003">
        <v>1</v>
      </c>
      <c r="F1003">
        <v>3</v>
      </c>
      <c r="G1003" t="s">
        <v>5821</v>
      </c>
      <c r="H1003" t="s">
        <v>5822</v>
      </c>
      <c r="I1003" t="s">
        <v>5823</v>
      </c>
      <c r="J1003" t="s">
        <v>5824</v>
      </c>
    </row>
    <row r="1004" spans="1:13">
      <c r="A1004" t="s">
        <v>2893</v>
      </c>
      <c r="B1004">
        <f t="shared" si="15"/>
        <v>645</v>
      </c>
      <c r="C1004">
        <v>109256</v>
      </c>
      <c r="D1004">
        <v>109900</v>
      </c>
      <c r="E1004">
        <v>1</v>
      </c>
      <c r="F1004">
        <v>3</v>
      </c>
      <c r="G1004" t="s">
        <v>5826</v>
      </c>
      <c r="H1004" t="s">
        <v>5827</v>
      </c>
      <c r="I1004" t="s">
        <v>5828</v>
      </c>
      <c r="J1004" t="s">
        <v>5829</v>
      </c>
      <c r="K1004" t="s">
        <v>14</v>
      </c>
      <c r="L1004">
        <v>1</v>
      </c>
      <c r="M1004" t="s">
        <v>1313</v>
      </c>
    </row>
    <row r="1005" spans="1:13">
      <c r="A1005" t="s">
        <v>2894</v>
      </c>
      <c r="B1005">
        <f t="shared" si="15"/>
        <v>828</v>
      </c>
      <c r="C1005">
        <v>110272</v>
      </c>
      <c r="D1005">
        <v>111099</v>
      </c>
      <c r="E1005">
        <v>1</v>
      </c>
      <c r="F1005">
        <v>3</v>
      </c>
      <c r="G1005" t="s">
        <v>13</v>
      </c>
      <c r="I1005" t="s">
        <v>5831</v>
      </c>
      <c r="J1005" t="s">
        <v>5832</v>
      </c>
    </row>
    <row r="1006" spans="1:13">
      <c r="A1006" t="s">
        <v>2895</v>
      </c>
      <c r="B1006">
        <f t="shared" si="15"/>
        <v>471</v>
      </c>
      <c r="C1006">
        <v>111225</v>
      </c>
      <c r="D1006">
        <v>111695</v>
      </c>
      <c r="E1006">
        <v>-1</v>
      </c>
      <c r="F1006">
        <v>3</v>
      </c>
      <c r="G1006" t="s">
        <v>13</v>
      </c>
      <c r="I1006" t="s">
        <v>5834</v>
      </c>
      <c r="J1006" t="s">
        <v>5835</v>
      </c>
    </row>
    <row r="1007" spans="1:13">
      <c r="A1007" t="s">
        <v>2897</v>
      </c>
      <c r="B1007">
        <f t="shared" si="15"/>
        <v>1707</v>
      </c>
      <c r="C1007">
        <v>111726</v>
      </c>
      <c r="D1007">
        <v>113432</v>
      </c>
      <c r="E1007">
        <v>1</v>
      </c>
      <c r="F1007">
        <v>3</v>
      </c>
      <c r="G1007" t="s">
        <v>5837</v>
      </c>
      <c r="H1007" t="s">
        <v>5838</v>
      </c>
      <c r="I1007" t="s">
        <v>5839</v>
      </c>
      <c r="J1007" t="s">
        <v>5840</v>
      </c>
    </row>
    <row r="1008" spans="1:13">
      <c r="A1008" t="s">
        <v>2899</v>
      </c>
      <c r="B1008">
        <f t="shared" si="15"/>
        <v>1722</v>
      </c>
      <c r="C1008">
        <v>113573</v>
      </c>
      <c r="D1008">
        <v>115294</v>
      </c>
      <c r="E1008">
        <v>1</v>
      </c>
      <c r="F1008">
        <v>3</v>
      </c>
      <c r="G1008" t="s">
        <v>13</v>
      </c>
      <c r="K1008" t="s">
        <v>14</v>
      </c>
    </row>
    <row r="1009" spans="1:14">
      <c r="A1009" t="s">
        <v>2903</v>
      </c>
      <c r="B1009">
        <f t="shared" si="15"/>
        <v>1050</v>
      </c>
      <c r="C1009">
        <v>115259</v>
      </c>
      <c r="D1009">
        <v>116308</v>
      </c>
      <c r="E1009">
        <v>-1</v>
      </c>
      <c r="F1009">
        <v>3</v>
      </c>
      <c r="G1009" t="s">
        <v>5843</v>
      </c>
      <c r="H1009" t="s">
        <v>5844</v>
      </c>
      <c r="I1009" t="s">
        <v>5845</v>
      </c>
      <c r="J1009" t="s">
        <v>5846</v>
      </c>
      <c r="K1009" t="s">
        <v>14</v>
      </c>
    </row>
    <row r="1010" spans="1:14">
      <c r="A1010" t="s">
        <v>2905</v>
      </c>
      <c r="B1010">
        <f t="shared" si="15"/>
        <v>672</v>
      </c>
      <c r="C1010">
        <v>116559</v>
      </c>
      <c r="D1010">
        <v>117230</v>
      </c>
      <c r="E1010">
        <v>-1</v>
      </c>
      <c r="F1010">
        <v>3</v>
      </c>
      <c r="G1010" t="s">
        <v>13</v>
      </c>
      <c r="I1010" t="s">
        <v>5848</v>
      </c>
      <c r="J1010" t="s">
        <v>5849</v>
      </c>
      <c r="L1010">
        <v>6</v>
      </c>
      <c r="M1010" t="s">
        <v>5850</v>
      </c>
    </row>
    <row r="1011" spans="1:14">
      <c r="A1011" t="s">
        <v>2908</v>
      </c>
      <c r="B1011">
        <f t="shared" si="15"/>
        <v>297</v>
      </c>
      <c r="C1011">
        <v>117240</v>
      </c>
      <c r="D1011">
        <v>117536</v>
      </c>
      <c r="E1011">
        <v>-1</v>
      </c>
      <c r="F1011">
        <v>3</v>
      </c>
      <c r="G1011" t="s">
        <v>13</v>
      </c>
    </row>
    <row r="1012" spans="1:14">
      <c r="A1012" t="s">
        <v>2913</v>
      </c>
      <c r="B1012">
        <f t="shared" si="15"/>
        <v>1515</v>
      </c>
      <c r="C1012">
        <v>117942</v>
      </c>
      <c r="D1012">
        <v>119456</v>
      </c>
      <c r="E1012">
        <v>1</v>
      </c>
      <c r="F1012">
        <v>3</v>
      </c>
      <c r="G1012" t="s">
        <v>13</v>
      </c>
      <c r="K1012" t="s">
        <v>14</v>
      </c>
    </row>
    <row r="1013" spans="1:14">
      <c r="A1013" t="s">
        <v>2918</v>
      </c>
      <c r="B1013">
        <f t="shared" si="15"/>
        <v>1167</v>
      </c>
      <c r="C1013">
        <v>119496</v>
      </c>
      <c r="D1013">
        <v>120662</v>
      </c>
      <c r="E1013">
        <v>-1</v>
      </c>
      <c r="F1013">
        <v>3</v>
      </c>
      <c r="G1013" t="s">
        <v>5853</v>
      </c>
      <c r="H1013" t="s">
        <v>5854</v>
      </c>
      <c r="I1013" t="s">
        <v>5855</v>
      </c>
      <c r="J1013" t="s">
        <v>5856</v>
      </c>
    </row>
    <row r="1014" spans="1:14">
      <c r="A1014" t="s">
        <v>2921</v>
      </c>
      <c r="B1014">
        <f t="shared" si="15"/>
        <v>1152</v>
      </c>
      <c r="C1014">
        <v>120868</v>
      </c>
      <c r="D1014">
        <v>122019</v>
      </c>
      <c r="E1014">
        <v>-1</v>
      </c>
      <c r="F1014">
        <v>3</v>
      </c>
      <c r="G1014" t="s">
        <v>5858</v>
      </c>
      <c r="H1014" t="s">
        <v>5859</v>
      </c>
      <c r="I1014" t="s">
        <v>5860</v>
      </c>
      <c r="J1014" t="s">
        <v>5861</v>
      </c>
    </row>
    <row r="1015" spans="1:14">
      <c r="A1015" t="s">
        <v>2926</v>
      </c>
      <c r="B1015">
        <f t="shared" si="15"/>
        <v>1821</v>
      </c>
      <c r="C1015">
        <v>122136</v>
      </c>
      <c r="D1015">
        <v>123956</v>
      </c>
      <c r="E1015">
        <v>-1</v>
      </c>
      <c r="F1015">
        <v>3</v>
      </c>
      <c r="G1015" t="s">
        <v>13</v>
      </c>
      <c r="K1015" t="s">
        <v>14</v>
      </c>
      <c r="N1015" t="s">
        <v>41</v>
      </c>
    </row>
    <row r="1016" spans="1:14">
      <c r="A1016" t="s">
        <v>2929</v>
      </c>
      <c r="B1016">
        <f t="shared" si="15"/>
        <v>276</v>
      </c>
      <c r="C1016">
        <v>124043</v>
      </c>
      <c r="D1016">
        <v>124318</v>
      </c>
      <c r="E1016">
        <v>-1</v>
      </c>
      <c r="F1016">
        <v>3</v>
      </c>
      <c r="G1016" t="s">
        <v>364</v>
      </c>
      <c r="I1016" t="s">
        <v>1632</v>
      </c>
      <c r="J1016" t="s">
        <v>1633</v>
      </c>
    </row>
    <row r="1017" spans="1:14">
      <c r="A1017" t="s">
        <v>2932</v>
      </c>
      <c r="B1017">
        <f t="shared" si="15"/>
        <v>348</v>
      </c>
      <c r="C1017">
        <v>124327</v>
      </c>
      <c r="D1017">
        <v>124674</v>
      </c>
      <c r="E1017">
        <v>-1</v>
      </c>
      <c r="F1017">
        <v>3</v>
      </c>
      <c r="G1017" t="s">
        <v>13</v>
      </c>
    </row>
    <row r="1018" spans="1:14">
      <c r="A1018" t="s">
        <v>2933</v>
      </c>
      <c r="B1018">
        <f t="shared" si="15"/>
        <v>1002</v>
      </c>
      <c r="C1018">
        <v>124696</v>
      </c>
      <c r="D1018">
        <v>125697</v>
      </c>
      <c r="E1018">
        <v>-1</v>
      </c>
      <c r="F1018">
        <v>3</v>
      </c>
      <c r="G1018" t="s">
        <v>13</v>
      </c>
      <c r="I1018" t="s">
        <v>5865</v>
      </c>
      <c r="J1018" t="s">
        <v>5866</v>
      </c>
    </row>
    <row r="1019" spans="1:14">
      <c r="A1019" t="s">
        <v>2938</v>
      </c>
      <c r="B1019">
        <f t="shared" si="15"/>
        <v>399</v>
      </c>
      <c r="C1019">
        <v>125744</v>
      </c>
      <c r="D1019">
        <v>126142</v>
      </c>
      <c r="E1019">
        <v>1</v>
      </c>
      <c r="F1019">
        <v>3</v>
      </c>
      <c r="G1019" t="s">
        <v>13</v>
      </c>
    </row>
    <row r="1020" spans="1:14">
      <c r="A1020" t="s">
        <v>2941</v>
      </c>
      <c r="B1020">
        <f t="shared" si="15"/>
        <v>810</v>
      </c>
      <c r="C1020">
        <v>126191</v>
      </c>
      <c r="D1020">
        <v>127000</v>
      </c>
      <c r="E1020">
        <v>1</v>
      </c>
      <c r="F1020">
        <v>3</v>
      </c>
      <c r="G1020" t="s">
        <v>13</v>
      </c>
      <c r="L1020">
        <v>7</v>
      </c>
      <c r="M1020" t="s">
        <v>5869</v>
      </c>
    </row>
    <row r="1021" spans="1:14">
      <c r="A1021" t="s">
        <v>2942</v>
      </c>
      <c r="B1021">
        <f t="shared" si="15"/>
        <v>5040</v>
      </c>
      <c r="C1021">
        <v>127075</v>
      </c>
      <c r="D1021">
        <v>132114</v>
      </c>
      <c r="E1021">
        <v>1</v>
      </c>
      <c r="F1021">
        <v>3</v>
      </c>
      <c r="G1021" t="s">
        <v>5871</v>
      </c>
      <c r="H1021" t="s">
        <v>5872</v>
      </c>
      <c r="I1021" t="s">
        <v>5873</v>
      </c>
      <c r="J1021" t="s">
        <v>5874</v>
      </c>
    </row>
    <row r="1022" spans="1:14">
      <c r="A1022" t="s">
        <v>2947</v>
      </c>
      <c r="B1022">
        <f t="shared" si="15"/>
        <v>1857</v>
      </c>
      <c r="C1022">
        <v>132382</v>
      </c>
      <c r="D1022">
        <v>134238</v>
      </c>
      <c r="E1022">
        <v>1</v>
      </c>
      <c r="F1022">
        <v>3</v>
      </c>
      <c r="G1022" t="s">
        <v>13</v>
      </c>
      <c r="I1022" t="s">
        <v>5880</v>
      </c>
      <c r="J1022" t="s">
        <v>5881</v>
      </c>
    </row>
    <row r="1023" spans="1:14">
      <c r="A1023" t="s">
        <v>2952</v>
      </c>
      <c r="B1023">
        <f t="shared" si="15"/>
        <v>1620</v>
      </c>
      <c r="C1023">
        <v>134334</v>
      </c>
      <c r="D1023">
        <v>135953</v>
      </c>
      <c r="E1023">
        <v>1</v>
      </c>
      <c r="F1023">
        <v>3</v>
      </c>
      <c r="G1023" t="s">
        <v>6503</v>
      </c>
      <c r="H1023" t="s">
        <v>5883</v>
      </c>
      <c r="I1023" t="s">
        <v>5884</v>
      </c>
      <c r="J1023" t="s">
        <v>5885</v>
      </c>
    </row>
    <row r="1024" spans="1:14">
      <c r="A1024" t="s">
        <v>2955</v>
      </c>
      <c r="B1024">
        <f t="shared" si="15"/>
        <v>1308</v>
      </c>
      <c r="C1024">
        <v>136017</v>
      </c>
      <c r="D1024">
        <v>137324</v>
      </c>
      <c r="E1024">
        <v>1</v>
      </c>
      <c r="F1024">
        <v>3</v>
      </c>
      <c r="G1024" t="s">
        <v>5887</v>
      </c>
      <c r="H1024" t="s">
        <v>5888</v>
      </c>
      <c r="I1024" t="s">
        <v>5889</v>
      </c>
      <c r="J1024" t="s">
        <v>5890</v>
      </c>
    </row>
    <row r="1025" spans="1:13">
      <c r="A1025" t="s">
        <v>2956</v>
      </c>
      <c r="B1025">
        <f t="shared" si="15"/>
        <v>2067</v>
      </c>
      <c r="C1025">
        <v>137346</v>
      </c>
      <c r="D1025">
        <v>139412</v>
      </c>
      <c r="E1025">
        <v>-1</v>
      </c>
      <c r="F1025">
        <v>3</v>
      </c>
      <c r="G1025" t="s">
        <v>13</v>
      </c>
      <c r="I1025" t="s">
        <v>5892</v>
      </c>
      <c r="J1025" t="s">
        <v>5893</v>
      </c>
    </row>
    <row r="1026" spans="1:13">
      <c r="A1026" t="s">
        <v>2957</v>
      </c>
      <c r="B1026">
        <f t="shared" si="15"/>
        <v>1320</v>
      </c>
      <c r="C1026">
        <v>139586</v>
      </c>
      <c r="D1026">
        <v>140905</v>
      </c>
      <c r="E1026">
        <v>-1</v>
      </c>
      <c r="F1026">
        <v>3</v>
      </c>
      <c r="G1026" t="s">
        <v>13</v>
      </c>
      <c r="L1026">
        <v>10</v>
      </c>
      <c r="M1026" t="s">
        <v>5895</v>
      </c>
    </row>
    <row r="1027" spans="1:13">
      <c r="A1027" t="s">
        <v>2958</v>
      </c>
      <c r="B1027">
        <f t="shared" ref="B1027:B1090" si="16">D1027-C1027+1</f>
        <v>1317</v>
      </c>
      <c r="C1027">
        <v>140980</v>
      </c>
      <c r="D1027">
        <v>142296</v>
      </c>
      <c r="E1027">
        <v>-1</v>
      </c>
      <c r="F1027">
        <v>3</v>
      </c>
      <c r="G1027" t="s">
        <v>5897</v>
      </c>
      <c r="H1027" t="s">
        <v>5898</v>
      </c>
      <c r="I1027" t="s">
        <v>5899</v>
      </c>
      <c r="J1027" t="s">
        <v>5900</v>
      </c>
    </row>
    <row r="1028" spans="1:13">
      <c r="A1028" t="s">
        <v>2960</v>
      </c>
      <c r="B1028">
        <f t="shared" si="16"/>
        <v>1149</v>
      </c>
      <c r="C1028">
        <v>142321</v>
      </c>
      <c r="D1028">
        <v>143469</v>
      </c>
      <c r="E1028">
        <v>1</v>
      </c>
      <c r="F1028">
        <v>3</v>
      </c>
      <c r="G1028" t="s">
        <v>364</v>
      </c>
      <c r="I1028" t="s">
        <v>5902</v>
      </c>
      <c r="J1028" t="s">
        <v>5903</v>
      </c>
    </row>
    <row r="1029" spans="1:13">
      <c r="A1029" t="s">
        <v>2961</v>
      </c>
      <c r="B1029">
        <f t="shared" si="16"/>
        <v>1971</v>
      </c>
      <c r="C1029">
        <v>143692</v>
      </c>
      <c r="D1029">
        <v>145662</v>
      </c>
      <c r="E1029">
        <v>1</v>
      </c>
      <c r="F1029">
        <v>3</v>
      </c>
      <c r="G1029" t="s">
        <v>13</v>
      </c>
      <c r="I1029" t="s">
        <v>2499</v>
      </c>
      <c r="J1029" t="s">
        <v>2500</v>
      </c>
    </row>
    <row r="1030" spans="1:13">
      <c r="A1030" t="s">
        <v>2964</v>
      </c>
      <c r="B1030">
        <f t="shared" si="16"/>
        <v>684</v>
      </c>
      <c r="C1030">
        <v>145697</v>
      </c>
      <c r="D1030">
        <v>146380</v>
      </c>
      <c r="E1030">
        <v>1</v>
      </c>
      <c r="F1030">
        <v>3</v>
      </c>
      <c r="G1030" t="s">
        <v>13</v>
      </c>
    </row>
    <row r="1031" spans="1:13">
      <c r="A1031" t="s">
        <v>2965</v>
      </c>
      <c r="B1031">
        <f t="shared" si="16"/>
        <v>471</v>
      </c>
      <c r="C1031">
        <v>146476</v>
      </c>
      <c r="D1031">
        <v>146946</v>
      </c>
      <c r="E1031">
        <v>-1</v>
      </c>
      <c r="F1031">
        <v>3</v>
      </c>
      <c r="G1031" t="s">
        <v>13</v>
      </c>
    </row>
    <row r="1032" spans="1:13">
      <c r="A1032" t="s">
        <v>2966</v>
      </c>
      <c r="B1032">
        <f t="shared" si="16"/>
        <v>1851</v>
      </c>
      <c r="C1032">
        <v>147111</v>
      </c>
      <c r="D1032">
        <v>148961</v>
      </c>
      <c r="E1032">
        <v>-1</v>
      </c>
      <c r="F1032">
        <v>3</v>
      </c>
      <c r="G1032" t="s">
        <v>5908</v>
      </c>
      <c r="H1032" t="s">
        <v>5909</v>
      </c>
      <c r="I1032" t="s">
        <v>4698</v>
      </c>
      <c r="J1032" t="s">
        <v>4699</v>
      </c>
    </row>
    <row r="1033" spans="1:13">
      <c r="A1033" t="s">
        <v>2967</v>
      </c>
      <c r="B1033">
        <f t="shared" si="16"/>
        <v>2313</v>
      </c>
      <c r="C1033">
        <v>149178</v>
      </c>
      <c r="D1033">
        <v>151490</v>
      </c>
      <c r="E1033">
        <v>1</v>
      </c>
      <c r="F1033">
        <v>3</v>
      </c>
      <c r="G1033" t="s">
        <v>5911</v>
      </c>
      <c r="H1033" t="s">
        <v>5912</v>
      </c>
      <c r="I1033" t="s">
        <v>5913</v>
      </c>
      <c r="J1033" t="s">
        <v>5914</v>
      </c>
    </row>
    <row r="1034" spans="1:13">
      <c r="A1034" t="s">
        <v>2972</v>
      </c>
      <c r="B1034">
        <f t="shared" si="16"/>
        <v>570</v>
      </c>
      <c r="C1034">
        <v>151536</v>
      </c>
      <c r="D1034">
        <v>152105</v>
      </c>
      <c r="E1034">
        <v>1</v>
      </c>
      <c r="F1034">
        <v>3</v>
      </c>
      <c r="G1034" t="s">
        <v>13</v>
      </c>
      <c r="I1034" t="s">
        <v>5916</v>
      </c>
      <c r="J1034" t="s">
        <v>5917</v>
      </c>
    </row>
    <row r="1035" spans="1:13">
      <c r="A1035" t="s">
        <v>2973</v>
      </c>
      <c r="B1035">
        <f t="shared" si="16"/>
        <v>2016</v>
      </c>
      <c r="C1035">
        <v>152303</v>
      </c>
      <c r="D1035">
        <v>154318</v>
      </c>
      <c r="E1035">
        <v>-1</v>
      </c>
      <c r="F1035">
        <v>3</v>
      </c>
      <c r="G1035" t="s">
        <v>5919</v>
      </c>
      <c r="H1035" t="s">
        <v>5920</v>
      </c>
      <c r="I1035" t="s">
        <v>3820</v>
      </c>
      <c r="J1035" t="s">
        <v>3821</v>
      </c>
    </row>
    <row r="1036" spans="1:13">
      <c r="A1036" t="s">
        <v>2978</v>
      </c>
      <c r="B1036">
        <f t="shared" si="16"/>
        <v>2295</v>
      </c>
      <c r="C1036">
        <v>154761</v>
      </c>
      <c r="D1036">
        <v>157055</v>
      </c>
      <c r="E1036">
        <v>-1</v>
      </c>
      <c r="F1036">
        <v>3</v>
      </c>
      <c r="G1036" t="s">
        <v>13</v>
      </c>
      <c r="I1036" t="s">
        <v>5922</v>
      </c>
      <c r="J1036" t="s">
        <v>5923</v>
      </c>
    </row>
    <row r="1037" spans="1:13">
      <c r="A1037" t="s">
        <v>2979</v>
      </c>
      <c r="B1037">
        <f t="shared" si="16"/>
        <v>696</v>
      </c>
      <c r="C1037">
        <v>157100</v>
      </c>
      <c r="D1037">
        <v>157795</v>
      </c>
      <c r="E1037">
        <v>-1</v>
      </c>
      <c r="F1037">
        <v>3</v>
      </c>
      <c r="G1037" t="s">
        <v>13</v>
      </c>
      <c r="L1037">
        <v>2</v>
      </c>
      <c r="M1037" t="s">
        <v>5925</v>
      </c>
    </row>
    <row r="1038" spans="1:13">
      <c r="A1038" t="s">
        <v>2980</v>
      </c>
      <c r="B1038">
        <f t="shared" si="16"/>
        <v>378</v>
      </c>
      <c r="C1038">
        <v>157921</v>
      </c>
      <c r="D1038">
        <v>158298</v>
      </c>
      <c r="E1038">
        <v>-1</v>
      </c>
      <c r="F1038">
        <v>3</v>
      </c>
      <c r="G1038" t="s">
        <v>13</v>
      </c>
      <c r="I1038" t="s">
        <v>5927</v>
      </c>
      <c r="J1038" t="s">
        <v>5928</v>
      </c>
    </row>
    <row r="1039" spans="1:13">
      <c r="A1039" t="s">
        <v>2983</v>
      </c>
      <c r="B1039">
        <f t="shared" si="16"/>
        <v>402</v>
      </c>
      <c r="C1039">
        <v>158313</v>
      </c>
      <c r="D1039">
        <v>158714</v>
      </c>
      <c r="E1039">
        <v>1</v>
      </c>
      <c r="F1039">
        <v>3</v>
      </c>
      <c r="G1039" t="s">
        <v>13</v>
      </c>
    </row>
    <row r="1040" spans="1:13">
      <c r="A1040" t="s">
        <v>2986</v>
      </c>
      <c r="B1040">
        <f t="shared" si="16"/>
        <v>477</v>
      </c>
      <c r="C1040">
        <v>158799</v>
      </c>
      <c r="D1040">
        <v>159275</v>
      </c>
      <c r="E1040">
        <v>1</v>
      </c>
      <c r="F1040">
        <v>3</v>
      </c>
      <c r="G1040" t="s">
        <v>13</v>
      </c>
    </row>
    <row r="1041" spans="1:13">
      <c r="A1041" t="s">
        <v>2991</v>
      </c>
      <c r="B1041">
        <f t="shared" si="16"/>
        <v>405</v>
      </c>
      <c r="C1041">
        <v>159301</v>
      </c>
      <c r="D1041">
        <v>159705</v>
      </c>
      <c r="E1041">
        <v>-1</v>
      </c>
      <c r="F1041">
        <v>3</v>
      </c>
      <c r="G1041" t="s">
        <v>5932</v>
      </c>
      <c r="H1041" t="s">
        <v>5933</v>
      </c>
      <c r="I1041" t="s">
        <v>5934</v>
      </c>
      <c r="J1041" t="s">
        <v>5935</v>
      </c>
    </row>
    <row r="1042" spans="1:13">
      <c r="A1042" t="s">
        <v>2996</v>
      </c>
      <c r="B1042">
        <f t="shared" si="16"/>
        <v>459</v>
      </c>
      <c r="C1042">
        <v>159944</v>
      </c>
      <c r="D1042">
        <v>160402</v>
      </c>
      <c r="E1042">
        <v>1</v>
      </c>
      <c r="F1042">
        <v>3</v>
      </c>
      <c r="G1042" t="s">
        <v>13</v>
      </c>
    </row>
    <row r="1043" spans="1:13">
      <c r="A1043" t="s">
        <v>3001</v>
      </c>
      <c r="B1043">
        <f t="shared" si="16"/>
        <v>771</v>
      </c>
      <c r="C1043">
        <v>160496</v>
      </c>
      <c r="D1043">
        <v>161266</v>
      </c>
      <c r="E1043">
        <v>1</v>
      </c>
      <c r="F1043">
        <v>3</v>
      </c>
      <c r="G1043" t="s">
        <v>13</v>
      </c>
      <c r="I1043" t="s">
        <v>5938</v>
      </c>
      <c r="J1043" t="s">
        <v>5939</v>
      </c>
    </row>
    <row r="1044" spans="1:13">
      <c r="A1044" t="s">
        <v>3005</v>
      </c>
      <c r="B1044">
        <f t="shared" si="16"/>
        <v>2613</v>
      </c>
      <c r="C1044">
        <v>161468</v>
      </c>
      <c r="D1044">
        <v>164080</v>
      </c>
      <c r="E1044">
        <v>-1</v>
      </c>
      <c r="F1044">
        <v>3</v>
      </c>
      <c r="G1044" t="s">
        <v>5941</v>
      </c>
      <c r="H1044" t="s">
        <v>5942</v>
      </c>
      <c r="I1044" t="s">
        <v>5943</v>
      </c>
      <c r="J1044" t="s">
        <v>5944</v>
      </c>
    </row>
    <row r="1045" spans="1:13">
      <c r="A1045" t="s">
        <v>3008</v>
      </c>
      <c r="B1045">
        <f t="shared" si="16"/>
        <v>1872</v>
      </c>
      <c r="C1045">
        <v>164369</v>
      </c>
      <c r="D1045">
        <v>166240</v>
      </c>
      <c r="E1045">
        <v>1</v>
      </c>
      <c r="F1045">
        <v>3</v>
      </c>
      <c r="G1045" t="s">
        <v>13</v>
      </c>
    </row>
    <row r="1046" spans="1:13">
      <c r="A1046" t="s">
        <v>3013</v>
      </c>
      <c r="B1046">
        <f t="shared" si="16"/>
        <v>735</v>
      </c>
      <c r="C1046">
        <v>166266</v>
      </c>
      <c r="D1046">
        <v>167000</v>
      </c>
      <c r="E1046">
        <v>1</v>
      </c>
      <c r="F1046">
        <v>3</v>
      </c>
      <c r="G1046" t="s">
        <v>13</v>
      </c>
      <c r="I1046" t="s">
        <v>5947</v>
      </c>
      <c r="J1046" t="s">
        <v>5948</v>
      </c>
    </row>
    <row r="1047" spans="1:13">
      <c r="A1047" t="s">
        <v>3014</v>
      </c>
      <c r="B1047">
        <f t="shared" si="16"/>
        <v>720</v>
      </c>
      <c r="C1047">
        <v>167015</v>
      </c>
      <c r="D1047">
        <v>167734</v>
      </c>
      <c r="E1047">
        <v>-1</v>
      </c>
      <c r="F1047">
        <v>3</v>
      </c>
      <c r="G1047" t="s">
        <v>5950</v>
      </c>
      <c r="H1047" t="s">
        <v>5951</v>
      </c>
      <c r="I1047" t="s">
        <v>5952</v>
      </c>
      <c r="J1047" t="s">
        <v>5953</v>
      </c>
    </row>
    <row r="1048" spans="1:13">
      <c r="A1048" t="s">
        <v>3019</v>
      </c>
      <c r="B1048">
        <f t="shared" si="16"/>
        <v>855</v>
      </c>
      <c r="C1048">
        <v>167773</v>
      </c>
      <c r="D1048">
        <v>168627</v>
      </c>
      <c r="E1048">
        <v>1</v>
      </c>
      <c r="F1048">
        <v>3</v>
      </c>
      <c r="G1048" t="s">
        <v>13</v>
      </c>
      <c r="I1048" t="s">
        <v>5955</v>
      </c>
      <c r="J1048" t="s">
        <v>5956</v>
      </c>
    </row>
    <row r="1049" spans="1:13">
      <c r="A1049" t="s">
        <v>3024</v>
      </c>
      <c r="B1049">
        <f t="shared" si="16"/>
        <v>618</v>
      </c>
      <c r="C1049">
        <v>168596</v>
      </c>
      <c r="D1049">
        <v>169213</v>
      </c>
      <c r="E1049">
        <v>1</v>
      </c>
      <c r="F1049">
        <v>3</v>
      </c>
      <c r="G1049" t="s">
        <v>13</v>
      </c>
      <c r="I1049" t="s">
        <v>5958</v>
      </c>
      <c r="J1049" t="s">
        <v>5959</v>
      </c>
    </row>
    <row r="1050" spans="1:13">
      <c r="A1050" t="s">
        <v>3029</v>
      </c>
      <c r="B1050">
        <f t="shared" si="16"/>
        <v>1968</v>
      </c>
      <c r="C1050">
        <v>169240</v>
      </c>
      <c r="D1050">
        <v>171207</v>
      </c>
      <c r="E1050">
        <v>-1</v>
      </c>
      <c r="F1050">
        <v>3</v>
      </c>
      <c r="G1050" t="s">
        <v>13</v>
      </c>
    </row>
    <row r="1051" spans="1:13">
      <c r="A1051" t="s">
        <v>3030</v>
      </c>
      <c r="B1051">
        <f t="shared" si="16"/>
        <v>876</v>
      </c>
      <c r="C1051">
        <v>171416</v>
      </c>
      <c r="D1051">
        <v>172291</v>
      </c>
      <c r="E1051">
        <v>-1</v>
      </c>
      <c r="F1051">
        <v>3</v>
      </c>
      <c r="G1051" t="s">
        <v>13</v>
      </c>
      <c r="L1051">
        <v>5</v>
      </c>
      <c r="M1051" t="s">
        <v>5962</v>
      </c>
    </row>
    <row r="1052" spans="1:13">
      <c r="A1052" t="s">
        <v>3031</v>
      </c>
      <c r="B1052">
        <f t="shared" si="16"/>
        <v>2751</v>
      </c>
      <c r="C1052">
        <v>172392</v>
      </c>
      <c r="D1052">
        <v>175142</v>
      </c>
      <c r="E1052">
        <v>-1</v>
      </c>
      <c r="F1052">
        <v>3</v>
      </c>
      <c r="G1052" t="s">
        <v>13</v>
      </c>
      <c r="I1052" t="s">
        <v>5964</v>
      </c>
      <c r="J1052" t="s">
        <v>5965</v>
      </c>
    </row>
    <row r="1053" spans="1:13">
      <c r="A1053" t="s">
        <v>3032</v>
      </c>
      <c r="B1053">
        <f t="shared" si="16"/>
        <v>834</v>
      </c>
      <c r="C1053">
        <v>175676</v>
      </c>
      <c r="D1053">
        <v>176509</v>
      </c>
      <c r="E1053">
        <v>-1</v>
      </c>
      <c r="F1053">
        <v>3</v>
      </c>
      <c r="G1053" t="s">
        <v>13</v>
      </c>
      <c r="L1053">
        <v>5</v>
      </c>
      <c r="M1053" t="s">
        <v>5967</v>
      </c>
    </row>
    <row r="1054" spans="1:13">
      <c r="A1054" t="s">
        <v>3033</v>
      </c>
      <c r="B1054">
        <f t="shared" si="16"/>
        <v>369</v>
      </c>
      <c r="C1054">
        <v>176649</v>
      </c>
      <c r="D1054">
        <v>177017</v>
      </c>
      <c r="E1054">
        <v>-1</v>
      </c>
      <c r="F1054">
        <v>3</v>
      </c>
      <c r="G1054" t="s">
        <v>13</v>
      </c>
      <c r="I1054" t="s">
        <v>5969</v>
      </c>
      <c r="J1054" t="s">
        <v>5970</v>
      </c>
    </row>
    <row r="1055" spans="1:13">
      <c r="A1055" t="s">
        <v>3034</v>
      </c>
      <c r="B1055">
        <f t="shared" si="16"/>
        <v>870</v>
      </c>
      <c r="C1055">
        <v>177046</v>
      </c>
      <c r="D1055">
        <v>177915</v>
      </c>
      <c r="E1055">
        <v>1</v>
      </c>
      <c r="F1055">
        <v>3</v>
      </c>
      <c r="G1055" t="s">
        <v>5972</v>
      </c>
      <c r="H1055" t="s">
        <v>5973</v>
      </c>
      <c r="I1055" t="s">
        <v>5974</v>
      </c>
      <c r="J1055" t="s">
        <v>5975</v>
      </c>
    </row>
    <row r="1056" spans="1:13">
      <c r="A1056" t="s">
        <v>3035</v>
      </c>
      <c r="B1056">
        <f t="shared" si="16"/>
        <v>837</v>
      </c>
      <c r="C1056">
        <v>177985</v>
      </c>
      <c r="D1056">
        <v>178821</v>
      </c>
      <c r="E1056">
        <v>1</v>
      </c>
      <c r="F1056">
        <v>3</v>
      </c>
      <c r="G1056" t="s">
        <v>13</v>
      </c>
      <c r="K1056" t="s">
        <v>14</v>
      </c>
    </row>
    <row r="1057" spans="1:14">
      <c r="A1057" t="s">
        <v>3036</v>
      </c>
      <c r="B1057">
        <f t="shared" si="16"/>
        <v>1245</v>
      </c>
      <c r="C1057">
        <v>179035</v>
      </c>
      <c r="D1057">
        <v>180279</v>
      </c>
      <c r="E1057">
        <v>-1</v>
      </c>
      <c r="F1057">
        <v>3</v>
      </c>
      <c r="G1057" t="s">
        <v>13</v>
      </c>
      <c r="N1057" t="s">
        <v>15</v>
      </c>
    </row>
    <row r="1058" spans="1:14">
      <c r="A1058" t="s">
        <v>3037</v>
      </c>
      <c r="B1058">
        <f t="shared" si="16"/>
        <v>501</v>
      </c>
      <c r="C1058">
        <v>180300</v>
      </c>
      <c r="D1058">
        <v>180800</v>
      </c>
      <c r="E1058">
        <v>-1</v>
      </c>
      <c r="F1058">
        <v>3</v>
      </c>
      <c r="G1058" t="s">
        <v>13</v>
      </c>
    </row>
    <row r="1059" spans="1:14">
      <c r="A1059" t="s">
        <v>3038</v>
      </c>
      <c r="B1059">
        <f t="shared" si="16"/>
        <v>1392</v>
      </c>
      <c r="C1059">
        <v>180961</v>
      </c>
      <c r="D1059">
        <v>182352</v>
      </c>
      <c r="E1059">
        <v>-1</v>
      </c>
      <c r="F1059">
        <v>3</v>
      </c>
      <c r="G1059" t="s">
        <v>5980</v>
      </c>
      <c r="H1059" t="s">
        <v>5981</v>
      </c>
      <c r="I1059" t="s">
        <v>5982</v>
      </c>
      <c r="J1059" t="s">
        <v>5983</v>
      </c>
    </row>
    <row r="1060" spans="1:14">
      <c r="A1060" t="s">
        <v>3039</v>
      </c>
      <c r="B1060">
        <f t="shared" si="16"/>
        <v>876</v>
      </c>
      <c r="C1060">
        <v>182378</v>
      </c>
      <c r="D1060">
        <v>183253</v>
      </c>
      <c r="E1060">
        <v>1</v>
      </c>
      <c r="F1060">
        <v>3</v>
      </c>
      <c r="G1060" t="s">
        <v>13</v>
      </c>
      <c r="I1060" t="s">
        <v>5985</v>
      </c>
      <c r="J1060" t="s">
        <v>5986</v>
      </c>
      <c r="L1060">
        <v>4</v>
      </c>
      <c r="M1060" t="s">
        <v>5987</v>
      </c>
    </row>
    <row r="1061" spans="1:14">
      <c r="A1061" t="s">
        <v>3044</v>
      </c>
      <c r="B1061">
        <f t="shared" si="16"/>
        <v>672</v>
      </c>
      <c r="C1061">
        <v>183541</v>
      </c>
      <c r="D1061">
        <v>184212</v>
      </c>
      <c r="E1061">
        <v>1</v>
      </c>
      <c r="F1061">
        <v>3</v>
      </c>
      <c r="G1061" t="s">
        <v>13</v>
      </c>
    </row>
    <row r="1062" spans="1:14">
      <c r="A1062" t="s">
        <v>3045</v>
      </c>
      <c r="B1062">
        <f t="shared" si="16"/>
        <v>456</v>
      </c>
      <c r="C1062">
        <v>184233</v>
      </c>
      <c r="D1062">
        <v>184688</v>
      </c>
      <c r="E1062">
        <v>-1</v>
      </c>
      <c r="F1062">
        <v>3</v>
      </c>
      <c r="G1062" t="s">
        <v>5990</v>
      </c>
      <c r="H1062" t="s">
        <v>5991</v>
      </c>
      <c r="I1062" t="s">
        <v>5992</v>
      </c>
      <c r="J1062" t="s">
        <v>5993</v>
      </c>
    </row>
    <row r="1063" spans="1:14">
      <c r="A1063" t="s">
        <v>3046</v>
      </c>
      <c r="B1063">
        <f t="shared" si="16"/>
        <v>255</v>
      </c>
      <c r="C1063">
        <v>184858</v>
      </c>
      <c r="D1063">
        <v>185112</v>
      </c>
      <c r="E1063">
        <v>1</v>
      </c>
      <c r="F1063">
        <v>3</v>
      </c>
      <c r="G1063" t="s">
        <v>13</v>
      </c>
    </row>
    <row r="1064" spans="1:14">
      <c r="A1064" t="s">
        <v>3051</v>
      </c>
      <c r="B1064">
        <f t="shared" si="16"/>
        <v>534</v>
      </c>
      <c r="C1064">
        <v>185281</v>
      </c>
      <c r="D1064">
        <v>185814</v>
      </c>
      <c r="E1064">
        <v>1</v>
      </c>
      <c r="F1064">
        <v>3</v>
      </c>
      <c r="G1064" t="s">
        <v>5995</v>
      </c>
      <c r="H1064" t="s">
        <v>5996</v>
      </c>
      <c r="I1064" t="s">
        <v>4536</v>
      </c>
      <c r="J1064" t="s">
        <v>4537</v>
      </c>
    </row>
    <row r="1065" spans="1:14">
      <c r="A1065" t="s">
        <v>3052</v>
      </c>
      <c r="B1065">
        <f t="shared" si="16"/>
        <v>3570</v>
      </c>
      <c r="C1065">
        <v>185871</v>
      </c>
      <c r="D1065">
        <v>189440</v>
      </c>
      <c r="E1065">
        <v>1</v>
      </c>
      <c r="F1065">
        <v>3</v>
      </c>
      <c r="G1065" t="s">
        <v>5998</v>
      </c>
      <c r="H1065" t="s">
        <v>5999</v>
      </c>
      <c r="I1065" t="s">
        <v>6000</v>
      </c>
      <c r="J1065" t="s">
        <v>6001</v>
      </c>
    </row>
    <row r="1066" spans="1:14">
      <c r="A1066" t="s">
        <v>3055</v>
      </c>
      <c r="B1066">
        <f t="shared" si="16"/>
        <v>471</v>
      </c>
      <c r="C1066">
        <v>189500</v>
      </c>
      <c r="D1066">
        <v>189970</v>
      </c>
      <c r="E1066">
        <v>1</v>
      </c>
      <c r="F1066">
        <v>3</v>
      </c>
      <c r="G1066" t="s">
        <v>6003</v>
      </c>
      <c r="H1066" t="s">
        <v>6004</v>
      </c>
      <c r="I1066" t="s">
        <v>3499</v>
      </c>
      <c r="J1066" t="s">
        <v>3500</v>
      </c>
    </row>
    <row r="1067" spans="1:14">
      <c r="A1067" t="s">
        <v>3057</v>
      </c>
      <c r="B1067">
        <f t="shared" si="16"/>
        <v>1026</v>
      </c>
      <c r="C1067">
        <v>189967</v>
      </c>
      <c r="D1067">
        <v>190992</v>
      </c>
      <c r="E1067">
        <v>1</v>
      </c>
      <c r="F1067">
        <v>3</v>
      </c>
      <c r="G1067" t="s">
        <v>6006</v>
      </c>
      <c r="H1067" t="s">
        <v>6007</v>
      </c>
      <c r="I1067" t="s">
        <v>6008</v>
      </c>
      <c r="J1067" t="s">
        <v>6009</v>
      </c>
    </row>
    <row r="1068" spans="1:14">
      <c r="A1068" t="s">
        <v>3058</v>
      </c>
      <c r="B1068">
        <f t="shared" si="16"/>
        <v>558</v>
      </c>
      <c r="C1068">
        <v>191027</v>
      </c>
      <c r="D1068">
        <v>191584</v>
      </c>
      <c r="E1068">
        <v>1</v>
      </c>
      <c r="F1068">
        <v>3</v>
      </c>
      <c r="G1068" t="s">
        <v>13</v>
      </c>
      <c r="I1068" t="s">
        <v>6011</v>
      </c>
      <c r="J1068" t="s">
        <v>6012</v>
      </c>
      <c r="L1068">
        <v>2</v>
      </c>
      <c r="M1068" t="s">
        <v>6013</v>
      </c>
    </row>
    <row r="1069" spans="1:14">
      <c r="A1069" t="s">
        <v>3063</v>
      </c>
      <c r="B1069">
        <f t="shared" si="16"/>
        <v>723</v>
      </c>
      <c r="C1069">
        <v>191640</v>
      </c>
      <c r="D1069">
        <v>192362</v>
      </c>
      <c r="E1069">
        <v>1</v>
      </c>
      <c r="F1069">
        <v>3</v>
      </c>
      <c r="G1069" t="s">
        <v>13</v>
      </c>
    </row>
    <row r="1070" spans="1:14">
      <c r="A1070" t="s">
        <v>3064</v>
      </c>
      <c r="B1070">
        <f t="shared" si="16"/>
        <v>519</v>
      </c>
      <c r="C1070">
        <v>192434</v>
      </c>
      <c r="D1070">
        <v>192952</v>
      </c>
      <c r="E1070">
        <v>1</v>
      </c>
      <c r="F1070">
        <v>3</v>
      </c>
      <c r="G1070" t="s">
        <v>13</v>
      </c>
    </row>
    <row r="1071" spans="1:14">
      <c r="A1071" t="s">
        <v>3065</v>
      </c>
      <c r="B1071">
        <f t="shared" si="16"/>
        <v>321</v>
      </c>
      <c r="C1071">
        <v>192982</v>
      </c>
      <c r="D1071">
        <v>193302</v>
      </c>
      <c r="E1071">
        <v>1</v>
      </c>
      <c r="F1071">
        <v>3</v>
      </c>
      <c r="G1071" t="s">
        <v>13</v>
      </c>
      <c r="I1071" t="s">
        <v>6017</v>
      </c>
      <c r="J1071" t="s">
        <v>6018</v>
      </c>
    </row>
    <row r="1072" spans="1:14">
      <c r="A1072" t="s">
        <v>3066</v>
      </c>
      <c r="B1072">
        <f t="shared" si="16"/>
        <v>1173</v>
      </c>
      <c r="C1072">
        <v>193327</v>
      </c>
      <c r="D1072">
        <v>194499</v>
      </c>
      <c r="E1072">
        <v>1</v>
      </c>
      <c r="F1072">
        <v>3</v>
      </c>
      <c r="G1072" t="s">
        <v>13</v>
      </c>
    </row>
    <row r="1073" spans="1:14">
      <c r="A1073" t="s">
        <v>3070</v>
      </c>
      <c r="B1073">
        <f t="shared" si="16"/>
        <v>957</v>
      </c>
      <c r="C1073">
        <v>194776</v>
      </c>
      <c r="D1073">
        <v>195732</v>
      </c>
      <c r="E1073">
        <v>-1</v>
      </c>
      <c r="F1073">
        <v>3</v>
      </c>
      <c r="G1073" t="s">
        <v>13</v>
      </c>
      <c r="I1073" t="s">
        <v>6021</v>
      </c>
      <c r="J1073" t="s">
        <v>6022</v>
      </c>
    </row>
    <row r="1074" spans="1:14">
      <c r="A1074" t="s">
        <v>3073</v>
      </c>
      <c r="B1074">
        <f t="shared" si="16"/>
        <v>915</v>
      </c>
      <c r="C1074">
        <v>195786</v>
      </c>
      <c r="D1074">
        <v>196700</v>
      </c>
      <c r="E1074">
        <v>1</v>
      </c>
      <c r="F1074">
        <v>3</v>
      </c>
      <c r="G1074" t="s">
        <v>928</v>
      </c>
      <c r="H1074" t="s">
        <v>929</v>
      </c>
      <c r="I1074" t="s">
        <v>930</v>
      </c>
      <c r="J1074" t="s">
        <v>931</v>
      </c>
    </row>
    <row r="1075" spans="1:14">
      <c r="A1075" t="s">
        <v>3074</v>
      </c>
      <c r="B1075">
        <f t="shared" si="16"/>
        <v>2610</v>
      </c>
      <c r="C1075">
        <v>196779</v>
      </c>
      <c r="D1075">
        <v>199388</v>
      </c>
      <c r="E1075">
        <v>-1</v>
      </c>
      <c r="F1075">
        <v>3</v>
      </c>
      <c r="G1075" t="s">
        <v>6504</v>
      </c>
      <c r="H1075" t="s">
        <v>6025</v>
      </c>
      <c r="I1075" t="s">
        <v>6026</v>
      </c>
      <c r="J1075" t="s">
        <v>6027</v>
      </c>
    </row>
    <row r="1076" spans="1:14">
      <c r="A1076" t="s">
        <v>3080</v>
      </c>
      <c r="B1076">
        <f t="shared" si="16"/>
        <v>1632</v>
      </c>
      <c r="C1076">
        <v>199663</v>
      </c>
      <c r="D1076">
        <v>201294</v>
      </c>
      <c r="E1076">
        <v>1</v>
      </c>
      <c r="F1076">
        <v>3</v>
      </c>
      <c r="G1076" t="s">
        <v>13</v>
      </c>
      <c r="K1076" t="s">
        <v>14</v>
      </c>
      <c r="N1076" t="s">
        <v>41</v>
      </c>
    </row>
    <row r="1077" spans="1:14">
      <c r="A1077" t="s">
        <v>3081</v>
      </c>
      <c r="B1077">
        <f t="shared" si="16"/>
        <v>441</v>
      </c>
      <c r="C1077">
        <v>201382</v>
      </c>
      <c r="D1077">
        <v>201822</v>
      </c>
      <c r="E1077">
        <v>-1</v>
      </c>
      <c r="F1077">
        <v>3</v>
      </c>
      <c r="G1077" t="s">
        <v>6030</v>
      </c>
      <c r="H1077" t="s">
        <v>6031</v>
      </c>
    </row>
    <row r="1078" spans="1:14">
      <c r="A1078" t="s">
        <v>3082</v>
      </c>
      <c r="B1078">
        <f t="shared" si="16"/>
        <v>1257</v>
      </c>
      <c r="C1078">
        <v>202016</v>
      </c>
      <c r="D1078">
        <v>203272</v>
      </c>
      <c r="E1078">
        <v>-1</v>
      </c>
      <c r="F1078">
        <v>3</v>
      </c>
      <c r="G1078" t="s">
        <v>13</v>
      </c>
      <c r="L1078">
        <v>1</v>
      </c>
      <c r="M1078" t="s">
        <v>2408</v>
      </c>
      <c r="N1078" t="s">
        <v>15</v>
      </c>
    </row>
    <row r="1079" spans="1:14">
      <c r="A1079" t="s">
        <v>3083</v>
      </c>
      <c r="B1079">
        <f t="shared" si="16"/>
        <v>522</v>
      </c>
      <c r="C1079">
        <v>203612</v>
      </c>
      <c r="D1079">
        <v>204133</v>
      </c>
      <c r="E1079">
        <v>1</v>
      </c>
      <c r="F1079">
        <v>3</v>
      </c>
      <c r="G1079" t="s">
        <v>6034</v>
      </c>
      <c r="H1079" t="s">
        <v>6035</v>
      </c>
      <c r="I1079" t="s">
        <v>6036</v>
      </c>
      <c r="J1079" t="s">
        <v>6037</v>
      </c>
    </row>
    <row r="1080" spans="1:14">
      <c r="A1080" t="s">
        <v>3084</v>
      </c>
      <c r="B1080">
        <f t="shared" si="16"/>
        <v>6597</v>
      </c>
      <c r="C1080">
        <v>204158</v>
      </c>
      <c r="D1080">
        <v>210754</v>
      </c>
      <c r="E1080">
        <v>1</v>
      </c>
      <c r="F1080">
        <v>3</v>
      </c>
      <c r="G1080" t="s">
        <v>6039</v>
      </c>
      <c r="H1080" t="s">
        <v>6040</v>
      </c>
      <c r="I1080" t="s">
        <v>6041</v>
      </c>
      <c r="J1080" t="s">
        <v>6042</v>
      </c>
    </row>
    <row r="1081" spans="1:14">
      <c r="A1081" t="s">
        <v>3085</v>
      </c>
      <c r="B1081">
        <f t="shared" si="16"/>
        <v>366</v>
      </c>
      <c r="C1081">
        <v>210796</v>
      </c>
      <c r="D1081">
        <v>211161</v>
      </c>
      <c r="E1081">
        <v>1</v>
      </c>
      <c r="F1081">
        <v>3</v>
      </c>
      <c r="G1081" t="s">
        <v>13</v>
      </c>
    </row>
    <row r="1082" spans="1:14">
      <c r="A1082" t="s">
        <v>3090</v>
      </c>
      <c r="B1082">
        <f t="shared" si="16"/>
        <v>1302</v>
      </c>
      <c r="C1082">
        <v>211330</v>
      </c>
      <c r="D1082">
        <v>212631</v>
      </c>
      <c r="E1082">
        <v>-1</v>
      </c>
      <c r="F1082">
        <v>3</v>
      </c>
      <c r="G1082" t="s">
        <v>6045</v>
      </c>
      <c r="H1082" t="s">
        <v>6046</v>
      </c>
      <c r="I1082" t="s">
        <v>6047</v>
      </c>
      <c r="J1082" t="s">
        <v>6048</v>
      </c>
    </row>
    <row r="1083" spans="1:14">
      <c r="A1083" t="s">
        <v>3093</v>
      </c>
      <c r="B1083">
        <f t="shared" si="16"/>
        <v>870</v>
      </c>
      <c r="C1083">
        <v>212842</v>
      </c>
      <c r="D1083">
        <v>213711</v>
      </c>
      <c r="E1083">
        <v>-1</v>
      </c>
      <c r="F1083">
        <v>3</v>
      </c>
      <c r="G1083" t="s">
        <v>6050</v>
      </c>
      <c r="H1083" t="s">
        <v>6051</v>
      </c>
      <c r="I1083" t="s">
        <v>6052</v>
      </c>
      <c r="J1083" t="s">
        <v>6053</v>
      </c>
      <c r="K1083" t="s">
        <v>14</v>
      </c>
      <c r="L1083">
        <v>1</v>
      </c>
      <c r="M1083" t="s">
        <v>6054</v>
      </c>
    </row>
    <row r="1084" spans="1:14">
      <c r="A1084" t="s">
        <v>3096</v>
      </c>
      <c r="B1084">
        <f t="shared" si="16"/>
        <v>360</v>
      </c>
      <c r="C1084">
        <v>213746</v>
      </c>
      <c r="D1084">
        <v>214105</v>
      </c>
      <c r="E1084">
        <v>-1</v>
      </c>
      <c r="F1084">
        <v>3</v>
      </c>
      <c r="G1084" t="s">
        <v>6056</v>
      </c>
      <c r="H1084" t="s">
        <v>6057</v>
      </c>
      <c r="I1084" t="s">
        <v>6058</v>
      </c>
      <c r="J1084" t="s">
        <v>6059</v>
      </c>
    </row>
    <row r="1085" spans="1:14">
      <c r="A1085" t="s">
        <v>3097</v>
      </c>
      <c r="B1085">
        <f t="shared" si="16"/>
        <v>2481</v>
      </c>
      <c r="C1085">
        <v>214192</v>
      </c>
      <c r="D1085">
        <v>216672</v>
      </c>
      <c r="E1085">
        <v>-1</v>
      </c>
      <c r="F1085">
        <v>3</v>
      </c>
      <c r="G1085" t="s">
        <v>6061</v>
      </c>
      <c r="H1085" t="s">
        <v>6062</v>
      </c>
      <c r="I1085" t="s">
        <v>6063</v>
      </c>
      <c r="J1085" t="s">
        <v>6064</v>
      </c>
    </row>
    <row r="1086" spans="1:14">
      <c r="A1086" t="s">
        <v>3098</v>
      </c>
      <c r="B1086">
        <f t="shared" si="16"/>
        <v>1827</v>
      </c>
      <c r="C1086">
        <v>217071</v>
      </c>
      <c r="D1086">
        <v>218897</v>
      </c>
      <c r="E1086">
        <v>-1</v>
      </c>
      <c r="F1086">
        <v>3</v>
      </c>
      <c r="G1086" t="s">
        <v>6066</v>
      </c>
      <c r="H1086" t="s">
        <v>6067</v>
      </c>
      <c r="I1086" t="s">
        <v>2643</v>
      </c>
      <c r="J1086" t="s">
        <v>2644</v>
      </c>
      <c r="K1086" t="s">
        <v>14</v>
      </c>
      <c r="L1086">
        <v>1</v>
      </c>
      <c r="M1086" t="s">
        <v>6068</v>
      </c>
    </row>
    <row r="1087" spans="1:14">
      <c r="A1087" t="s">
        <v>3099</v>
      </c>
      <c r="B1087">
        <f t="shared" si="16"/>
        <v>1935</v>
      </c>
      <c r="C1087">
        <v>219048</v>
      </c>
      <c r="D1087">
        <v>220982</v>
      </c>
      <c r="E1087">
        <v>1</v>
      </c>
      <c r="F1087">
        <v>3</v>
      </c>
      <c r="G1087" t="s">
        <v>13</v>
      </c>
      <c r="I1087" t="s">
        <v>6070</v>
      </c>
      <c r="J1087" t="s">
        <v>6071</v>
      </c>
    </row>
    <row r="1088" spans="1:14">
      <c r="A1088" t="s">
        <v>3102</v>
      </c>
      <c r="B1088">
        <f t="shared" si="16"/>
        <v>2688</v>
      </c>
      <c r="C1088">
        <v>221190</v>
      </c>
      <c r="D1088">
        <v>223877</v>
      </c>
      <c r="E1088">
        <v>1</v>
      </c>
      <c r="F1088">
        <v>3</v>
      </c>
      <c r="G1088" t="s">
        <v>13</v>
      </c>
    </row>
    <row r="1089" spans="1:14">
      <c r="A1089" t="s">
        <v>3108</v>
      </c>
      <c r="B1089">
        <f t="shared" si="16"/>
        <v>459</v>
      </c>
      <c r="C1089">
        <v>223972</v>
      </c>
      <c r="D1089">
        <v>224430</v>
      </c>
      <c r="E1089">
        <v>1</v>
      </c>
      <c r="F1089">
        <v>3</v>
      </c>
      <c r="G1089" t="s">
        <v>6074</v>
      </c>
      <c r="H1089" t="s">
        <v>6075</v>
      </c>
      <c r="I1089" t="s">
        <v>6076</v>
      </c>
      <c r="J1089" t="s">
        <v>6077</v>
      </c>
    </row>
    <row r="1090" spans="1:14">
      <c r="A1090" t="s">
        <v>3113</v>
      </c>
      <c r="B1090">
        <f t="shared" si="16"/>
        <v>1119</v>
      </c>
      <c r="C1090">
        <v>224551</v>
      </c>
      <c r="D1090">
        <v>225669</v>
      </c>
      <c r="E1090">
        <v>-1</v>
      </c>
      <c r="F1090">
        <v>3</v>
      </c>
      <c r="G1090" t="s">
        <v>6079</v>
      </c>
      <c r="H1090" t="s">
        <v>6080</v>
      </c>
      <c r="I1090" t="s">
        <v>6081</v>
      </c>
      <c r="J1090" t="s">
        <v>6082</v>
      </c>
    </row>
    <row r="1091" spans="1:14">
      <c r="A1091" t="s">
        <v>3118</v>
      </c>
      <c r="B1091">
        <f t="shared" ref="B1091:B1154" si="17">D1091-C1091+1</f>
        <v>2106</v>
      </c>
      <c r="C1091">
        <v>225700</v>
      </c>
      <c r="D1091">
        <v>227805</v>
      </c>
      <c r="E1091">
        <v>1</v>
      </c>
      <c r="F1091">
        <v>3</v>
      </c>
      <c r="G1091" t="s">
        <v>6084</v>
      </c>
      <c r="H1091" t="s">
        <v>6085</v>
      </c>
      <c r="I1091" t="s">
        <v>6086</v>
      </c>
      <c r="J1091" t="s">
        <v>6087</v>
      </c>
    </row>
    <row r="1092" spans="1:14">
      <c r="A1092" t="s">
        <v>3123</v>
      </c>
      <c r="B1092">
        <f t="shared" si="17"/>
        <v>318</v>
      </c>
      <c r="C1092">
        <v>227898</v>
      </c>
      <c r="D1092">
        <v>228215</v>
      </c>
      <c r="E1092">
        <v>-1</v>
      </c>
      <c r="F1092">
        <v>3</v>
      </c>
      <c r="G1092" t="s">
        <v>6089</v>
      </c>
      <c r="H1092" t="s">
        <v>6090</v>
      </c>
      <c r="I1092" t="s">
        <v>5927</v>
      </c>
      <c r="J1092" t="s">
        <v>5928</v>
      </c>
    </row>
    <row r="1093" spans="1:14">
      <c r="A1093" t="s">
        <v>3128</v>
      </c>
      <c r="B1093">
        <f t="shared" si="17"/>
        <v>627</v>
      </c>
      <c r="C1093">
        <v>228341</v>
      </c>
      <c r="D1093">
        <v>228967</v>
      </c>
      <c r="E1093">
        <v>-1</v>
      </c>
      <c r="F1093">
        <v>3</v>
      </c>
      <c r="G1093" t="s">
        <v>6092</v>
      </c>
      <c r="H1093" t="s">
        <v>6093</v>
      </c>
    </row>
    <row r="1094" spans="1:14">
      <c r="A1094" t="s">
        <v>3131</v>
      </c>
      <c r="B1094">
        <f t="shared" si="17"/>
        <v>231</v>
      </c>
      <c r="C1094">
        <v>228980</v>
      </c>
      <c r="D1094">
        <v>229210</v>
      </c>
      <c r="E1094">
        <v>-1</v>
      </c>
      <c r="F1094">
        <v>3</v>
      </c>
      <c r="G1094" t="s">
        <v>13</v>
      </c>
      <c r="I1094" t="s">
        <v>3340</v>
      </c>
      <c r="J1094" t="s">
        <v>3341</v>
      </c>
    </row>
    <row r="1095" spans="1:14">
      <c r="A1095" t="s">
        <v>3136</v>
      </c>
      <c r="B1095">
        <f t="shared" si="17"/>
        <v>441</v>
      </c>
      <c r="C1095">
        <v>229241</v>
      </c>
      <c r="D1095">
        <v>229681</v>
      </c>
      <c r="E1095">
        <v>1</v>
      </c>
      <c r="F1095">
        <v>3</v>
      </c>
      <c r="G1095" t="s">
        <v>13</v>
      </c>
      <c r="I1095" t="s">
        <v>6098</v>
      </c>
      <c r="J1095" t="s">
        <v>6099</v>
      </c>
    </row>
    <row r="1096" spans="1:14">
      <c r="A1096" t="s">
        <v>3139</v>
      </c>
      <c r="B1096">
        <f t="shared" si="17"/>
        <v>693</v>
      </c>
      <c r="C1096">
        <v>229678</v>
      </c>
      <c r="D1096">
        <v>230370</v>
      </c>
      <c r="E1096">
        <v>1</v>
      </c>
      <c r="F1096">
        <v>3</v>
      </c>
      <c r="G1096" t="s">
        <v>6101</v>
      </c>
      <c r="H1096" t="s">
        <v>6102</v>
      </c>
      <c r="I1096" t="s">
        <v>6103</v>
      </c>
      <c r="J1096" t="s">
        <v>6104</v>
      </c>
    </row>
    <row r="1097" spans="1:14">
      <c r="A1097" t="s">
        <v>3140</v>
      </c>
      <c r="B1097">
        <f t="shared" si="17"/>
        <v>1482</v>
      </c>
      <c r="C1097">
        <v>230561</v>
      </c>
      <c r="D1097">
        <v>232042</v>
      </c>
      <c r="E1097">
        <v>-1</v>
      </c>
      <c r="F1097">
        <v>3</v>
      </c>
      <c r="G1097" t="s">
        <v>13</v>
      </c>
    </row>
    <row r="1098" spans="1:14">
      <c r="A1098" t="s">
        <v>3143</v>
      </c>
      <c r="B1098">
        <f t="shared" si="17"/>
        <v>1398</v>
      </c>
      <c r="C1098">
        <v>232214</v>
      </c>
      <c r="D1098">
        <v>233611</v>
      </c>
      <c r="E1098">
        <v>-1</v>
      </c>
      <c r="F1098">
        <v>3</v>
      </c>
      <c r="G1098" t="s">
        <v>13</v>
      </c>
      <c r="K1098" t="s">
        <v>14</v>
      </c>
      <c r="N1098" t="s">
        <v>15</v>
      </c>
    </row>
    <row r="1099" spans="1:14">
      <c r="A1099" t="s">
        <v>3146</v>
      </c>
      <c r="B1099">
        <f t="shared" si="17"/>
        <v>1149</v>
      </c>
      <c r="C1099">
        <v>233884</v>
      </c>
      <c r="D1099">
        <v>235032</v>
      </c>
      <c r="E1099">
        <v>1</v>
      </c>
      <c r="F1099">
        <v>3</v>
      </c>
      <c r="G1099" t="s">
        <v>13</v>
      </c>
    </row>
    <row r="1100" spans="1:14">
      <c r="A1100" t="s">
        <v>3148</v>
      </c>
      <c r="B1100">
        <f t="shared" si="17"/>
        <v>774</v>
      </c>
      <c r="C1100">
        <v>235110</v>
      </c>
      <c r="D1100">
        <v>235883</v>
      </c>
      <c r="E1100">
        <v>1</v>
      </c>
      <c r="F1100">
        <v>3</v>
      </c>
      <c r="G1100" t="s">
        <v>13</v>
      </c>
      <c r="I1100" t="s">
        <v>6109</v>
      </c>
      <c r="J1100" t="s">
        <v>6110</v>
      </c>
    </row>
    <row r="1101" spans="1:14">
      <c r="A1101" t="s">
        <v>3150</v>
      </c>
      <c r="B1101">
        <f t="shared" si="17"/>
        <v>1230</v>
      </c>
      <c r="C1101">
        <v>235848</v>
      </c>
      <c r="D1101">
        <v>237077</v>
      </c>
      <c r="E1101">
        <v>-1</v>
      </c>
      <c r="F1101">
        <v>3</v>
      </c>
      <c r="G1101" t="s">
        <v>13</v>
      </c>
      <c r="L1101">
        <v>6</v>
      </c>
      <c r="M1101" t="s">
        <v>6112</v>
      </c>
    </row>
    <row r="1102" spans="1:14">
      <c r="A1102" t="s">
        <v>3152</v>
      </c>
      <c r="B1102">
        <f t="shared" si="17"/>
        <v>642</v>
      </c>
      <c r="C1102">
        <v>237108</v>
      </c>
      <c r="D1102">
        <v>237749</v>
      </c>
      <c r="E1102">
        <v>1</v>
      </c>
      <c r="F1102">
        <v>3</v>
      </c>
      <c r="G1102" t="s">
        <v>13</v>
      </c>
      <c r="I1102" t="s">
        <v>6114</v>
      </c>
      <c r="J1102" t="s">
        <v>6115</v>
      </c>
      <c r="L1102">
        <v>2</v>
      </c>
      <c r="M1102" t="s">
        <v>6116</v>
      </c>
    </row>
    <row r="1103" spans="1:14">
      <c r="A1103" t="s">
        <v>3154</v>
      </c>
      <c r="B1103">
        <f t="shared" si="17"/>
        <v>780</v>
      </c>
      <c r="C1103">
        <v>237760</v>
      </c>
      <c r="D1103">
        <v>238539</v>
      </c>
      <c r="E1103">
        <v>1</v>
      </c>
      <c r="F1103">
        <v>3</v>
      </c>
      <c r="G1103" t="s">
        <v>6118</v>
      </c>
      <c r="H1103" t="s">
        <v>6119</v>
      </c>
      <c r="I1103" t="s">
        <v>6120</v>
      </c>
      <c r="J1103" t="s">
        <v>6121</v>
      </c>
      <c r="L1103">
        <v>8</v>
      </c>
      <c r="M1103" t="s">
        <v>6122</v>
      </c>
    </row>
    <row r="1104" spans="1:14">
      <c r="A1104" t="s">
        <v>3156</v>
      </c>
      <c r="B1104">
        <f t="shared" si="17"/>
        <v>1074</v>
      </c>
      <c r="C1104">
        <v>238572</v>
      </c>
      <c r="D1104">
        <v>239645</v>
      </c>
      <c r="E1104">
        <v>1</v>
      </c>
      <c r="F1104">
        <v>3</v>
      </c>
      <c r="G1104" t="s">
        <v>6118</v>
      </c>
      <c r="H1104" t="s">
        <v>6119</v>
      </c>
      <c r="I1104" t="s">
        <v>6120</v>
      </c>
      <c r="J1104" t="s">
        <v>6121</v>
      </c>
      <c r="L1104">
        <v>8</v>
      </c>
      <c r="M1104" t="s">
        <v>6124</v>
      </c>
    </row>
    <row r="1105" spans="1:13">
      <c r="A1105" t="s">
        <v>3158</v>
      </c>
      <c r="B1105">
        <f t="shared" si="17"/>
        <v>762</v>
      </c>
      <c r="C1105">
        <v>239670</v>
      </c>
      <c r="D1105">
        <v>240431</v>
      </c>
      <c r="E1105">
        <v>1</v>
      </c>
      <c r="F1105">
        <v>3</v>
      </c>
      <c r="G1105" t="s">
        <v>13</v>
      </c>
    </row>
    <row r="1106" spans="1:13">
      <c r="A1106" t="s">
        <v>3159</v>
      </c>
      <c r="B1106">
        <f t="shared" si="17"/>
        <v>867</v>
      </c>
      <c r="C1106">
        <v>240428</v>
      </c>
      <c r="D1106">
        <v>241294</v>
      </c>
      <c r="E1106">
        <v>-1</v>
      </c>
      <c r="F1106">
        <v>3</v>
      </c>
      <c r="G1106" t="s">
        <v>6127</v>
      </c>
      <c r="H1106" t="s">
        <v>6128</v>
      </c>
      <c r="I1106" t="s">
        <v>257</v>
      </c>
      <c r="J1106" t="s">
        <v>258</v>
      </c>
      <c r="K1106" t="s">
        <v>14</v>
      </c>
    </row>
    <row r="1107" spans="1:13">
      <c r="A1107" t="s">
        <v>3160</v>
      </c>
      <c r="B1107">
        <f t="shared" si="17"/>
        <v>453</v>
      </c>
      <c r="C1107">
        <v>241306</v>
      </c>
      <c r="D1107">
        <v>241758</v>
      </c>
      <c r="E1107">
        <v>-1</v>
      </c>
      <c r="F1107">
        <v>3</v>
      </c>
      <c r="G1107" t="s">
        <v>6130</v>
      </c>
      <c r="H1107" t="s">
        <v>6131</v>
      </c>
      <c r="I1107" t="s">
        <v>6132</v>
      </c>
      <c r="J1107" t="s">
        <v>6133</v>
      </c>
      <c r="L1107">
        <v>1</v>
      </c>
      <c r="M1107" t="s">
        <v>209</v>
      </c>
    </row>
    <row r="1108" spans="1:13">
      <c r="A1108" t="s">
        <v>3161</v>
      </c>
      <c r="B1108">
        <f t="shared" si="17"/>
        <v>441</v>
      </c>
      <c r="C1108">
        <v>241781</v>
      </c>
      <c r="D1108">
        <v>242221</v>
      </c>
      <c r="E1108">
        <v>-1</v>
      </c>
      <c r="F1108">
        <v>3</v>
      </c>
      <c r="G1108" t="s">
        <v>6135</v>
      </c>
      <c r="H1108" t="s">
        <v>6136</v>
      </c>
      <c r="I1108" t="s">
        <v>6137</v>
      </c>
      <c r="J1108" t="s">
        <v>6138</v>
      </c>
    </row>
    <row r="1109" spans="1:13">
      <c r="A1109" t="s">
        <v>3162</v>
      </c>
      <c r="B1109">
        <f t="shared" si="17"/>
        <v>2061</v>
      </c>
      <c r="C1109">
        <v>242278</v>
      </c>
      <c r="D1109">
        <v>244338</v>
      </c>
      <c r="E1109">
        <v>-1</v>
      </c>
      <c r="F1109">
        <v>3</v>
      </c>
      <c r="G1109" t="s">
        <v>6140</v>
      </c>
      <c r="H1109" t="s">
        <v>6141</v>
      </c>
      <c r="I1109" t="s">
        <v>6142</v>
      </c>
      <c r="J1109" t="s">
        <v>6143</v>
      </c>
    </row>
    <row r="1110" spans="1:13">
      <c r="A1110" t="s">
        <v>3165</v>
      </c>
      <c r="B1110">
        <f t="shared" si="17"/>
        <v>639</v>
      </c>
      <c r="C1110">
        <v>244552</v>
      </c>
      <c r="D1110">
        <v>245190</v>
      </c>
      <c r="E1110">
        <v>-1</v>
      </c>
      <c r="F1110">
        <v>3</v>
      </c>
      <c r="G1110" t="s">
        <v>6145</v>
      </c>
      <c r="H1110" t="s">
        <v>6146</v>
      </c>
      <c r="I1110" t="s">
        <v>6147</v>
      </c>
      <c r="J1110" t="s">
        <v>6148</v>
      </c>
    </row>
    <row r="1111" spans="1:13">
      <c r="A1111" t="s">
        <v>3166</v>
      </c>
      <c r="B1111">
        <f t="shared" si="17"/>
        <v>1599</v>
      </c>
      <c r="C1111">
        <v>245291</v>
      </c>
      <c r="D1111">
        <v>246889</v>
      </c>
      <c r="E1111">
        <v>-1</v>
      </c>
      <c r="F1111">
        <v>3</v>
      </c>
      <c r="G1111" t="s">
        <v>13</v>
      </c>
      <c r="I1111" t="s">
        <v>6150</v>
      </c>
      <c r="J1111" t="s">
        <v>6151</v>
      </c>
      <c r="L1111">
        <v>1</v>
      </c>
      <c r="M1111" t="s">
        <v>6152</v>
      </c>
    </row>
    <row r="1112" spans="1:13">
      <c r="A1112" t="s">
        <v>3169</v>
      </c>
      <c r="B1112">
        <f t="shared" si="17"/>
        <v>846</v>
      </c>
      <c r="C1112">
        <v>247074</v>
      </c>
      <c r="D1112">
        <v>247919</v>
      </c>
      <c r="E1112">
        <v>-1</v>
      </c>
      <c r="F1112">
        <v>3</v>
      </c>
      <c r="G1112" t="s">
        <v>13</v>
      </c>
      <c r="K1112" t="s">
        <v>14</v>
      </c>
      <c r="L1112">
        <v>1</v>
      </c>
      <c r="M1112" t="s">
        <v>6154</v>
      </c>
    </row>
    <row r="1113" spans="1:13">
      <c r="A1113" t="s">
        <v>3174</v>
      </c>
      <c r="B1113">
        <f t="shared" si="17"/>
        <v>1104</v>
      </c>
      <c r="C1113">
        <v>248003</v>
      </c>
      <c r="D1113">
        <v>249106</v>
      </c>
      <c r="E1113">
        <v>-1</v>
      </c>
      <c r="F1113">
        <v>3</v>
      </c>
      <c r="G1113" t="s">
        <v>13</v>
      </c>
    </row>
    <row r="1114" spans="1:13">
      <c r="A1114" t="s">
        <v>3176</v>
      </c>
      <c r="B1114">
        <f t="shared" si="17"/>
        <v>204</v>
      </c>
      <c r="C1114">
        <v>249119</v>
      </c>
      <c r="D1114">
        <v>249322</v>
      </c>
      <c r="E1114">
        <v>1</v>
      </c>
      <c r="F1114">
        <v>3</v>
      </c>
      <c r="G1114" t="s">
        <v>13</v>
      </c>
      <c r="I1114" t="s">
        <v>2232</v>
      </c>
      <c r="J1114" t="s">
        <v>2233</v>
      </c>
      <c r="K1114" t="s">
        <v>14</v>
      </c>
    </row>
    <row r="1115" spans="1:13">
      <c r="A1115" t="s">
        <v>3177</v>
      </c>
      <c r="B1115">
        <f t="shared" si="17"/>
        <v>255</v>
      </c>
      <c r="C1115">
        <v>249335</v>
      </c>
      <c r="D1115">
        <v>249589</v>
      </c>
      <c r="E1115">
        <v>1</v>
      </c>
      <c r="F1115">
        <v>3</v>
      </c>
      <c r="G1115" t="s">
        <v>2309</v>
      </c>
      <c r="H1115" t="s">
        <v>2310</v>
      </c>
      <c r="I1115" t="s">
        <v>2311</v>
      </c>
      <c r="J1115" t="s">
        <v>2312</v>
      </c>
      <c r="L1115">
        <v>2</v>
      </c>
      <c r="M1115" t="s">
        <v>2313</v>
      </c>
    </row>
    <row r="1116" spans="1:13">
      <c r="A1116" t="s">
        <v>3178</v>
      </c>
      <c r="B1116">
        <f t="shared" si="17"/>
        <v>540</v>
      </c>
      <c r="C1116">
        <v>249652</v>
      </c>
      <c r="D1116">
        <v>250191</v>
      </c>
      <c r="E1116">
        <v>1</v>
      </c>
      <c r="F1116">
        <v>3</v>
      </c>
      <c r="G1116" t="s">
        <v>13</v>
      </c>
      <c r="I1116" t="s">
        <v>6159</v>
      </c>
      <c r="J1116" t="s">
        <v>6160</v>
      </c>
      <c r="L1116">
        <v>3</v>
      </c>
      <c r="M1116" t="s">
        <v>6161</v>
      </c>
    </row>
    <row r="1117" spans="1:13">
      <c r="A1117" t="s">
        <v>3179</v>
      </c>
      <c r="B1117">
        <f t="shared" si="17"/>
        <v>1053</v>
      </c>
      <c r="C1117">
        <v>250326</v>
      </c>
      <c r="D1117">
        <v>251378</v>
      </c>
      <c r="E1117">
        <v>1</v>
      </c>
      <c r="F1117">
        <v>3</v>
      </c>
      <c r="G1117" t="s">
        <v>6163</v>
      </c>
      <c r="H1117" t="s">
        <v>6164</v>
      </c>
      <c r="I1117" t="s">
        <v>6165</v>
      </c>
      <c r="J1117" t="s">
        <v>6166</v>
      </c>
    </row>
    <row r="1118" spans="1:13">
      <c r="A1118" t="s">
        <v>3180</v>
      </c>
      <c r="B1118">
        <f t="shared" si="17"/>
        <v>3708</v>
      </c>
      <c r="C1118">
        <v>251418</v>
      </c>
      <c r="D1118">
        <v>255125</v>
      </c>
      <c r="E1118">
        <v>1</v>
      </c>
      <c r="F1118">
        <v>3</v>
      </c>
      <c r="G1118" t="s">
        <v>13</v>
      </c>
    </row>
    <row r="1119" spans="1:13">
      <c r="A1119" t="s">
        <v>3181</v>
      </c>
      <c r="B1119">
        <f t="shared" si="17"/>
        <v>615</v>
      </c>
      <c r="C1119">
        <v>255159</v>
      </c>
      <c r="D1119">
        <v>255773</v>
      </c>
      <c r="E1119">
        <v>1</v>
      </c>
      <c r="F1119">
        <v>3</v>
      </c>
      <c r="G1119" t="s">
        <v>1216</v>
      </c>
      <c r="H1119" t="s">
        <v>1217</v>
      </c>
      <c r="I1119" t="s">
        <v>6169</v>
      </c>
      <c r="J1119" t="s">
        <v>6170</v>
      </c>
    </row>
    <row r="1120" spans="1:13">
      <c r="A1120" t="s">
        <v>3182</v>
      </c>
      <c r="B1120">
        <f t="shared" si="17"/>
        <v>2445</v>
      </c>
      <c r="C1120">
        <v>255827</v>
      </c>
      <c r="D1120">
        <v>258271</v>
      </c>
      <c r="E1120">
        <v>-1</v>
      </c>
      <c r="F1120">
        <v>3</v>
      </c>
      <c r="G1120" t="s">
        <v>13</v>
      </c>
      <c r="K1120" t="s">
        <v>14</v>
      </c>
    </row>
    <row r="1121" spans="1:14">
      <c r="A1121" t="s">
        <v>3183</v>
      </c>
      <c r="B1121">
        <f t="shared" si="17"/>
        <v>1179</v>
      </c>
      <c r="C1121">
        <v>258378</v>
      </c>
      <c r="D1121">
        <v>259556</v>
      </c>
      <c r="E1121">
        <v>-1</v>
      </c>
      <c r="F1121">
        <v>3</v>
      </c>
      <c r="G1121" t="s">
        <v>6173</v>
      </c>
      <c r="H1121" t="s">
        <v>6174</v>
      </c>
      <c r="I1121" t="s">
        <v>6175</v>
      </c>
      <c r="J1121" t="s">
        <v>6176</v>
      </c>
    </row>
    <row r="1122" spans="1:14">
      <c r="A1122" t="s">
        <v>3186</v>
      </c>
      <c r="B1122">
        <f t="shared" si="17"/>
        <v>1401</v>
      </c>
      <c r="C1122">
        <v>259668</v>
      </c>
      <c r="D1122">
        <v>261068</v>
      </c>
      <c r="E1122">
        <v>1</v>
      </c>
      <c r="F1122">
        <v>3</v>
      </c>
      <c r="G1122" t="s">
        <v>6178</v>
      </c>
      <c r="H1122" t="s">
        <v>6179</v>
      </c>
      <c r="I1122" t="s">
        <v>6180</v>
      </c>
      <c r="J1122" t="s">
        <v>6181</v>
      </c>
      <c r="L1122">
        <v>11</v>
      </c>
      <c r="M1122" t="s">
        <v>6182</v>
      </c>
    </row>
    <row r="1123" spans="1:14">
      <c r="A1123" t="s">
        <v>3187</v>
      </c>
      <c r="B1123">
        <f t="shared" si="17"/>
        <v>327</v>
      </c>
      <c r="C1123">
        <v>261124</v>
      </c>
      <c r="D1123">
        <v>261450</v>
      </c>
      <c r="E1123">
        <v>-1</v>
      </c>
      <c r="F1123">
        <v>3</v>
      </c>
      <c r="G1123" t="s">
        <v>13</v>
      </c>
      <c r="K1123" t="s">
        <v>14</v>
      </c>
    </row>
    <row r="1124" spans="1:14">
      <c r="A1124" t="s">
        <v>3188</v>
      </c>
      <c r="B1124">
        <f t="shared" si="17"/>
        <v>1323</v>
      </c>
      <c r="C1124">
        <v>261667</v>
      </c>
      <c r="D1124">
        <v>262989</v>
      </c>
      <c r="E1124">
        <v>1</v>
      </c>
      <c r="F1124">
        <v>3</v>
      </c>
      <c r="G1124" t="s">
        <v>6185</v>
      </c>
      <c r="H1124" t="s">
        <v>6186</v>
      </c>
      <c r="I1124" t="s">
        <v>6187</v>
      </c>
      <c r="J1124" t="s">
        <v>6188</v>
      </c>
    </row>
    <row r="1125" spans="1:14">
      <c r="A1125" t="s">
        <v>3193</v>
      </c>
      <c r="B1125">
        <f t="shared" si="17"/>
        <v>2895</v>
      </c>
      <c r="C1125">
        <v>263042</v>
      </c>
      <c r="D1125">
        <v>265936</v>
      </c>
      <c r="E1125">
        <v>-1</v>
      </c>
      <c r="F1125">
        <v>3</v>
      </c>
      <c r="G1125" t="s">
        <v>13</v>
      </c>
      <c r="L1125">
        <v>9</v>
      </c>
      <c r="M1125" t="s">
        <v>6190</v>
      </c>
    </row>
    <row r="1126" spans="1:14">
      <c r="A1126" t="s">
        <v>3194</v>
      </c>
      <c r="B1126">
        <f t="shared" si="17"/>
        <v>363</v>
      </c>
      <c r="C1126">
        <v>266068</v>
      </c>
      <c r="D1126">
        <v>266430</v>
      </c>
      <c r="E1126">
        <v>-1</v>
      </c>
      <c r="F1126">
        <v>3</v>
      </c>
      <c r="G1126" t="s">
        <v>6192</v>
      </c>
      <c r="H1126" t="s">
        <v>6193</v>
      </c>
      <c r="I1126" t="s">
        <v>6194</v>
      </c>
      <c r="J1126" t="s">
        <v>6195</v>
      </c>
    </row>
    <row r="1127" spans="1:14">
      <c r="A1127" t="s">
        <v>3195</v>
      </c>
      <c r="B1127">
        <f t="shared" si="17"/>
        <v>879</v>
      </c>
      <c r="C1127">
        <v>266625</v>
      </c>
      <c r="D1127">
        <v>267503</v>
      </c>
      <c r="E1127">
        <v>1</v>
      </c>
      <c r="F1127">
        <v>3</v>
      </c>
      <c r="G1127" t="s">
        <v>3871</v>
      </c>
      <c r="H1127" t="s">
        <v>3872</v>
      </c>
      <c r="I1127" t="s">
        <v>6197</v>
      </c>
      <c r="J1127" t="s">
        <v>6198</v>
      </c>
    </row>
    <row r="1128" spans="1:14">
      <c r="A1128" t="s">
        <v>3196</v>
      </c>
      <c r="B1128">
        <f t="shared" si="17"/>
        <v>3807</v>
      </c>
      <c r="C1128">
        <v>267522</v>
      </c>
      <c r="D1128">
        <v>271328</v>
      </c>
      <c r="E1128">
        <v>1</v>
      </c>
      <c r="F1128">
        <v>3</v>
      </c>
      <c r="G1128" t="s">
        <v>6505</v>
      </c>
      <c r="H1128" t="s">
        <v>6200</v>
      </c>
      <c r="I1128" t="s">
        <v>6201</v>
      </c>
      <c r="J1128" t="s">
        <v>6202</v>
      </c>
    </row>
    <row r="1129" spans="1:14">
      <c r="A1129" t="s">
        <v>3197</v>
      </c>
      <c r="B1129">
        <f t="shared" si="17"/>
        <v>825</v>
      </c>
      <c r="C1129">
        <v>271480</v>
      </c>
      <c r="D1129">
        <v>272304</v>
      </c>
      <c r="E1129">
        <v>-1</v>
      </c>
      <c r="F1129">
        <v>3</v>
      </c>
      <c r="G1129" t="s">
        <v>13</v>
      </c>
      <c r="L1129">
        <v>5</v>
      </c>
      <c r="M1129" t="s">
        <v>6204</v>
      </c>
    </row>
    <row r="1130" spans="1:14">
      <c r="A1130" t="s">
        <v>3198</v>
      </c>
      <c r="B1130">
        <f t="shared" si="17"/>
        <v>684</v>
      </c>
      <c r="C1130">
        <v>272523</v>
      </c>
      <c r="D1130">
        <v>273206</v>
      </c>
      <c r="E1130">
        <v>1</v>
      </c>
      <c r="F1130">
        <v>3</v>
      </c>
      <c r="G1130" t="s">
        <v>13</v>
      </c>
    </row>
    <row r="1131" spans="1:14">
      <c r="A1131" t="s">
        <v>3199</v>
      </c>
      <c r="B1131">
        <f t="shared" si="17"/>
        <v>1785</v>
      </c>
      <c r="C1131">
        <v>273360</v>
      </c>
      <c r="D1131">
        <v>275144</v>
      </c>
      <c r="E1131">
        <v>-1</v>
      </c>
      <c r="F1131">
        <v>3</v>
      </c>
      <c r="G1131" t="s">
        <v>13</v>
      </c>
      <c r="K1131" t="s">
        <v>14</v>
      </c>
      <c r="N1131" t="s">
        <v>41</v>
      </c>
    </row>
    <row r="1132" spans="1:14">
      <c r="A1132" t="s">
        <v>3200</v>
      </c>
      <c r="B1132">
        <f t="shared" si="17"/>
        <v>1971</v>
      </c>
      <c r="C1132">
        <v>275296</v>
      </c>
      <c r="D1132">
        <v>277266</v>
      </c>
      <c r="E1132">
        <v>-1</v>
      </c>
      <c r="F1132">
        <v>3</v>
      </c>
      <c r="G1132" t="s">
        <v>13</v>
      </c>
      <c r="L1132">
        <v>1</v>
      </c>
      <c r="M1132" t="s">
        <v>6208</v>
      </c>
    </row>
    <row r="1133" spans="1:14">
      <c r="A1133" t="s">
        <v>3201</v>
      </c>
      <c r="B1133">
        <f t="shared" si="17"/>
        <v>1284</v>
      </c>
      <c r="C1133">
        <v>277553</v>
      </c>
      <c r="D1133">
        <v>278836</v>
      </c>
      <c r="E1133">
        <v>1</v>
      </c>
      <c r="F1133">
        <v>3</v>
      </c>
      <c r="G1133" t="s">
        <v>13</v>
      </c>
      <c r="L1133">
        <v>1</v>
      </c>
      <c r="M1133" t="s">
        <v>110</v>
      </c>
      <c r="N1133" t="s">
        <v>15</v>
      </c>
    </row>
    <row r="1134" spans="1:14">
      <c r="A1134" t="s">
        <v>3202</v>
      </c>
      <c r="B1134">
        <f t="shared" si="17"/>
        <v>1740</v>
      </c>
      <c r="C1134">
        <v>279204</v>
      </c>
      <c r="D1134">
        <v>280943</v>
      </c>
      <c r="E1134">
        <v>-1</v>
      </c>
      <c r="F1134">
        <v>3</v>
      </c>
      <c r="G1134" t="s">
        <v>13</v>
      </c>
      <c r="N1134" t="s">
        <v>41</v>
      </c>
    </row>
    <row r="1135" spans="1:14">
      <c r="A1135" t="s">
        <v>3203</v>
      </c>
      <c r="B1135">
        <f t="shared" si="17"/>
        <v>1956</v>
      </c>
      <c r="C1135">
        <v>281261</v>
      </c>
      <c r="D1135">
        <v>283216</v>
      </c>
      <c r="E1135">
        <v>1</v>
      </c>
      <c r="F1135">
        <v>3</v>
      </c>
      <c r="G1135" t="s">
        <v>13</v>
      </c>
      <c r="K1135" t="s">
        <v>14</v>
      </c>
    </row>
    <row r="1136" spans="1:14">
      <c r="A1136" t="s">
        <v>3204</v>
      </c>
      <c r="B1136">
        <f t="shared" si="17"/>
        <v>453</v>
      </c>
      <c r="C1136">
        <v>285316</v>
      </c>
      <c r="D1136">
        <v>285768</v>
      </c>
      <c r="E1136">
        <v>-1</v>
      </c>
      <c r="F1136">
        <v>3</v>
      </c>
      <c r="G1136" t="s">
        <v>13</v>
      </c>
      <c r="L1136">
        <v>2</v>
      </c>
      <c r="M1136" t="s">
        <v>6213</v>
      </c>
    </row>
    <row r="1137" spans="1:13">
      <c r="A1137" t="s">
        <v>3205</v>
      </c>
      <c r="B1137">
        <f t="shared" si="17"/>
        <v>897</v>
      </c>
      <c r="C1137">
        <v>286090</v>
      </c>
      <c r="D1137">
        <v>286986</v>
      </c>
      <c r="E1137">
        <v>1</v>
      </c>
      <c r="F1137">
        <v>3</v>
      </c>
      <c r="G1137" t="s">
        <v>13</v>
      </c>
      <c r="L1137">
        <v>5</v>
      </c>
      <c r="M1137" t="s">
        <v>6215</v>
      </c>
    </row>
    <row r="1138" spans="1:13">
      <c r="A1138" t="s">
        <v>3206</v>
      </c>
      <c r="B1138">
        <f t="shared" si="17"/>
        <v>612</v>
      </c>
      <c r="C1138">
        <v>286995</v>
      </c>
      <c r="D1138">
        <v>287606</v>
      </c>
      <c r="E1138">
        <v>-1</v>
      </c>
      <c r="F1138">
        <v>3</v>
      </c>
      <c r="G1138" t="s">
        <v>13</v>
      </c>
    </row>
    <row r="1139" spans="1:13">
      <c r="A1139" t="s">
        <v>3207</v>
      </c>
      <c r="B1139">
        <f t="shared" si="17"/>
        <v>1350</v>
      </c>
      <c r="C1139">
        <v>287634</v>
      </c>
      <c r="D1139">
        <v>288983</v>
      </c>
      <c r="E1139">
        <v>1</v>
      </c>
      <c r="F1139">
        <v>3</v>
      </c>
      <c r="G1139" t="s">
        <v>13</v>
      </c>
      <c r="I1139" t="s">
        <v>6218</v>
      </c>
      <c r="J1139" t="s">
        <v>6219</v>
      </c>
    </row>
    <row r="1140" spans="1:13">
      <c r="A1140" t="s">
        <v>3208</v>
      </c>
      <c r="B1140">
        <f t="shared" si="17"/>
        <v>348</v>
      </c>
      <c r="C1140">
        <v>289171</v>
      </c>
      <c r="D1140">
        <v>289518</v>
      </c>
      <c r="E1140">
        <v>-1</v>
      </c>
      <c r="F1140">
        <v>3</v>
      </c>
      <c r="G1140" t="s">
        <v>13</v>
      </c>
      <c r="I1140" t="s">
        <v>3210</v>
      </c>
      <c r="J1140" t="s">
        <v>3211</v>
      </c>
    </row>
    <row r="1141" spans="1:13">
      <c r="A1141" t="s">
        <v>3209</v>
      </c>
      <c r="B1141">
        <f t="shared" si="17"/>
        <v>1587</v>
      </c>
      <c r="C1141">
        <v>289587</v>
      </c>
      <c r="D1141">
        <v>291173</v>
      </c>
      <c r="E1141">
        <v>-1</v>
      </c>
      <c r="F1141">
        <v>3</v>
      </c>
      <c r="G1141" t="s">
        <v>6222</v>
      </c>
      <c r="H1141" t="s">
        <v>6223</v>
      </c>
      <c r="I1141" t="s">
        <v>1779</v>
      </c>
      <c r="J1141" t="s">
        <v>1780</v>
      </c>
    </row>
    <row r="1142" spans="1:13">
      <c r="A1142" t="s">
        <v>3212</v>
      </c>
      <c r="B1142">
        <f t="shared" si="17"/>
        <v>402</v>
      </c>
      <c r="C1142">
        <v>291385</v>
      </c>
      <c r="D1142">
        <v>291786</v>
      </c>
      <c r="E1142">
        <v>1</v>
      </c>
      <c r="F1142">
        <v>3</v>
      </c>
      <c r="G1142" t="s">
        <v>13</v>
      </c>
    </row>
    <row r="1143" spans="1:13">
      <c r="A1143" t="s">
        <v>3213</v>
      </c>
      <c r="B1143">
        <f t="shared" si="17"/>
        <v>1557</v>
      </c>
      <c r="C1143">
        <v>291984</v>
      </c>
      <c r="D1143">
        <v>293540</v>
      </c>
      <c r="E1143">
        <v>-1</v>
      </c>
      <c r="F1143">
        <v>3</v>
      </c>
      <c r="G1143" t="s">
        <v>13</v>
      </c>
    </row>
    <row r="1144" spans="1:13">
      <c r="A1144" t="s">
        <v>3214</v>
      </c>
      <c r="B1144">
        <f t="shared" si="17"/>
        <v>450</v>
      </c>
      <c r="C1144">
        <v>293577</v>
      </c>
      <c r="D1144">
        <v>294026</v>
      </c>
      <c r="E1144">
        <v>-1</v>
      </c>
      <c r="F1144">
        <v>3</v>
      </c>
      <c r="G1144" t="s">
        <v>13</v>
      </c>
      <c r="I1144" t="s">
        <v>6227</v>
      </c>
      <c r="J1144" t="s">
        <v>6228</v>
      </c>
    </row>
    <row r="1145" spans="1:13">
      <c r="A1145" t="s">
        <v>3215</v>
      </c>
      <c r="B1145">
        <f t="shared" si="17"/>
        <v>1506</v>
      </c>
      <c r="C1145">
        <v>294050</v>
      </c>
      <c r="D1145">
        <v>295555</v>
      </c>
      <c r="E1145">
        <v>-1</v>
      </c>
      <c r="F1145">
        <v>3</v>
      </c>
      <c r="G1145" t="s">
        <v>13</v>
      </c>
      <c r="K1145" t="s">
        <v>14</v>
      </c>
    </row>
    <row r="1146" spans="1:13">
      <c r="A1146" t="s">
        <v>3216</v>
      </c>
      <c r="B1146">
        <f t="shared" si="17"/>
        <v>597</v>
      </c>
      <c r="C1146">
        <v>295782</v>
      </c>
      <c r="D1146">
        <v>296378</v>
      </c>
      <c r="E1146">
        <v>1</v>
      </c>
      <c r="F1146">
        <v>3</v>
      </c>
      <c r="G1146" t="s">
        <v>13</v>
      </c>
      <c r="I1146" t="s">
        <v>6231</v>
      </c>
      <c r="J1146" t="s">
        <v>6232</v>
      </c>
    </row>
    <row r="1147" spans="1:13">
      <c r="A1147" t="s">
        <v>3217</v>
      </c>
      <c r="B1147">
        <f t="shared" si="17"/>
        <v>2067</v>
      </c>
      <c r="C1147">
        <v>296413</v>
      </c>
      <c r="D1147">
        <v>298479</v>
      </c>
      <c r="E1147">
        <v>1</v>
      </c>
      <c r="F1147">
        <v>3</v>
      </c>
      <c r="G1147" t="s">
        <v>13</v>
      </c>
    </row>
    <row r="1148" spans="1:13">
      <c r="A1148" t="s">
        <v>3220</v>
      </c>
      <c r="B1148">
        <f t="shared" si="17"/>
        <v>927</v>
      </c>
      <c r="C1148">
        <v>298578</v>
      </c>
      <c r="D1148">
        <v>299504</v>
      </c>
      <c r="E1148">
        <v>1</v>
      </c>
      <c r="F1148">
        <v>3</v>
      </c>
      <c r="G1148" t="s">
        <v>13</v>
      </c>
    </row>
    <row r="1149" spans="1:13">
      <c r="A1149" t="s">
        <v>3224</v>
      </c>
      <c r="B1149">
        <f t="shared" si="17"/>
        <v>3135</v>
      </c>
      <c r="C1149">
        <v>299663</v>
      </c>
      <c r="D1149">
        <v>302797</v>
      </c>
      <c r="E1149">
        <v>1</v>
      </c>
      <c r="F1149">
        <v>3</v>
      </c>
      <c r="G1149" t="s">
        <v>13</v>
      </c>
      <c r="K1149" t="s">
        <v>14</v>
      </c>
    </row>
    <row r="1150" spans="1:13">
      <c r="A1150" t="s">
        <v>3226</v>
      </c>
      <c r="B1150">
        <f t="shared" si="17"/>
        <v>2502</v>
      </c>
      <c r="C1150">
        <v>302855</v>
      </c>
      <c r="D1150">
        <v>305356</v>
      </c>
      <c r="E1150">
        <v>-1</v>
      </c>
      <c r="F1150">
        <v>3</v>
      </c>
      <c r="G1150" t="s">
        <v>13</v>
      </c>
      <c r="I1150" t="s">
        <v>6237</v>
      </c>
      <c r="J1150" t="s">
        <v>6238</v>
      </c>
    </row>
    <row r="1151" spans="1:13">
      <c r="A1151" t="s">
        <v>3228</v>
      </c>
      <c r="B1151">
        <f t="shared" si="17"/>
        <v>1470</v>
      </c>
      <c r="C1151">
        <v>305409</v>
      </c>
      <c r="D1151">
        <v>306878</v>
      </c>
      <c r="E1151">
        <v>-1</v>
      </c>
      <c r="F1151">
        <v>3</v>
      </c>
      <c r="G1151" t="s">
        <v>13</v>
      </c>
      <c r="K1151" t="s">
        <v>14</v>
      </c>
    </row>
    <row r="1152" spans="1:13">
      <c r="A1152" t="s">
        <v>3229</v>
      </c>
      <c r="B1152">
        <f t="shared" si="17"/>
        <v>351</v>
      </c>
      <c r="C1152">
        <v>307003</v>
      </c>
      <c r="D1152">
        <v>307353</v>
      </c>
      <c r="E1152">
        <v>-1</v>
      </c>
      <c r="F1152">
        <v>3</v>
      </c>
      <c r="G1152" t="s">
        <v>6241</v>
      </c>
      <c r="H1152" t="s">
        <v>6242</v>
      </c>
      <c r="I1152" t="s">
        <v>813</v>
      </c>
      <c r="J1152" t="s">
        <v>814</v>
      </c>
    </row>
    <row r="1153" spans="1:13">
      <c r="A1153" t="s">
        <v>3235</v>
      </c>
      <c r="B1153">
        <f t="shared" si="17"/>
        <v>819</v>
      </c>
      <c r="C1153">
        <v>307437</v>
      </c>
      <c r="D1153">
        <v>308255</v>
      </c>
      <c r="E1153">
        <v>1</v>
      </c>
      <c r="F1153">
        <v>3</v>
      </c>
      <c r="G1153" t="s">
        <v>13</v>
      </c>
    </row>
    <row r="1154" spans="1:13">
      <c r="A1154" t="s">
        <v>3237</v>
      </c>
      <c r="B1154">
        <f t="shared" si="17"/>
        <v>1194</v>
      </c>
      <c r="C1154">
        <v>308362</v>
      </c>
      <c r="D1154">
        <v>309555</v>
      </c>
      <c r="E1154">
        <v>1</v>
      </c>
      <c r="F1154">
        <v>3</v>
      </c>
      <c r="G1154" t="s">
        <v>6245</v>
      </c>
      <c r="H1154" t="s">
        <v>6246</v>
      </c>
      <c r="I1154" t="s">
        <v>6247</v>
      </c>
      <c r="J1154" t="s">
        <v>6248</v>
      </c>
    </row>
    <row r="1155" spans="1:13">
      <c r="A1155" t="s">
        <v>3242</v>
      </c>
      <c r="B1155">
        <f t="shared" ref="B1155:B1218" si="18">D1155-C1155+1</f>
        <v>1629</v>
      </c>
      <c r="C1155">
        <v>309726</v>
      </c>
      <c r="D1155">
        <v>311354</v>
      </c>
      <c r="E1155">
        <v>-1</v>
      </c>
      <c r="F1155">
        <v>3</v>
      </c>
      <c r="G1155" t="s">
        <v>13</v>
      </c>
      <c r="I1155" t="s">
        <v>1309</v>
      </c>
      <c r="J1155" t="s">
        <v>1310</v>
      </c>
      <c r="L1155">
        <v>11</v>
      </c>
      <c r="M1155" t="s">
        <v>6250</v>
      </c>
    </row>
    <row r="1156" spans="1:13">
      <c r="A1156" t="s">
        <v>3243</v>
      </c>
      <c r="B1156">
        <f t="shared" si="18"/>
        <v>210</v>
      </c>
      <c r="C1156">
        <v>311735</v>
      </c>
      <c r="D1156">
        <v>311944</v>
      </c>
      <c r="E1156">
        <v>-1</v>
      </c>
      <c r="F1156">
        <v>3</v>
      </c>
      <c r="G1156" t="s">
        <v>13</v>
      </c>
      <c r="L1156">
        <v>1</v>
      </c>
      <c r="M1156" t="s">
        <v>5281</v>
      </c>
    </row>
    <row r="1157" spans="1:13">
      <c r="A1157" t="s">
        <v>3248</v>
      </c>
      <c r="B1157">
        <f t="shared" si="18"/>
        <v>1683</v>
      </c>
      <c r="C1157">
        <v>311963</v>
      </c>
      <c r="D1157">
        <v>313645</v>
      </c>
      <c r="E1157">
        <v>-1</v>
      </c>
      <c r="F1157">
        <v>3</v>
      </c>
      <c r="G1157" t="s">
        <v>13</v>
      </c>
      <c r="I1157" t="s">
        <v>3259</v>
      </c>
      <c r="J1157" t="s">
        <v>3260</v>
      </c>
    </row>
    <row r="1158" spans="1:13">
      <c r="A1158" t="s">
        <v>3249</v>
      </c>
      <c r="B1158">
        <f t="shared" si="18"/>
        <v>1044</v>
      </c>
      <c r="C1158">
        <v>313742</v>
      </c>
      <c r="D1158">
        <v>314785</v>
      </c>
      <c r="E1158">
        <v>1</v>
      </c>
      <c r="F1158">
        <v>3</v>
      </c>
      <c r="G1158" t="s">
        <v>13</v>
      </c>
      <c r="L1158">
        <v>7</v>
      </c>
      <c r="M1158" t="s">
        <v>6254</v>
      </c>
    </row>
    <row r="1159" spans="1:13">
      <c r="A1159" t="s">
        <v>3251</v>
      </c>
      <c r="B1159">
        <f t="shared" si="18"/>
        <v>360</v>
      </c>
      <c r="C1159">
        <v>314948</v>
      </c>
      <c r="D1159">
        <v>315307</v>
      </c>
      <c r="E1159">
        <v>1</v>
      </c>
      <c r="F1159">
        <v>3</v>
      </c>
      <c r="G1159" t="s">
        <v>13</v>
      </c>
      <c r="I1159" t="s">
        <v>6256</v>
      </c>
      <c r="J1159" t="s">
        <v>6257</v>
      </c>
      <c r="L1159">
        <v>3</v>
      </c>
      <c r="M1159" t="s">
        <v>6258</v>
      </c>
    </row>
    <row r="1160" spans="1:13">
      <c r="A1160" t="s">
        <v>3252</v>
      </c>
      <c r="B1160">
        <f t="shared" si="18"/>
        <v>303</v>
      </c>
      <c r="C1160">
        <v>315523</v>
      </c>
      <c r="D1160">
        <v>315825</v>
      </c>
      <c r="E1160">
        <v>-1</v>
      </c>
      <c r="F1160">
        <v>3</v>
      </c>
      <c r="G1160" t="s">
        <v>6260</v>
      </c>
      <c r="H1160" t="s">
        <v>6261</v>
      </c>
    </row>
    <row r="1161" spans="1:13">
      <c r="A1161" t="s">
        <v>3257</v>
      </c>
      <c r="B1161">
        <f t="shared" si="18"/>
        <v>441</v>
      </c>
      <c r="C1161">
        <v>315868</v>
      </c>
      <c r="D1161">
        <v>316308</v>
      </c>
      <c r="E1161">
        <v>1</v>
      </c>
      <c r="F1161">
        <v>3</v>
      </c>
      <c r="G1161" t="s">
        <v>13</v>
      </c>
      <c r="I1161" t="s">
        <v>6263</v>
      </c>
      <c r="J1161" t="s">
        <v>6264</v>
      </c>
    </row>
    <row r="1162" spans="1:13">
      <c r="A1162" t="s">
        <v>3258</v>
      </c>
      <c r="B1162">
        <f t="shared" si="18"/>
        <v>2970</v>
      </c>
      <c r="C1162">
        <v>316327</v>
      </c>
      <c r="D1162">
        <v>319296</v>
      </c>
      <c r="E1162">
        <v>1</v>
      </c>
      <c r="F1162">
        <v>3</v>
      </c>
      <c r="G1162" t="s">
        <v>13</v>
      </c>
    </row>
    <row r="1163" spans="1:13">
      <c r="A1163" t="s">
        <v>3261</v>
      </c>
      <c r="B1163">
        <f t="shared" si="18"/>
        <v>603</v>
      </c>
      <c r="C1163">
        <v>319367</v>
      </c>
      <c r="D1163">
        <v>319969</v>
      </c>
      <c r="E1163">
        <v>-1</v>
      </c>
      <c r="F1163">
        <v>3</v>
      </c>
      <c r="G1163" t="s">
        <v>6267</v>
      </c>
      <c r="H1163" t="s">
        <v>6268</v>
      </c>
      <c r="I1163" t="s">
        <v>6269</v>
      </c>
      <c r="J1163" t="s">
        <v>6270</v>
      </c>
    </row>
    <row r="1164" spans="1:13">
      <c r="A1164" t="s">
        <v>3264</v>
      </c>
      <c r="B1164">
        <f t="shared" si="18"/>
        <v>1374</v>
      </c>
      <c r="C1164">
        <v>320000</v>
      </c>
      <c r="D1164">
        <v>321373</v>
      </c>
      <c r="E1164">
        <v>-1</v>
      </c>
      <c r="F1164">
        <v>3</v>
      </c>
      <c r="G1164" t="s">
        <v>13</v>
      </c>
      <c r="I1164" t="s">
        <v>6272</v>
      </c>
      <c r="J1164" t="s">
        <v>6273</v>
      </c>
    </row>
    <row r="1165" spans="1:13">
      <c r="A1165" t="s">
        <v>3269</v>
      </c>
      <c r="B1165">
        <f t="shared" si="18"/>
        <v>843</v>
      </c>
      <c r="C1165">
        <v>321549</v>
      </c>
      <c r="D1165">
        <v>322391</v>
      </c>
      <c r="E1165">
        <v>1</v>
      </c>
      <c r="F1165">
        <v>3</v>
      </c>
      <c r="G1165" t="s">
        <v>13</v>
      </c>
    </row>
    <row r="1166" spans="1:13">
      <c r="A1166" t="s">
        <v>3272</v>
      </c>
      <c r="B1166">
        <f t="shared" si="18"/>
        <v>906</v>
      </c>
      <c r="C1166">
        <v>322623</v>
      </c>
      <c r="D1166">
        <v>323528</v>
      </c>
      <c r="E1166">
        <v>1</v>
      </c>
      <c r="F1166">
        <v>3</v>
      </c>
      <c r="G1166" t="s">
        <v>13</v>
      </c>
      <c r="I1166" t="s">
        <v>2228</v>
      </c>
      <c r="J1166" t="s">
        <v>2229</v>
      </c>
      <c r="L1166">
        <v>1</v>
      </c>
      <c r="M1166" t="s">
        <v>6276</v>
      </c>
    </row>
    <row r="1167" spans="1:13">
      <c r="A1167" t="s">
        <v>3273</v>
      </c>
      <c r="B1167">
        <f t="shared" si="18"/>
        <v>687</v>
      </c>
      <c r="C1167">
        <v>323550</v>
      </c>
      <c r="D1167">
        <v>324236</v>
      </c>
      <c r="E1167">
        <v>-1</v>
      </c>
      <c r="F1167">
        <v>3</v>
      </c>
      <c r="G1167" t="s">
        <v>6278</v>
      </c>
      <c r="H1167" t="s">
        <v>6279</v>
      </c>
      <c r="I1167" t="s">
        <v>3022</v>
      </c>
      <c r="J1167" t="s">
        <v>3023</v>
      </c>
    </row>
    <row r="1168" spans="1:13">
      <c r="A1168" t="s">
        <v>3278</v>
      </c>
      <c r="B1168">
        <f t="shared" si="18"/>
        <v>723</v>
      </c>
      <c r="C1168">
        <v>324362</v>
      </c>
      <c r="D1168">
        <v>325084</v>
      </c>
      <c r="E1168">
        <v>-1</v>
      </c>
      <c r="F1168">
        <v>3</v>
      </c>
      <c r="G1168" t="s">
        <v>13</v>
      </c>
      <c r="K1168" t="s">
        <v>14</v>
      </c>
      <c r="L1168">
        <v>2</v>
      </c>
      <c r="M1168" t="s">
        <v>6281</v>
      </c>
    </row>
    <row r="1169" spans="1:13">
      <c r="A1169" t="s">
        <v>3280</v>
      </c>
      <c r="B1169">
        <f t="shared" si="18"/>
        <v>846</v>
      </c>
      <c r="C1169">
        <v>325130</v>
      </c>
      <c r="D1169">
        <v>325975</v>
      </c>
      <c r="E1169">
        <v>1</v>
      </c>
      <c r="F1169">
        <v>3</v>
      </c>
      <c r="G1169" t="s">
        <v>13</v>
      </c>
    </row>
    <row r="1170" spans="1:13">
      <c r="A1170" t="s">
        <v>3281</v>
      </c>
      <c r="B1170">
        <f t="shared" si="18"/>
        <v>507</v>
      </c>
      <c r="C1170">
        <v>326124</v>
      </c>
      <c r="D1170">
        <v>326630</v>
      </c>
      <c r="E1170">
        <v>1</v>
      </c>
      <c r="F1170">
        <v>3</v>
      </c>
      <c r="G1170" t="s">
        <v>13</v>
      </c>
    </row>
    <row r="1171" spans="1:13">
      <c r="A1171" t="s">
        <v>3286</v>
      </c>
      <c r="B1171">
        <f t="shared" si="18"/>
        <v>588</v>
      </c>
      <c r="C1171">
        <v>326919</v>
      </c>
      <c r="D1171">
        <v>327506</v>
      </c>
      <c r="E1171">
        <v>1</v>
      </c>
      <c r="F1171">
        <v>3</v>
      </c>
      <c r="G1171" t="s">
        <v>6285</v>
      </c>
      <c r="H1171" t="s">
        <v>6286</v>
      </c>
      <c r="I1171" t="s">
        <v>6287</v>
      </c>
      <c r="J1171" t="s">
        <v>6288</v>
      </c>
    </row>
    <row r="1172" spans="1:13">
      <c r="A1172" t="s">
        <v>3289</v>
      </c>
      <c r="B1172">
        <f t="shared" si="18"/>
        <v>258</v>
      </c>
      <c r="C1172">
        <v>327506</v>
      </c>
      <c r="D1172">
        <v>327763</v>
      </c>
      <c r="E1172">
        <v>1</v>
      </c>
      <c r="F1172">
        <v>3</v>
      </c>
      <c r="G1172" t="s">
        <v>13</v>
      </c>
      <c r="L1172">
        <v>1</v>
      </c>
      <c r="M1172" t="s">
        <v>3236</v>
      </c>
    </row>
    <row r="1173" spans="1:13">
      <c r="A1173" t="s">
        <v>3292</v>
      </c>
      <c r="B1173">
        <f t="shared" si="18"/>
        <v>531</v>
      </c>
      <c r="C1173">
        <v>327764</v>
      </c>
      <c r="D1173">
        <v>328294</v>
      </c>
      <c r="E1173">
        <v>-1</v>
      </c>
      <c r="F1173">
        <v>3</v>
      </c>
      <c r="G1173" t="s">
        <v>13</v>
      </c>
    </row>
    <row r="1174" spans="1:13">
      <c r="A1174" t="s">
        <v>3296</v>
      </c>
      <c r="B1174">
        <f t="shared" si="18"/>
        <v>1437</v>
      </c>
      <c r="C1174">
        <v>328806</v>
      </c>
      <c r="D1174">
        <v>330242</v>
      </c>
      <c r="E1174">
        <v>1</v>
      </c>
      <c r="F1174">
        <v>3</v>
      </c>
      <c r="G1174" t="s">
        <v>13</v>
      </c>
      <c r="I1174" t="s">
        <v>6291</v>
      </c>
      <c r="J1174" t="s">
        <v>6292</v>
      </c>
      <c r="L1174">
        <v>10</v>
      </c>
      <c r="M1174" t="s">
        <v>6293</v>
      </c>
    </row>
    <row r="1175" spans="1:13">
      <c r="A1175" t="s">
        <v>3297</v>
      </c>
      <c r="B1175">
        <f t="shared" si="18"/>
        <v>600</v>
      </c>
      <c r="C1175">
        <v>330752</v>
      </c>
      <c r="D1175">
        <v>331351</v>
      </c>
      <c r="E1175">
        <v>-1</v>
      </c>
      <c r="F1175">
        <v>3</v>
      </c>
      <c r="G1175" t="s">
        <v>6506</v>
      </c>
      <c r="H1175" t="s">
        <v>6295</v>
      </c>
      <c r="I1175" t="s">
        <v>2014</v>
      </c>
      <c r="J1175" t="s">
        <v>2015</v>
      </c>
      <c r="L1175">
        <v>5</v>
      </c>
      <c r="M1175" t="s">
        <v>6296</v>
      </c>
    </row>
    <row r="1176" spans="1:13">
      <c r="A1176" t="s">
        <v>3298</v>
      </c>
      <c r="B1176">
        <f t="shared" si="18"/>
        <v>228</v>
      </c>
      <c r="C1176">
        <v>331583</v>
      </c>
      <c r="D1176">
        <v>331810</v>
      </c>
      <c r="E1176">
        <v>-1</v>
      </c>
      <c r="F1176">
        <v>3</v>
      </c>
      <c r="G1176" t="s">
        <v>13</v>
      </c>
    </row>
    <row r="1177" spans="1:13">
      <c r="A1177" t="s">
        <v>3301</v>
      </c>
      <c r="B1177">
        <f t="shared" si="18"/>
        <v>534</v>
      </c>
      <c r="C1177">
        <v>331835</v>
      </c>
      <c r="D1177">
        <v>332368</v>
      </c>
      <c r="E1177">
        <v>1</v>
      </c>
      <c r="F1177">
        <v>3</v>
      </c>
      <c r="G1177" t="s">
        <v>13</v>
      </c>
      <c r="I1177" t="s">
        <v>6299</v>
      </c>
      <c r="J1177" t="s">
        <v>6300</v>
      </c>
    </row>
    <row r="1178" spans="1:13">
      <c r="A1178" t="s">
        <v>3306</v>
      </c>
      <c r="B1178">
        <f t="shared" si="18"/>
        <v>2289</v>
      </c>
      <c r="C1178">
        <v>332478</v>
      </c>
      <c r="D1178">
        <v>334766</v>
      </c>
      <c r="E1178">
        <v>1</v>
      </c>
      <c r="F1178">
        <v>3</v>
      </c>
      <c r="G1178" t="s">
        <v>13</v>
      </c>
    </row>
    <row r="1179" spans="1:13">
      <c r="A1179" t="s">
        <v>3307</v>
      </c>
      <c r="B1179">
        <f t="shared" si="18"/>
        <v>828</v>
      </c>
      <c r="C1179">
        <v>334795</v>
      </c>
      <c r="D1179">
        <v>335622</v>
      </c>
      <c r="E1179">
        <v>1</v>
      </c>
      <c r="F1179">
        <v>3</v>
      </c>
      <c r="G1179" t="s">
        <v>6303</v>
      </c>
      <c r="H1179" t="s">
        <v>6304</v>
      </c>
      <c r="I1179" t="s">
        <v>653</v>
      </c>
      <c r="J1179" t="s">
        <v>654</v>
      </c>
    </row>
    <row r="1180" spans="1:13">
      <c r="A1180" t="s">
        <v>3312</v>
      </c>
      <c r="B1180">
        <f t="shared" si="18"/>
        <v>774</v>
      </c>
      <c r="C1180">
        <v>335751</v>
      </c>
      <c r="D1180">
        <v>336524</v>
      </c>
      <c r="E1180">
        <v>-1</v>
      </c>
      <c r="F1180">
        <v>3</v>
      </c>
      <c r="G1180" t="s">
        <v>13</v>
      </c>
      <c r="I1180" t="s">
        <v>6306</v>
      </c>
      <c r="J1180" t="s">
        <v>6307</v>
      </c>
      <c r="K1180" t="s">
        <v>14</v>
      </c>
    </row>
    <row r="1181" spans="1:13">
      <c r="A1181" t="s">
        <v>3315</v>
      </c>
      <c r="B1181">
        <f t="shared" si="18"/>
        <v>1419</v>
      </c>
      <c r="C1181">
        <v>336692</v>
      </c>
      <c r="D1181">
        <v>338110</v>
      </c>
      <c r="E1181">
        <v>-1</v>
      </c>
      <c r="F1181">
        <v>3</v>
      </c>
      <c r="G1181" t="s">
        <v>13</v>
      </c>
      <c r="I1181" t="s">
        <v>6309</v>
      </c>
      <c r="J1181" t="s">
        <v>6310</v>
      </c>
    </row>
    <row r="1182" spans="1:13">
      <c r="A1182" t="s">
        <v>3317</v>
      </c>
      <c r="B1182">
        <f t="shared" si="18"/>
        <v>651</v>
      </c>
      <c r="C1182">
        <v>338934</v>
      </c>
      <c r="D1182">
        <v>339584</v>
      </c>
      <c r="E1182">
        <v>-1</v>
      </c>
      <c r="F1182">
        <v>3</v>
      </c>
      <c r="G1182" t="s">
        <v>13</v>
      </c>
      <c r="K1182" t="s">
        <v>14</v>
      </c>
    </row>
    <row r="1183" spans="1:13">
      <c r="A1183" t="s">
        <v>3322</v>
      </c>
      <c r="B1183">
        <f t="shared" si="18"/>
        <v>309</v>
      </c>
      <c r="C1183">
        <v>339644</v>
      </c>
      <c r="D1183">
        <v>339952</v>
      </c>
      <c r="E1183">
        <v>-1</v>
      </c>
      <c r="F1183">
        <v>3</v>
      </c>
      <c r="G1183" t="s">
        <v>13</v>
      </c>
    </row>
    <row r="1184" spans="1:13">
      <c r="A1184" t="s">
        <v>3323</v>
      </c>
      <c r="B1184">
        <f t="shared" si="18"/>
        <v>798</v>
      </c>
      <c r="C1184">
        <v>339962</v>
      </c>
      <c r="D1184">
        <v>340759</v>
      </c>
      <c r="E1184">
        <v>-1</v>
      </c>
      <c r="F1184">
        <v>3</v>
      </c>
      <c r="G1184" t="s">
        <v>6314</v>
      </c>
      <c r="H1184" t="s">
        <v>6315</v>
      </c>
      <c r="I1184" t="s">
        <v>6316</v>
      </c>
      <c r="J1184" t="s">
        <v>6317</v>
      </c>
    </row>
    <row r="1185" spans="1:13">
      <c r="A1185" t="s">
        <v>3324</v>
      </c>
      <c r="B1185">
        <f t="shared" si="18"/>
        <v>2730</v>
      </c>
      <c r="C1185">
        <v>341096</v>
      </c>
      <c r="D1185">
        <v>343825</v>
      </c>
      <c r="E1185">
        <v>-1</v>
      </c>
      <c r="F1185">
        <v>3</v>
      </c>
      <c r="G1185" t="s">
        <v>6319</v>
      </c>
      <c r="H1185" t="s">
        <v>6320</v>
      </c>
      <c r="I1185" t="s">
        <v>6321</v>
      </c>
      <c r="J1185" t="s">
        <v>6322</v>
      </c>
      <c r="K1185" t="s">
        <v>14</v>
      </c>
    </row>
    <row r="1186" spans="1:13">
      <c r="A1186" t="s">
        <v>3326</v>
      </c>
      <c r="B1186">
        <f t="shared" si="18"/>
        <v>1620</v>
      </c>
      <c r="C1186">
        <v>343906</v>
      </c>
      <c r="D1186">
        <v>345525</v>
      </c>
      <c r="E1186">
        <v>1</v>
      </c>
      <c r="F1186">
        <v>3</v>
      </c>
      <c r="G1186" t="s">
        <v>13</v>
      </c>
    </row>
    <row r="1187" spans="1:13">
      <c r="A1187" t="s">
        <v>3329</v>
      </c>
      <c r="B1187">
        <f t="shared" si="18"/>
        <v>870</v>
      </c>
      <c r="C1187">
        <v>345824</v>
      </c>
      <c r="D1187">
        <v>346693</v>
      </c>
      <c r="E1187">
        <v>1</v>
      </c>
      <c r="F1187">
        <v>3</v>
      </c>
      <c r="G1187" t="s">
        <v>13</v>
      </c>
    </row>
    <row r="1188" spans="1:13">
      <c r="A1188" t="s">
        <v>3331</v>
      </c>
      <c r="B1188">
        <f t="shared" si="18"/>
        <v>693</v>
      </c>
      <c r="C1188">
        <v>346620</v>
      </c>
      <c r="D1188">
        <v>347312</v>
      </c>
      <c r="E1188">
        <v>-1</v>
      </c>
      <c r="F1188">
        <v>3</v>
      </c>
      <c r="G1188" t="s">
        <v>13</v>
      </c>
      <c r="I1188" t="s">
        <v>6326</v>
      </c>
      <c r="J1188" t="s">
        <v>6327</v>
      </c>
    </row>
    <row r="1189" spans="1:13">
      <c r="A1189" t="s">
        <v>3333</v>
      </c>
      <c r="B1189">
        <f t="shared" si="18"/>
        <v>504</v>
      </c>
      <c r="C1189">
        <v>347324</v>
      </c>
      <c r="D1189">
        <v>347827</v>
      </c>
      <c r="E1189">
        <v>1</v>
      </c>
      <c r="F1189">
        <v>3</v>
      </c>
      <c r="G1189" t="s">
        <v>13</v>
      </c>
      <c r="I1189" t="s">
        <v>6329</v>
      </c>
      <c r="J1189" t="s">
        <v>6330</v>
      </c>
    </row>
    <row r="1190" spans="1:13">
      <c r="A1190" t="s">
        <v>3338</v>
      </c>
      <c r="B1190">
        <f t="shared" si="18"/>
        <v>516</v>
      </c>
      <c r="C1190">
        <v>347822</v>
      </c>
      <c r="D1190">
        <v>348337</v>
      </c>
      <c r="E1190">
        <v>-1</v>
      </c>
      <c r="F1190">
        <v>3</v>
      </c>
      <c r="G1190" t="s">
        <v>13</v>
      </c>
    </row>
    <row r="1191" spans="1:13">
      <c r="A1191" t="s">
        <v>3339</v>
      </c>
      <c r="B1191">
        <f t="shared" si="18"/>
        <v>570</v>
      </c>
      <c r="C1191">
        <v>348364</v>
      </c>
      <c r="D1191">
        <v>348933</v>
      </c>
      <c r="E1191">
        <v>1</v>
      </c>
      <c r="F1191">
        <v>3</v>
      </c>
      <c r="G1191" t="s">
        <v>6333</v>
      </c>
      <c r="H1191" t="s">
        <v>6334</v>
      </c>
      <c r="I1191" t="s">
        <v>6335</v>
      </c>
      <c r="J1191" t="s">
        <v>6336</v>
      </c>
    </row>
    <row r="1192" spans="1:13">
      <c r="A1192" t="s">
        <v>3342</v>
      </c>
      <c r="B1192">
        <f t="shared" si="18"/>
        <v>561</v>
      </c>
      <c r="C1192">
        <v>349046</v>
      </c>
      <c r="D1192">
        <v>349606</v>
      </c>
      <c r="E1192">
        <v>-1</v>
      </c>
      <c r="F1192">
        <v>3</v>
      </c>
      <c r="G1192" t="s">
        <v>6338</v>
      </c>
      <c r="H1192" t="s">
        <v>6339</v>
      </c>
      <c r="I1192" t="s">
        <v>6340</v>
      </c>
      <c r="J1192" t="s">
        <v>6341</v>
      </c>
    </row>
    <row r="1193" spans="1:13">
      <c r="A1193" t="s">
        <v>3343</v>
      </c>
      <c r="B1193">
        <f t="shared" si="18"/>
        <v>189</v>
      </c>
      <c r="C1193">
        <v>349930</v>
      </c>
      <c r="D1193">
        <v>350118</v>
      </c>
      <c r="E1193">
        <v>-1</v>
      </c>
      <c r="F1193">
        <v>3</v>
      </c>
      <c r="G1193" t="s">
        <v>2109</v>
      </c>
      <c r="H1193" t="s">
        <v>2110</v>
      </c>
      <c r="I1193" t="s">
        <v>2111</v>
      </c>
      <c r="J1193" t="s">
        <v>2112</v>
      </c>
    </row>
    <row r="1194" spans="1:13">
      <c r="A1194" t="s">
        <v>3349</v>
      </c>
      <c r="B1194">
        <f t="shared" si="18"/>
        <v>906</v>
      </c>
      <c r="C1194">
        <v>350155</v>
      </c>
      <c r="D1194">
        <v>351060</v>
      </c>
      <c r="E1194">
        <v>1</v>
      </c>
      <c r="F1194">
        <v>3</v>
      </c>
      <c r="G1194" t="s">
        <v>6345</v>
      </c>
      <c r="H1194" t="s">
        <v>6346</v>
      </c>
      <c r="I1194" t="s">
        <v>930</v>
      </c>
      <c r="J1194" t="s">
        <v>931</v>
      </c>
    </row>
    <row r="1195" spans="1:13">
      <c r="A1195" t="s">
        <v>3350</v>
      </c>
      <c r="B1195">
        <f t="shared" si="18"/>
        <v>1911</v>
      </c>
      <c r="C1195">
        <v>351148</v>
      </c>
      <c r="D1195">
        <v>353058</v>
      </c>
      <c r="E1195">
        <v>-1</v>
      </c>
      <c r="F1195">
        <v>3</v>
      </c>
      <c r="G1195" t="s">
        <v>13</v>
      </c>
      <c r="I1195" t="s">
        <v>6348</v>
      </c>
      <c r="J1195" t="s">
        <v>6349</v>
      </c>
      <c r="K1195" t="s">
        <v>14</v>
      </c>
      <c r="L1195">
        <v>8</v>
      </c>
      <c r="M1195" t="s">
        <v>6350</v>
      </c>
    </row>
    <row r="1196" spans="1:13">
      <c r="A1196" t="s">
        <v>3356</v>
      </c>
      <c r="B1196">
        <f t="shared" si="18"/>
        <v>1383</v>
      </c>
      <c r="C1196">
        <v>353279</v>
      </c>
      <c r="D1196">
        <v>354661</v>
      </c>
      <c r="E1196">
        <v>1</v>
      </c>
      <c r="F1196">
        <v>3</v>
      </c>
      <c r="G1196" t="s">
        <v>13</v>
      </c>
      <c r="L1196">
        <v>7</v>
      </c>
      <c r="M1196" t="s">
        <v>6357</v>
      </c>
    </row>
    <row r="1197" spans="1:13">
      <c r="A1197" t="s">
        <v>3359</v>
      </c>
      <c r="B1197">
        <f t="shared" si="18"/>
        <v>459</v>
      </c>
      <c r="C1197">
        <v>355525</v>
      </c>
      <c r="D1197">
        <v>355983</v>
      </c>
      <c r="E1197">
        <v>1</v>
      </c>
      <c r="F1197">
        <v>3</v>
      </c>
      <c r="G1197" t="s">
        <v>13</v>
      </c>
      <c r="L1197">
        <v>3</v>
      </c>
      <c r="M1197" t="s">
        <v>6359</v>
      </c>
    </row>
    <row r="1198" spans="1:13">
      <c r="A1198" t="s">
        <v>3360</v>
      </c>
      <c r="B1198">
        <f t="shared" si="18"/>
        <v>1797</v>
      </c>
      <c r="C1198">
        <v>356122</v>
      </c>
      <c r="D1198">
        <v>357918</v>
      </c>
      <c r="E1198">
        <v>1</v>
      </c>
      <c r="F1198">
        <v>3</v>
      </c>
      <c r="G1198" t="s">
        <v>13</v>
      </c>
      <c r="L1198">
        <v>7</v>
      </c>
      <c r="M1198" t="s">
        <v>6361</v>
      </c>
    </row>
    <row r="1199" spans="1:13">
      <c r="A1199" t="s">
        <v>3363</v>
      </c>
      <c r="B1199">
        <f t="shared" si="18"/>
        <v>318</v>
      </c>
      <c r="C1199">
        <v>358112</v>
      </c>
      <c r="D1199">
        <v>358429</v>
      </c>
      <c r="E1199">
        <v>-1</v>
      </c>
      <c r="F1199">
        <v>3</v>
      </c>
      <c r="G1199" t="s">
        <v>6363</v>
      </c>
      <c r="H1199" t="s">
        <v>6364</v>
      </c>
      <c r="I1199" t="s">
        <v>6365</v>
      </c>
      <c r="J1199" t="s">
        <v>6366</v>
      </c>
    </row>
    <row r="1200" spans="1:13">
      <c r="A1200" t="s">
        <v>3364</v>
      </c>
      <c r="B1200">
        <f t="shared" si="18"/>
        <v>255</v>
      </c>
      <c r="C1200">
        <v>358557</v>
      </c>
      <c r="D1200">
        <v>358811</v>
      </c>
      <c r="E1200">
        <v>1</v>
      </c>
      <c r="F1200">
        <v>3</v>
      </c>
      <c r="G1200" t="s">
        <v>13</v>
      </c>
      <c r="I1200" t="s">
        <v>5157</v>
      </c>
      <c r="J1200" t="s">
        <v>5158</v>
      </c>
    </row>
    <row r="1201" spans="1:13">
      <c r="A1201" t="s">
        <v>3369</v>
      </c>
      <c r="B1201">
        <f t="shared" si="18"/>
        <v>513</v>
      </c>
      <c r="C1201">
        <v>358946</v>
      </c>
      <c r="D1201">
        <v>359458</v>
      </c>
      <c r="E1201">
        <v>1</v>
      </c>
      <c r="F1201">
        <v>3</v>
      </c>
      <c r="G1201" t="s">
        <v>6368</v>
      </c>
      <c r="H1201" t="s">
        <v>6369</v>
      </c>
      <c r="I1201" t="s">
        <v>5591</v>
      </c>
      <c r="J1201" t="s">
        <v>5592</v>
      </c>
    </row>
    <row r="1202" spans="1:13">
      <c r="A1202" t="s">
        <v>3370</v>
      </c>
      <c r="B1202">
        <f t="shared" si="18"/>
        <v>786</v>
      </c>
      <c r="C1202">
        <v>359560</v>
      </c>
      <c r="D1202">
        <v>360345</v>
      </c>
      <c r="E1202">
        <v>1</v>
      </c>
      <c r="F1202">
        <v>3</v>
      </c>
      <c r="G1202" t="s">
        <v>13</v>
      </c>
    </row>
    <row r="1203" spans="1:13">
      <c r="A1203" t="s">
        <v>3371</v>
      </c>
      <c r="B1203">
        <f t="shared" si="18"/>
        <v>495</v>
      </c>
      <c r="C1203">
        <v>360354</v>
      </c>
      <c r="D1203">
        <v>360848</v>
      </c>
      <c r="E1203">
        <v>1</v>
      </c>
      <c r="F1203">
        <v>3</v>
      </c>
      <c r="G1203" t="s">
        <v>13</v>
      </c>
      <c r="L1203">
        <v>1</v>
      </c>
      <c r="M1203" t="s">
        <v>6372</v>
      </c>
    </row>
    <row r="1204" spans="1:13">
      <c r="A1204" t="s">
        <v>3372</v>
      </c>
      <c r="B1204">
        <f t="shared" si="18"/>
        <v>414</v>
      </c>
      <c r="C1204">
        <v>361019</v>
      </c>
      <c r="D1204">
        <v>361432</v>
      </c>
      <c r="E1204">
        <v>-1</v>
      </c>
      <c r="F1204">
        <v>3</v>
      </c>
      <c r="G1204" t="s">
        <v>13</v>
      </c>
      <c r="I1204" t="s">
        <v>6374</v>
      </c>
      <c r="J1204" t="s">
        <v>6375</v>
      </c>
    </row>
    <row r="1205" spans="1:13">
      <c r="A1205" t="s">
        <v>3378</v>
      </c>
      <c r="B1205">
        <f t="shared" si="18"/>
        <v>1674</v>
      </c>
      <c r="C1205">
        <v>361459</v>
      </c>
      <c r="D1205">
        <v>363132</v>
      </c>
      <c r="E1205">
        <v>-1</v>
      </c>
      <c r="F1205">
        <v>3</v>
      </c>
      <c r="G1205" t="s">
        <v>5461</v>
      </c>
      <c r="H1205" t="s">
        <v>5462</v>
      </c>
      <c r="I1205" t="s">
        <v>5463</v>
      </c>
      <c r="J1205" t="s">
        <v>5464</v>
      </c>
      <c r="L1205">
        <v>10</v>
      </c>
      <c r="M1205" t="s">
        <v>6377</v>
      </c>
    </row>
    <row r="1206" spans="1:13">
      <c r="A1206" t="s">
        <v>3379</v>
      </c>
      <c r="B1206">
        <f t="shared" si="18"/>
        <v>2154</v>
      </c>
      <c r="C1206">
        <v>363315</v>
      </c>
      <c r="D1206">
        <v>365468</v>
      </c>
      <c r="E1206">
        <v>-1</v>
      </c>
      <c r="F1206">
        <v>3</v>
      </c>
      <c r="G1206" t="s">
        <v>13</v>
      </c>
    </row>
    <row r="1207" spans="1:13">
      <c r="A1207" t="s">
        <v>3384</v>
      </c>
      <c r="B1207">
        <f t="shared" si="18"/>
        <v>1170</v>
      </c>
      <c r="C1207">
        <v>365764</v>
      </c>
      <c r="D1207">
        <v>366933</v>
      </c>
      <c r="E1207">
        <v>-1</v>
      </c>
      <c r="F1207">
        <v>3</v>
      </c>
      <c r="G1207" t="s">
        <v>6380</v>
      </c>
      <c r="H1207" t="s">
        <v>6381</v>
      </c>
      <c r="I1207" t="s">
        <v>6382</v>
      </c>
      <c r="J1207" t="s">
        <v>6383</v>
      </c>
    </row>
    <row r="1208" spans="1:13">
      <c r="A1208" t="s">
        <v>3389</v>
      </c>
      <c r="B1208">
        <f t="shared" si="18"/>
        <v>1035</v>
      </c>
      <c r="C1208">
        <v>367014</v>
      </c>
      <c r="D1208">
        <v>368048</v>
      </c>
      <c r="E1208">
        <v>1</v>
      </c>
      <c r="F1208">
        <v>3</v>
      </c>
      <c r="G1208" t="s">
        <v>6385</v>
      </c>
      <c r="H1208" t="s">
        <v>6386</v>
      </c>
      <c r="I1208" t="s">
        <v>6387</v>
      </c>
      <c r="J1208" t="s">
        <v>6388</v>
      </c>
    </row>
    <row r="1209" spans="1:13">
      <c r="A1209" t="s">
        <v>3394</v>
      </c>
      <c r="B1209">
        <f t="shared" si="18"/>
        <v>1632</v>
      </c>
      <c r="C1209">
        <v>368234</v>
      </c>
      <c r="D1209">
        <v>369865</v>
      </c>
      <c r="E1209">
        <v>1</v>
      </c>
      <c r="F1209">
        <v>3</v>
      </c>
      <c r="G1209" t="s">
        <v>13</v>
      </c>
      <c r="I1209" t="s">
        <v>1483</v>
      </c>
      <c r="J1209" t="s">
        <v>1484</v>
      </c>
    </row>
    <row r="1210" spans="1:13">
      <c r="A1210" t="s">
        <v>3396</v>
      </c>
      <c r="B1210">
        <f t="shared" si="18"/>
        <v>1320</v>
      </c>
      <c r="C1210">
        <v>369819</v>
      </c>
      <c r="D1210">
        <v>371138</v>
      </c>
      <c r="E1210">
        <v>-1</v>
      </c>
      <c r="F1210">
        <v>3</v>
      </c>
      <c r="G1210" t="s">
        <v>13</v>
      </c>
      <c r="K1210" t="s">
        <v>14</v>
      </c>
      <c r="L1210">
        <v>1</v>
      </c>
      <c r="M1210" t="s">
        <v>110</v>
      </c>
    </row>
    <row r="1211" spans="1:13">
      <c r="A1211" t="s">
        <v>3399</v>
      </c>
      <c r="B1211">
        <f t="shared" si="18"/>
        <v>1260</v>
      </c>
      <c r="C1211">
        <v>371292</v>
      </c>
      <c r="D1211">
        <v>372551</v>
      </c>
      <c r="E1211">
        <v>-1</v>
      </c>
      <c r="F1211">
        <v>3</v>
      </c>
      <c r="G1211" t="s">
        <v>13</v>
      </c>
      <c r="I1211" t="s">
        <v>6392</v>
      </c>
      <c r="J1211" t="s">
        <v>6393</v>
      </c>
      <c r="L1211">
        <v>9</v>
      </c>
      <c r="M1211" t="s">
        <v>6394</v>
      </c>
    </row>
    <row r="1212" spans="1:13">
      <c r="A1212" t="s">
        <v>3404</v>
      </c>
      <c r="B1212">
        <f t="shared" si="18"/>
        <v>459</v>
      </c>
      <c r="C1212">
        <v>372576</v>
      </c>
      <c r="D1212">
        <v>373034</v>
      </c>
      <c r="E1212">
        <v>1</v>
      </c>
      <c r="F1212">
        <v>3</v>
      </c>
      <c r="G1212" t="s">
        <v>13</v>
      </c>
    </row>
    <row r="1213" spans="1:13">
      <c r="A1213" t="s">
        <v>3406</v>
      </c>
      <c r="B1213">
        <f t="shared" si="18"/>
        <v>1053</v>
      </c>
      <c r="C1213">
        <v>373217</v>
      </c>
      <c r="D1213">
        <v>374269</v>
      </c>
      <c r="E1213">
        <v>1</v>
      </c>
      <c r="F1213">
        <v>3</v>
      </c>
      <c r="G1213" t="s">
        <v>6397</v>
      </c>
      <c r="H1213" t="s">
        <v>6398</v>
      </c>
      <c r="I1213" t="s">
        <v>6399</v>
      </c>
      <c r="J1213" t="s">
        <v>6400</v>
      </c>
    </row>
    <row r="1214" spans="1:13">
      <c r="A1214" t="s">
        <v>3407</v>
      </c>
      <c r="B1214">
        <f t="shared" si="18"/>
        <v>1476</v>
      </c>
      <c r="C1214">
        <v>374358</v>
      </c>
      <c r="D1214">
        <v>375833</v>
      </c>
      <c r="E1214">
        <v>1</v>
      </c>
      <c r="F1214">
        <v>3</v>
      </c>
      <c r="G1214" t="s">
        <v>13</v>
      </c>
      <c r="L1214">
        <v>12</v>
      </c>
      <c r="M1214" t="s">
        <v>6402</v>
      </c>
    </row>
    <row r="1215" spans="1:13">
      <c r="A1215" t="s">
        <v>3412</v>
      </c>
      <c r="B1215">
        <f t="shared" si="18"/>
        <v>4371</v>
      </c>
      <c r="C1215">
        <v>376032</v>
      </c>
      <c r="D1215">
        <v>380402</v>
      </c>
      <c r="E1215">
        <v>-1</v>
      </c>
      <c r="F1215">
        <v>3</v>
      </c>
      <c r="G1215" t="s">
        <v>6404</v>
      </c>
      <c r="H1215" t="s">
        <v>6405</v>
      </c>
      <c r="I1215" t="s">
        <v>6000</v>
      </c>
      <c r="J1215" t="s">
        <v>6001</v>
      </c>
    </row>
    <row r="1216" spans="1:13">
      <c r="A1216" t="s">
        <v>3414</v>
      </c>
      <c r="B1216">
        <f t="shared" si="18"/>
        <v>1128</v>
      </c>
      <c r="C1216">
        <v>380674</v>
      </c>
      <c r="D1216">
        <v>381801</v>
      </c>
      <c r="E1216">
        <v>-1</v>
      </c>
      <c r="F1216">
        <v>3</v>
      </c>
      <c r="G1216" t="s">
        <v>13</v>
      </c>
      <c r="I1216" t="s">
        <v>6407</v>
      </c>
      <c r="J1216" t="s">
        <v>6408</v>
      </c>
    </row>
    <row r="1217" spans="1:13">
      <c r="A1217" t="s">
        <v>3419</v>
      </c>
      <c r="B1217">
        <f t="shared" si="18"/>
        <v>549</v>
      </c>
      <c r="C1217">
        <v>381869</v>
      </c>
      <c r="D1217">
        <v>382417</v>
      </c>
      <c r="E1217">
        <v>-1</v>
      </c>
      <c r="F1217">
        <v>3</v>
      </c>
      <c r="G1217" t="s">
        <v>13</v>
      </c>
    </row>
    <row r="1218" spans="1:13">
      <c r="A1218" t="s">
        <v>3420</v>
      </c>
      <c r="B1218">
        <f t="shared" si="18"/>
        <v>2412</v>
      </c>
      <c r="C1218">
        <v>382495</v>
      </c>
      <c r="D1218">
        <v>384906</v>
      </c>
      <c r="E1218">
        <v>-1</v>
      </c>
      <c r="F1218">
        <v>3</v>
      </c>
      <c r="G1218" t="s">
        <v>13</v>
      </c>
      <c r="I1218" t="s">
        <v>6411</v>
      </c>
      <c r="J1218" t="s">
        <v>6412</v>
      </c>
      <c r="L1218">
        <v>1</v>
      </c>
      <c r="M1218" t="s">
        <v>6413</v>
      </c>
    </row>
    <row r="1219" spans="1:13">
      <c r="A1219" t="s">
        <v>3423</v>
      </c>
      <c r="B1219">
        <f t="shared" ref="B1219:B1282" si="19">D1219-C1219+1</f>
        <v>1062</v>
      </c>
      <c r="C1219">
        <v>385061</v>
      </c>
      <c r="D1219">
        <v>386122</v>
      </c>
      <c r="E1219">
        <v>-1</v>
      </c>
      <c r="F1219">
        <v>3</v>
      </c>
      <c r="G1219" t="s">
        <v>6415</v>
      </c>
      <c r="H1219" t="s">
        <v>6416</v>
      </c>
      <c r="I1219" t="s">
        <v>6417</v>
      </c>
      <c r="J1219" t="s">
        <v>6418</v>
      </c>
    </row>
    <row r="1220" spans="1:13">
      <c r="A1220" t="s">
        <v>3426</v>
      </c>
      <c r="B1220">
        <f t="shared" si="19"/>
        <v>405</v>
      </c>
      <c r="C1220">
        <v>386374</v>
      </c>
      <c r="D1220">
        <v>386778</v>
      </c>
      <c r="E1220">
        <v>-1</v>
      </c>
      <c r="F1220">
        <v>3</v>
      </c>
      <c r="G1220" t="s">
        <v>13</v>
      </c>
    </row>
    <row r="1221" spans="1:13">
      <c r="A1221" t="s">
        <v>3431</v>
      </c>
      <c r="B1221">
        <f t="shared" si="19"/>
        <v>495</v>
      </c>
      <c r="C1221">
        <v>386905</v>
      </c>
      <c r="D1221">
        <v>387399</v>
      </c>
      <c r="E1221">
        <v>-1</v>
      </c>
      <c r="F1221">
        <v>3</v>
      </c>
      <c r="G1221" t="s">
        <v>6421</v>
      </c>
      <c r="H1221" t="s">
        <v>6422</v>
      </c>
      <c r="I1221" t="s">
        <v>1450</v>
      </c>
      <c r="J1221" t="s">
        <v>1451</v>
      </c>
    </row>
    <row r="1222" spans="1:13">
      <c r="A1222" t="s">
        <v>3432</v>
      </c>
      <c r="B1222">
        <f t="shared" si="19"/>
        <v>906</v>
      </c>
      <c r="C1222">
        <v>387495</v>
      </c>
      <c r="D1222">
        <v>388400</v>
      </c>
      <c r="E1222">
        <v>-1</v>
      </c>
      <c r="F1222">
        <v>3</v>
      </c>
      <c r="G1222" t="s">
        <v>13</v>
      </c>
      <c r="I1222" t="s">
        <v>6333</v>
      </c>
      <c r="J1222" t="s">
        <v>6424</v>
      </c>
    </row>
    <row r="1223" spans="1:13">
      <c r="A1223" t="s">
        <v>3433</v>
      </c>
      <c r="B1223">
        <f t="shared" si="19"/>
        <v>432</v>
      </c>
      <c r="C1223">
        <v>388425</v>
      </c>
      <c r="D1223">
        <v>388856</v>
      </c>
      <c r="E1223">
        <v>1</v>
      </c>
      <c r="F1223">
        <v>3</v>
      </c>
      <c r="G1223" t="s">
        <v>13</v>
      </c>
    </row>
    <row r="1224" spans="1:13">
      <c r="A1224" t="s">
        <v>3436</v>
      </c>
      <c r="B1224">
        <f t="shared" si="19"/>
        <v>249</v>
      </c>
      <c r="C1224">
        <v>388923</v>
      </c>
      <c r="D1224">
        <v>389171</v>
      </c>
      <c r="E1224">
        <v>1</v>
      </c>
      <c r="F1224">
        <v>3</v>
      </c>
      <c r="G1224" t="s">
        <v>3997</v>
      </c>
      <c r="H1224" t="s">
        <v>3998</v>
      </c>
      <c r="I1224" t="s">
        <v>3999</v>
      </c>
      <c r="J1224" t="s">
        <v>4000</v>
      </c>
    </row>
    <row r="1225" spans="1:13">
      <c r="A1225" t="s">
        <v>3439</v>
      </c>
      <c r="B1225">
        <f t="shared" si="19"/>
        <v>2154</v>
      </c>
      <c r="C1225">
        <v>389301</v>
      </c>
      <c r="D1225">
        <v>391454</v>
      </c>
      <c r="E1225">
        <v>-1</v>
      </c>
      <c r="F1225">
        <v>3</v>
      </c>
      <c r="G1225" t="s">
        <v>13</v>
      </c>
    </row>
    <row r="1226" spans="1:13">
      <c r="A1226" t="s">
        <v>3443</v>
      </c>
      <c r="B1226">
        <f t="shared" si="19"/>
        <v>630</v>
      </c>
      <c r="C1226">
        <v>391854</v>
      </c>
      <c r="D1226">
        <v>392483</v>
      </c>
      <c r="E1226">
        <v>-1</v>
      </c>
      <c r="F1226">
        <v>3</v>
      </c>
      <c r="G1226" t="s">
        <v>13</v>
      </c>
    </row>
    <row r="1227" spans="1:13">
      <c r="A1227" t="s">
        <v>3444</v>
      </c>
      <c r="B1227">
        <f t="shared" si="19"/>
        <v>762</v>
      </c>
      <c r="C1227">
        <v>392524</v>
      </c>
      <c r="D1227">
        <v>393285</v>
      </c>
      <c r="E1227">
        <v>-1</v>
      </c>
      <c r="F1227">
        <v>3</v>
      </c>
      <c r="G1227" t="s">
        <v>13</v>
      </c>
      <c r="L1227">
        <v>6</v>
      </c>
      <c r="M1227" t="s">
        <v>6429</v>
      </c>
    </row>
    <row r="1228" spans="1:13">
      <c r="A1228" t="s">
        <v>3445</v>
      </c>
      <c r="B1228">
        <f t="shared" si="19"/>
        <v>687</v>
      </c>
      <c r="C1228">
        <v>393335</v>
      </c>
      <c r="D1228">
        <v>394021</v>
      </c>
      <c r="E1228">
        <v>1</v>
      </c>
      <c r="F1228">
        <v>3</v>
      </c>
      <c r="G1228" t="s">
        <v>13</v>
      </c>
    </row>
    <row r="1229" spans="1:13">
      <c r="A1229" t="s">
        <v>3451</v>
      </c>
      <c r="B1229">
        <f t="shared" si="19"/>
        <v>1212</v>
      </c>
      <c r="C1229">
        <v>394216</v>
      </c>
      <c r="D1229">
        <v>395427</v>
      </c>
      <c r="E1229">
        <v>1</v>
      </c>
      <c r="F1229">
        <v>3</v>
      </c>
      <c r="G1229" t="s">
        <v>13</v>
      </c>
      <c r="L1229">
        <v>1</v>
      </c>
      <c r="M1229" t="s">
        <v>327</v>
      </c>
    </row>
    <row r="1230" spans="1:13">
      <c r="A1230" t="s">
        <v>3456</v>
      </c>
      <c r="B1230">
        <f t="shared" si="19"/>
        <v>813</v>
      </c>
      <c r="C1230">
        <v>395503</v>
      </c>
      <c r="D1230">
        <v>396315</v>
      </c>
      <c r="E1230">
        <v>1</v>
      </c>
      <c r="F1230">
        <v>3</v>
      </c>
      <c r="G1230" t="s">
        <v>13</v>
      </c>
      <c r="L1230">
        <v>1</v>
      </c>
      <c r="M1230" t="s">
        <v>209</v>
      </c>
    </row>
    <row r="1231" spans="1:13">
      <c r="A1231" t="s">
        <v>3461</v>
      </c>
      <c r="B1231">
        <f t="shared" si="19"/>
        <v>702</v>
      </c>
      <c r="C1231">
        <v>396439</v>
      </c>
      <c r="D1231">
        <v>397140</v>
      </c>
      <c r="E1231">
        <v>1</v>
      </c>
      <c r="F1231">
        <v>3</v>
      </c>
      <c r="G1231" t="s">
        <v>13</v>
      </c>
      <c r="I1231" t="s">
        <v>6434</v>
      </c>
      <c r="J1231" t="s">
        <v>6435</v>
      </c>
    </row>
    <row r="1232" spans="1:13">
      <c r="A1232" t="s">
        <v>3466</v>
      </c>
      <c r="B1232">
        <f t="shared" si="19"/>
        <v>1257</v>
      </c>
      <c r="C1232">
        <v>397153</v>
      </c>
      <c r="D1232">
        <v>398409</v>
      </c>
      <c r="E1232">
        <v>-1</v>
      </c>
      <c r="F1232">
        <v>3</v>
      </c>
      <c r="G1232" t="s">
        <v>6437</v>
      </c>
      <c r="H1232" t="s">
        <v>6438</v>
      </c>
      <c r="I1232" t="s">
        <v>6439</v>
      </c>
      <c r="J1232" t="s">
        <v>6440</v>
      </c>
      <c r="L1232">
        <v>8</v>
      </c>
      <c r="M1232" t="s">
        <v>6441</v>
      </c>
    </row>
    <row r="1233" spans="1:14">
      <c r="A1233" t="s">
        <v>3469</v>
      </c>
      <c r="B1233">
        <f t="shared" si="19"/>
        <v>1005</v>
      </c>
      <c r="C1233">
        <v>398454</v>
      </c>
      <c r="D1233">
        <v>399458</v>
      </c>
      <c r="E1233">
        <v>1</v>
      </c>
      <c r="F1233">
        <v>3</v>
      </c>
      <c r="G1233" t="s">
        <v>13</v>
      </c>
      <c r="L1233">
        <v>5</v>
      </c>
      <c r="M1233" t="s">
        <v>6443</v>
      </c>
    </row>
    <row r="1234" spans="1:14">
      <c r="A1234" t="s">
        <v>3471</v>
      </c>
      <c r="B1234">
        <f t="shared" si="19"/>
        <v>837</v>
      </c>
      <c r="C1234">
        <v>399689</v>
      </c>
      <c r="D1234">
        <v>400525</v>
      </c>
      <c r="E1234">
        <v>-1</v>
      </c>
      <c r="F1234">
        <v>3</v>
      </c>
      <c r="G1234" t="s">
        <v>13</v>
      </c>
      <c r="K1234" t="s">
        <v>14</v>
      </c>
    </row>
    <row r="1235" spans="1:14">
      <c r="A1235" t="s">
        <v>3474</v>
      </c>
      <c r="B1235">
        <f t="shared" si="19"/>
        <v>882</v>
      </c>
      <c r="C1235">
        <v>400804</v>
      </c>
      <c r="D1235">
        <v>401685</v>
      </c>
      <c r="E1235">
        <v>1</v>
      </c>
      <c r="F1235">
        <v>3</v>
      </c>
      <c r="G1235" t="s">
        <v>13</v>
      </c>
    </row>
    <row r="1236" spans="1:14">
      <c r="A1236" t="s">
        <v>3479</v>
      </c>
      <c r="B1236">
        <f t="shared" si="19"/>
        <v>549</v>
      </c>
      <c r="C1236">
        <v>401942</v>
      </c>
      <c r="D1236">
        <v>402490</v>
      </c>
      <c r="E1236">
        <v>-1</v>
      </c>
      <c r="F1236">
        <v>3</v>
      </c>
      <c r="G1236" t="s">
        <v>13</v>
      </c>
      <c r="K1236" t="s">
        <v>14</v>
      </c>
    </row>
    <row r="1237" spans="1:14">
      <c r="A1237" t="s">
        <v>3480</v>
      </c>
      <c r="B1237">
        <f t="shared" si="19"/>
        <v>612</v>
      </c>
      <c r="C1237">
        <v>402921</v>
      </c>
      <c r="D1237">
        <v>403532</v>
      </c>
      <c r="E1237">
        <v>-1</v>
      </c>
      <c r="F1237">
        <v>3</v>
      </c>
      <c r="G1237" t="s">
        <v>13</v>
      </c>
      <c r="K1237" t="s">
        <v>14</v>
      </c>
    </row>
    <row r="1238" spans="1:14">
      <c r="A1238" t="s">
        <v>3485</v>
      </c>
      <c r="B1238">
        <f t="shared" si="19"/>
        <v>1368</v>
      </c>
      <c r="C1238">
        <v>403843</v>
      </c>
      <c r="D1238">
        <v>405210</v>
      </c>
      <c r="E1238">
        <v>1</v>
      </c>
      <c r="F1238">
        <v>3</v>
      </c>
      <c r="G1238" t="s">
        <v>13</v>
      </c>
      <c r="L1238">
        <v>11</v>
      </c>
      <c r="M1238" t="s">
        <v>6449</v>
      </c>
    </row>
    <row r="1239" spans="1:14">
      <c r="A1239" t="s">
        <v>3488</v>
      </c>
      <c r="B1239">
        <f t="shared" si="19"/>
        <v>1875</v>
      </c>
      <c r="C1239">
        <v>405385</v>
      </c>
      <c r="D1239">
        <v>407259</v>
      </c>
      <c r="E1239">
        <v>-1</v>
      </c>
      <c r="F1239">
        <v>3</v>
      </c>
      <c r="G1239" t="s">
        <v>13</v>
      </c>
      <c r="K1239" t="s">
        <v>14</v>
      </c>
      <c r="N1239" t="s">
        <v>41</v>
      </c>
    </row>
    <row r="1240" spans="1:14">
      <c r="A1240" t="s">
        <v>3493</v>
      </c>
      <c r="B1240">
        <f t="shared" si="19"/>
        <v>630</v>
      </c>
      <c r="C1240">
        <v>407483</v>
      </c>
      <c r="D1240">
        <v>408112</v>
      </c>
      <c r="E1240">
        <v>1</v>
      </c>
      <c r="F1240">
        <v>3</v>
      </c>
      <c r="G1240" t="s">
        <v>6452</v>
      </c>
      <c r="H1240" t="s">
        <v>6453</v>
      </c>
      <c r="I1240" t="s">
        <v>6454</v>
      </c>
      <c r="J1240" t="s">
        <v>6455</v>
      </c>
    </row>
    <row r="1241" spans="1:14">
      <c r="A1241" t="s">
        <v>3496</v>
      </c>
      <c r="B1241">
        <f t="shared" si="19"/>
        <v>1860</v>
      </c>
      <c r="C1241">
        <v>408294</v>
      </c>
      <c r="D1241">
        <v>410153</v>
      </c>
      <c r="E1241">
        <v>-1</v>
      </c>
      <c r="F1241">
        <v>3</v>
      </c>
      <c r="G1241" t="s">
        <v>13</v>
      </c>
      <c r="L1241">
        <v>6</v>
      </c>
      <c r="M1241" t="s">
        <v>6457</v>
      </c>
    </row>
    <row r="1242" spans="1:14">
      <c r="A1242" t="s">
        <v>3501</v>
      </c>
      <c r="B1242">
        <f t="shared" si="19"/>
        <v>1419</v>
      </c>
      <c r="C1242">
        <v>410197</v>
      </c>
      <c r="D1242">
        <v>411615</v>
      </c>
      <c r="E1242">
        <v>-1</v>
      </c>
      <c r="F1242">
        <v>3</v>
      </c>
      <c r="G1242" t="s">
        <v>13</v>
      </c>
      <c r="L1242">
        <v>4</v>
      </c>
      <c r="M1242" t="s">
        <v>6459</v>
      </c>
    </row>
    <row r="1243" spans="1:14">
      <c r="A1243" t="s">
        <v>3506</v>
      </c>
      <c r="B1243">
        <f t="shared" si="19"/>
        <v>2544</v>
      </c>
      <c r="C1243">
        <v>413709</v>
      </c>
      <c r="D1243">
        <v>416252</v>
      </c>
      <c r="E1243">
        <v>1</v>
      </c>
      <c r="F1243">
        <v>3</v>
      </c>
      <c r="G1243" t="s">
        <v>6461</v>
      </c>
      <c r="H1243" t="s">
        <v>6462</v>
      </c>
      <c r="I1243" t="s">
        <v>6463</v>
      </c>
      <c r="J1243" t="s">
        <v>6464</v>
      </c>
    </row>
    <row r="1244" spans="1:14">
      <c r="A1244" t="s">
        <v>3511</v>
      </c>
      <c r="B1244">
        <f t="shared" si="19"/>
        <v>1608</v>
      </c>
      <c r="C1244">
        <v>416443</v>
      </c>
      <c r="D1244">
        <v>418050</v>
      </c>
      <c r="E1244">
        <v>1</v>
      </c>
      <c r="F1244">
        <v>3</v>
      </c>
      <c r="G1244" t="s">
        <v>6466</v>
      </c>
      <c r="H1244" t="s">
        <v>6467</v>
      </c>
      <c r="I1244" t="s">
        <v>6468</v>
      </c>
      <c r="J1244" t="s">
        <v>6469</v>
      </c>
    </row>
    <row r="1245" spans="1:14">
      <c r="A1245" t="s">
        <v>3512</v>
      </c>
      <c r="B1245">
        <f t="shared" si="19"/>
        <v>1350</v>
      </c>
      <c r="C1245">
        <v>418240</v>
      </c>
      <c r="D1245">
        <v>419589</v>
      </c>
      <c r="E1245">
        <v>-1</v>
      </c>
      <c r="F1245">
        <v>3</v>
      </c>
      <c r="G1245" t="s">
        <v>13</v>
      </c>
    </row>
    <row r="1246" spans="1:14">
      <c r="A1246" t="s">
        <v>3517</v>
      </c>
      <c r="B1246">
        <f t="shared" si="19"/>
        <v>2358</v>
      </c>
      <c r="C1246">
        <v>419834</v>
      </c>
      <c r="D1246">
        <v>422191</v>
      </c>
      <c r="E1246">
        <v>1</v>
      </c>
      <c r="F1246">
        <v>3</v>
      </c>
      <c r="G1246" t="s">
        <v>13</v>
      </c>
    </row>
    <row r="1247" spans="1:14">
      <c r="A1247" t="s">
        <v>3518</v>
      </c>
      <c r="B1247">
        <f t="shared" si="19"/>
        <v>2001</v>
      </c>
      <c r="C1247">
        <v>422752</v>
      </c>
      <c r="D1247">
        <v>424752</v>
      </c>
      <c r="E1247">
        <v>-1</v>
      </c>
      <c r="F1247">
        <v>3</v>
      </c>
      <c r="G1247" t="s">
        <v>13</v>
      </c>
      <c r="K1247" t="s">
        <v>14</v>
      </c>
      <c r="L1247">
        <v>1</v>
      </c>
      <c r="M1247" t="s">
        <v>2408</v>
      </c>
      <c r="N1247" t="s">
        <v>41</v>
      </c>
    </row>
    <row r="1248" spans="1:14">
      <c r="A1248" t="s">
        <v>3519</v>
      </c>
      <c r="B1248">
        <f t="shared" si="19"/>
        <v>1641</v>
      </c>
      <c r="C1248">
        <v>424906</v>
      </c>
      <c r="D1248">
        <v>426546</v>
      </c>
      <c r="E1248">
        <v>-1</v>
      </c>
      <c r="F1248">
        <v>3</v>
      </c>
      <c r="G1248" t="s">
        <v>13</v>
      </c>
      <c r="K1248" t="s">
        <v>14</v>
      </c>
      <c r="N1248" t="s">
        <v>41</v>
      </c>
    </row>
    <row r="1249" spans="1:14">
      <c r="A1249" t="s">
        <v>3520</v>
      </c>
      <c r="B1249">
        <f t="shared" si="19"/>
        <v>1392</v>
      </c>
      <c r="C1249">
        <v>426781</v>
      </c>
      <c r="D1249">
        <v>428172</v>
      </c>
      <c r="E1249">
        <v>-1</v>
      </c>
      <c r="F1249">
        <v>3</v>
      </c>
      <c r="G1249" t="s">
        <v>13</v>
      </c>
      <c r="L1249">
        <v>1</v>
      </c>
      <c r="M1249" t="s">
        <v>3325</v>
      </c>
      <c r="N1249" t="s">
        <v>15</v>
      </c>
    </row>
    <row r="1250" spans="1:14">
      <c r="A1250" t="s">
        <v>3521</v>
      </c>
      <c r="B1250">
        <f t="shared" si="19"/>
        <v>1758</v>
      </c>
      <c r="C1250">
        <v>429019</v>
      </c>
      <c r="D1250">
        <v>430776</v>
      </c>
      <c r="E1250">
        <v>1</v>
      </c>
      <c r="F1250">
        <v>3</v>
      </c>
      <c r="G1250" t="s">
        <v>13</v>
      </c>
      <c r="I1250" t="s">
        <v>2162</v>
      </c>
      <c r="J1250" t="s">
        <v>2163</v>
      </c>
      <c r="N1250" t="s">
        <v>41</v>
      </c>
    </row>
    <row r="1251" spans="1:14">
      <c r="A1251" t="s">
        <v>3522</v>
      </c>
      <c r="B1251">
        <f t="shared" si="19"/>
        <v>1791</v>
      </c>
      <c r="C1251">
        <v>431331</v>
      </c>
      <c r="D1251">
        <v>433121</v>
      </c>
      <c r="E1251">
        <v>1</v>
      </c>
      <c r="F1251">
        <v>3</v>
      </c>
      <c r="G1251" t="s">
        <v>13</v>
      </c>
      <c r="I1251" t="s">
        <v>6473</v>
      </c>
      <c r="J1251" t="s">
        <v>6474</v>
      </c>
      <c r="K1251" t="s">
        <v>14</v>
      </c>
      <c r="N1251" t="s">
        <v>41</v>
      </c>
    </row>
    <row r="1252" spans="1:14">
      <c r="A1252" t="s">
        <v>3523</v>
      </c>
      <c r="B1252">
        <f t="shared" si="19"/>
        <v>1110</v>
      </c>
      <c r="C1252">
        <v>433637</v>
      </c>
      <c r="D1252">
        <v>434746</v>
      </c>
      <c r="E1252">
        <v>1</v>
      </c>
      <c r="F1252">
        <v>3</v>
      </c>
      <c r="G1252" t="s">
        <v>13</v>
      </c>
      <c r="L1252">
        <v>1</v>
      </c>
      <c r="M1252" t="s">
        <v>110</v>
      </c>
      <c r="N1252" t="s">
        <v>15</v>
      </c>
    </row>
    <row r="1253" spans="1:14">
      <c r="A1253" t="s">
        <v>3524</v>
      </c>
      <c r="B1253">
        <f t="shared" si="19"/>
        <v>1710</v>
      </c>
      <c r="C1253">
        <v>435020</v>
      </c>
      <c r="D1253">
        <v>436729</v>
      </c>
      <c r="E1253">
        <v>1</v>
      </c>
      <c r="F1253">
        <v>3</v>
      </c>
      <c r="G1253" t="s">
        <v>13</v>
      </c>
      <c r="L1253">
        <v>1</v>
      </c>
      <c r="M1253" t="s">
        <v>110</v>
      </c>
      <c r="N1253" t="s">
        <v>15</v>
      </c>
    </row>
    <row r="1254" spans="1:14">
      <c r="A1254" t="s">
        <v>3525</v>
      </c>
      <c r="B1254">
        <f t="shared" si="19"/>
        <v>1182</v>
      </c>
      <c r="C1254">
        <v>439611</v>
      </c>
      <c r="D1254">
        <v>440792</v>
      </c>
      <c r="E1254">
        <v>1</v>
      </c>
      <c r="F1254">
        <v>3</v>
      </c>
      <c r="G1254" t="s">
        <v>13</v>
      </c>
      <c r="L1254">
        <v>1</v>
      </c>
      <c r="M1254" t="s">
        <v>110</v>
      </c>
      <c r="N1254" t="s">
        <v>15</v>
      </c>
    </row>
    <row r="1255" spans="1:14">
      <c r="A1255" t="s">
        <v>3526</v>
      </c>
      <c r="B1255">
        <f t="shared" si="19"/>
        <v>1689</v>
      </c>
      <c r="C1255">
        <v>197</v>
      </c>
      <c r="D1255">
        <v>1885</v>
      </c>
      <c r="E1255">
        <v>1</v>
      </c>
      <c r="F1255">
        <v>4</v>
      </c>
      <c r="G1255" t="s">
        <v>13</v>
      </c>
      <c r="K1255" t="s">
        <v>14</v>
      </c>
      <c r="N1255" t="s">
        <v>41</v>
      </c>
    </row>
    <row r="1256" spans="1:14">
      <c r="A1256" t="s">
        <v>3527</v>
      </c>
      <c r="B1256">
        <f t="shared" si="19"/>
        <v>897</v>
      </c>
      <c r="C1256">
        <v>2133</v>
      </c>
      <c r="D1256">
        <v>3029</v>
      </c>
      <c r="E1256">
        <v>1</v>
      </c>
      <c r="F1256">
        <v>4</v>
      </c>
      <c r="G1256" t="s">
        <v>13</v>
      </c>
      <c r="K1256" t="s">
        <v>14</v>
      </c>
      <c r="N1256" t="s">
        <v>15</v>
      </c>
    </row>
    <row r="1257" spans="1:14">
      <c r="A1257" t="s">
        <v>3528</v>
      </c>
      <c r="B1257">
        <f t="shared" si="19"/>
        <v>798</v>
      </c>
      <c r="C1257">
        <v>3909</v>
      </c>
      <c r="D1257">
        <v>4706</v>
      </c>
      <c r="E1257">
        <v>-1</v>
      </c>
      <c r="F1257">
        <v>4</v>
      </c>
      <c r="G1257" t="s">
        <v>13</v>
      </c>
      <c r="K1257" t="s">
        <v>14</v>
      </c>
      <c r="L1257">
        <v>1</v>
      </c>
      <c r="M1257" t="s">
        <v>5084</v>
      </c>
    </row>
    <row r="1258" spans="1:14">
      <c r="A1258" t="s">
        <v>3529</v>
      </c>
      <c r="B1258">
        <f t="shared" si="19"/>
        <v>606</v>
      </c>
      <c r="C1258">
        <v>4755</v>
      </c>
      <c r="D1258">
        <v>5360</v>
      </c>
      <c r="E1258">
        <v>-1</v>
      </c>
      <c r="F1258">
        <v>4</v>
      </c>
      <c r="G1258" t="s">
        <v>5086</v>
      </c>
      <c r="H1258" t="s">
        <v>5087</v>
      </c>
      <c r="I1258" t="s">
        <v>5088</v>
      </c>
      <c r="J1258" t="s">
        <v>5089</v>
      </c>
    </row>
    <row r="1259" spans="1:14">
      <c r="A1259" t="s">
        <v>3530</v>
      </c>
      <c r="B1259">
        <f t="shared" si="19"/>
        <v>2823</v>
      </c>
      <c r="C1259">
        <v>5453</v>
      </c>
      <c r="D1259">
        <v>8275</v>
      </c>
      <c r="E1259">
        <v>-1</v>
      </c>
      <c r="F1259">
        <v>4</v>
      </c>
      <c r="G1259" t="s">
        <v>5091</v>
      </c>
      <c r="H1259" t="s">
        <v>5092</v>
      </c>
      <c r="I1259" t="s">
        <v>5093</v>
      </c>
      <c r="J1259" t="s">
        <v>5094</v>
      </c>
      <c r="L1259">
        <v>6</v>
      </c>
      <c r="M1259" t="s">
        <v>5095</v>
      </c>
    </row>
    <row r="1260" spans="1:14">
      <c r="A1260" t="s">
        <v>3531</v>
      </c>
      <c r="B1260">
        <f t="shared" si="19"/>
        <v>207</v>
      </c>
      <c r="C1260">
        <v>8447</v>
      </c>
      <c r="D1260">
        <v>8653</v>
      </c>
      <c r="E1260">
        <v>1</v>
      </c>
      <c r="F1260">
        <v>4</v>
      </c>
      <c r="G1260" t="s">
        <v>3040</v>
      </c>
      <c r="H1260" t="s">
        <v>3041</v>
      </c>
      <c r="I1260" t="s">
        <v>3042</v>
      </c>
      <c r="J1260" t="s">
        <v>3043</v>
      </c>
    </row>
    <row r="1261" spans="1:14">
      <c r="A1261" t="s">
        <v>3532</v>
      </c>
      <c r="B1261">
        <f t="shared" si="19"/>
        <v>762</v>
      </c>
      <c r="C1261">
        <v>8790</v>
      </c>
      <c r="D1261">
        <v>9551</v>
      </c>
      <c r="E1261">
        <v>1</v>
      </c>
      <c r="F1261">
        <v>4</v>
      </c>
      <c r="G1261" t="s">
        <v>5100</v>
      </c>
      <c r="H1261" t="s">
        <v>5101</v>
      </c>
      <c r="I1261" t="s">
        <v>5102</v>
      </c>
      <c r="J1261" t="s">
        <v>5103</v>
      </c>
    </row>
    <row r="1262" spans="1:14">
      <c r="A1262" t="s">
        <v>3533</v>
      </c>
      <c r="B1262">
        <f t="shared" si="19"/>
        <v>525</v>
      </c>
      <c r="C1262">
        <v>9565</v>
      </c>
      <c r="D1262">
        <v>10089</v>
      </c>
      <c r="E1262">
        <v>-1</v>
      </c>
      <c r="F1262">
        <v>4</v>
      </c>
      <c r="G1262" t="s">
        <v>13</v>
      </c>
      <c r="I1262" t="s">
        <v>5105</v>
      </c>
      <c r="J1262" t="s">
        <v>5106</v>
      </c>
      <c r="L1262">
        <v>2</v>
      </c>
      <c r="M1262" t="s">
        <v>5107</v>
      </c>
    </row>
    <row r="1263" spans="1:14">
      <c r="A1263" t="s">
        <v>3534</v>
      </c>
      <c r="B1263">
        <f t="shared" si="19"/>
        <v>891</v>
      </c>
      <c r="C1263">
        <v>10295</v>
      </c>
      <c r="D1263">
        <v>11185</v>
      </c>
      <c r="E1263">
        <v>1</v>
      </c>
      <c r="F1263">
        <v>4</v>
      </c>
      <c r="G1263" t="s">
        <v>5109</v>
      </c>
      <c r="H1263" t="s">
        <v>5110</v>
      </c>
      <c r="I1263" t="s">
        <v>5111</v>
      </c>
      <c r="J1263" t="s">
        <v>5112</v>
      </c>
      <c r="K1263" t="s">
        <v>14</v>
      </c>
      <c r="L1263">
        <v>8</v>
      </c>
      <c r="M1263" t="s">
        <v>5113</v>
      </c>
    </row>
    <row r="1264" spans="1:14">
      <c r="A1264" t="s">
        <v>3535</v>
      </c>
      <c r="B1264">
        <f t="shared" si="19"/>
        <v>4563</v>
      </c>
      <c r="C1264">
        <v>11274</v>
      </c>
      <c r="D1264">
        <v>15836</v>
      </c>
      <c r="E1264">
        <v>-1</v>
      </c>
      <c r="F1264">
        <v>4</v>
      </c>
      <c r="G1264" t="s">
        <v>13</v>
      </c>
      <c r="L1264">
        <v>1</v>
      </c>
      <c r="M1264" t="s">
        <v>327</v>
      </c>
    </row>
    <row r="1265" spans="1:11">
      <c r="A1265" t="s">
        <v>3536</v>
      </c>
      <c r="B1265">
        <f t="shared" si="19"/>
        <v>1908</v>
      </c>
      <c r="C1265">
        <v>16108</v>
      </c>
      <c r="D1265">
        <v>18015</v>
      </c>
      <c r="E1265">
        <v>1</v>
      </c>
      <c r="F1265">
        <v>4</v>
      </c>
      <c r="G1265" t="s">
        <v>13</v>
      </c>
      <c r="I1265" t="s">
        <v>5116</v>
      </c>
      <c r="J1265" t="s">
        <v>5117</v>
      </c>
    </row>
    <row r="1266" spans="1:11">
      <c r="A1266" t="s">
        <v>3537</v>
      </c>
      <c r="B1266">
        <f t="shared" si="19"/>
        <v>336</v>
      </c>
      <c r="C1266">
        <v>18051</v>
      </c>
      <c r="D1266">
        <v>18386</v>
      </c>
      <c r="E1266">
        <v>-1</v>
      </c>
      <c r="F1266">
        <v>4</v>
      </c>
      <c r="G1266" t="s">
        <v>5119</v>
      </c>
      <c r="H1266" t="s">
        <v>5120</v>
      </c>
      <c r="I1266" t="s">
        <v>1038</v>
      </c>
      <c r="J1266" t="s">
        <v>1039</v>
      </c>
    </row>
    <row r="1267" spans="1:11">
      <c r="A1267" t="s">
        <v>3538</v>
      </c>
      <c r="B1267">
        <f t="shared" si="19"/>
        <v>1242</v>
      </c>
      <c r="C1267">
        <v>18416</v>
      </c>
      <c r="D1267">
        <v>19657</v>
      </c>
      <c r="E1267">
        <v>1</v>
      </c>
      <c r="F1267">
        <v>4</v>
      </c>
      <c r="G1267" t="s">
        <v>5122</v>
      </c>
      <c r="H1267" t="s">
        <v>5123</v>
      </c>
      <c r="I1267" t="s">
        <v>5124</v>
      </c>
      <c r="J1267" t="s">
        <v>5125</v>
      </c>
    </row>
    <row r="1268" spans="1:11">
      <c r="A1268" t="s">
        <v>3539</v>
      </c>
      <c r="B1268">
        <f t="shared" si="19"/>
        <v>1038</v>
      </c>
      <c r="C1268">
        <v>19766</v>
      </c>
      <c r="D1268">
        <v>20803</v>
      </c>
      <c r="E1268">
        <v>1</v>
      </c>
      <c r="F1268">
        <v>4</v>
      </c>
      <c r="G1268" t="s">
        <v>5127</v>
      </c>
      <c r="H1268" t="s">
        <v>5128</v>
      </c>
      <c r="I1268" t="s">
        <v>5129</v>
      </c>
      <c r="J1268" t="s">
        <v>5130</v>
      </c>
    </row>
    <row r="1269" spans="1:11">
      <c r="A1269" t="s">
        <v>3540</v>
      </c>
      <c r="B1269">
        <f t="shared" si="19"/>
        <v>669</v>
      </c>
      <c r="C1269">
        <v>20885</v>
      </c>
      <c r="D1269">
        <v>21553</v>
      </c>
      <c r="E1269">
        <v>-1</v>
      </c>
      <c r="F1269">
        <v>4</v>
      </c>
      <c r="G1269" t="s">
        <v>5132</v>
      </c>
      <c r="H1269" t="s">
        <v>5133</v>
      </c>
      <c r="I1269" t="s">
        <v>5134</v>
      </c>
      <c r="J1269" t="s">
        <v>5135</v>
      </c>
    </row>
    <row r="1270" spans="1:11">
      <c r="A1270" t="s">
        <v>3541</v>
      </c>
      <c r="B1270">
        <f t="shared" si="19"/>
        <v>996</v>
      </c>
      <c r="C1270">
        <v>21684</v>
      </c>
      <c r="D1270">
        <v>22679</v>
      </c>
      <c r="E1270">
        <v>-1</v>
      </c>
      <c r="F1270">
        <v>4</v>
      </c>
      <c r="G1270" t="s">
        <v>5137</v>
      </c>
      <c r="H1270" t="s">
        <v>2025</v>
      </c>
      <c r="I1270" t="s">
        <v>5138</v>
      </c>
      <c r="J1270" t="s">
        <v>5139</v>
      </c>
    </row>
    <row r="1271" spans="1:11">
      <c r="A1271" t="s">
        <v>3542</v>
      </c>
      <c r="B1271">
        <f t="shared" si="19"/>
        <v>2808</v>
      </c>
      <c r="C1271">
        <v>22788</v>
      </c>
      <c r="D1271">
        <v>25595</v>
      </c>
      <c r="E1271">
        <v>-1</v>
      </c>
      <c r="F1271">
        <v>4</v>
      </c>
      <c r="G1271" t="s">
        <v>5141</v>
      </c>
      <c r="H1271" t="s">
        <v>5142</v>
      </c>
      <c r="I1271" t="s">
        <v>5143</v>
      </c>
      <c r="J1271" t="s">
        <v>5144</v>
      </c>
    </row>
    <row r="1272" spans="1:11">
      <c r="A1272" t="s">
        <v>3543</v>
      </c>
      <c r="B1272">
        <f t="shared" si="19"/>
        <v>648</v>
      </c>
      <c r="C1272">
        <v>25626</v>
      </c>
      <c r="D1272">
        <v>26273</v>
      </c>
      <c r="E1272">
        <v>1</v>
      </c>
      <c r="F1272">
        <v>4</v>
      </c>
      <c r="G1272" t="s">
        <v>13</v>
      </c>
      <c r="I1272" t="s">
        <v>5146</v>
      </c>
      <c r="J1272" t="s">
        <v>5147</v>
      </c>
    </row>
    <row r="1273" spans="1:11">
      <c r="A1273" t="s">
        <v>3545</v>
      </c>
      <c r="B1273">
        <f t="shared" si="19"/>
        <v>339</v>
      </c>
      <c r="C1273">
        <v>26339</v>
      </c>
      <c r="D1273">
        <v>26677</v>
      </c>
      <c r="E1273">
        <v>-1</v>
      </c>
      <c r="F1273">
        <v>4</v>
      </c>
      <c r="G1273" t="s">
        <v>13</v>
      </c>
    </row>
    <row r="1274" spans="1:11">
      <c r="A1274" t="s">
        <v>3546</v>
      </c>
      <c r="B1274">
        <f t="shared" si="19"/>
        <v>285</v>
      </c>
      <c r="C1274">
        <v>26923</v>
      </c>
      <c r="D1274">
        <v>27207</v>
      </c>
      <c r="E1274">
        <v>1</v>
      </c>
      <c r="F1274">
        <v>4</v>
      </c>
      <c r="G1274" t="s">
        <v>13</v>
      </c>
    </row>
    <row r="1275" spans="1:11">
      <c r="A1275" t="s">
        <v>3547</v>
      </c>
      <c r="B1275">
        <f t="shared" si="19"/>
        <v>2817</v>
      </c>
      <c r="C1275">
        <v>27230</v>
      </c>
      <c r="D1275">
        <v>30046</v>
      </c>
      <c r="E1275">
        <v>-1</v>
      </c>
      <c r="F1275">
        <v>4</v>
      </c>
      <c r="G1275" t="s">
        <v>13</v>
      </c>
      <c r="I1275" t="s">
        <v>5150</v>
      </c>
      <c r="J1275" t="s">
        <v>5151</v>
      </c>
    </row>
    <row r="1276" spans="1:11">
      <c r="A1276" t="s">
        <v>3548</v>
      </c>
      <c r="B1276">
        <f t="shared" si="19"/>
        <v>531</v>
      </c>
      <c r="C1276">
        <v>30082</v>
      </c>
      <c r="D1276">
        <v>30612</v>
      </c>
      <c r="E1276">
        <v>1</v>
      </c>
      <c r="F1276">
        <v>4</v>
      </c>
      <c r="G1276" t="s">
        <v>13</v>
      </c>
      <c r="I1276" t="s">
        <v>450</v>
      </c>
      <c r="J1276" t="s">
        <v>451</v>
      </c>
    </row>
    <row r="1277" spans="1:11">
      <c r="A1277" t="s">
        <v>3553</v>
      </c>
      <c r="B1277">
        <f t="shared" si="19"/>
        <v>987</v>
      </c>
      <c r="C1277">
        <v>30977</v>
      </c>
      <c r="D1277">
        <v>31963</v>
      </c>
      <c r="E1277">
        <v>1</v>
      </c>
      <c r="F1277">
        <v>4</v>
      </c>
      <c r="G1277" t="s">
        <v>5154</v>
      </c>
      <c r="H1277" t="s">
        <v>5155</v>
      </c>
    </row>
    <row r="1278" spans="1:11">
      <c r="A1278" t="s">
        <v>3558</v>
      </c>
      <c r="B1278">
        <f t="shared" si="19"/>
        <v>492</v>
      </c>
      <c r="C1278">
        <v>32186</v>
      </c>
      <c r="D1278">
        <v>32677</v>
      </c>
      <c r="E1278">
        <v>-1</v>
      </c>
      <c r="F1278">
        <v>4</v>
      </c>
      <c r="G1278" t="s">
        <v>5160</v>
      </c>
      <c r="H1278" t="s">
        <v>5161</v>
      </c>
      <c r="I1278" t="s">
        <v>1450</v>
      </c>
      <c r="J1278" t="s">
        <v>1451</v>
      </c>
    </row>
    <row r="1279" spans="1:11">
      <c r="A1279" t="s">
        <v>3561</v>
      </c>
      <c r="B1279">
        <f t="shared" si="19"/>
        <v>606</v>
      </c>
      <c r="C1279">
        <v>32753</v>
      </c>
      <c r="D1279">
        <v>33358</v>
      </c>
      <c r="E1279">
        <v>1</v>
      </c>
      <c r="F1279">
        <v>4</v>
      </c>
      <c r="G1279" t="s">
        <v>5163</v>
      </c>
      <c r="H1279" t="s">
        <v>5164</v>
      </c>
      <c r="I1279" t="s">
        <v>5165</v>
      </c>
      <c r="J1279" t="s">
        <v>5166</v>
      </c>
      <c r="K1279" t="s">
        <v>14</v>
      </c>
    </row>
    <row r="1280" spans="1:11">
      <c r="A1280" t="s">
        <v>3564</v>
      </c>
      <c r="B1280">
        <f t="shared" si="19"/>
        <v>834</v>
      </c>
      <c r="C1280">
        <v>33410</v>
      </c>
      <c r="D1280">
        <v>34243</v>
      </c>
      <c r="E1280">
        <v>1</v>
      </c>
      <c r="F1280">
        <v>4</v>
      </c>
      <c r="G1280" t="s">
        <v>5168</v>
      </c>
      <c r="H1280" t="s">
        <v>5169</v>
      </c>
      <c r="I1280" t="s">
        <v>5170</v>
      </c>
      <c r="J1280" t="s">
        <v>5171</v>
      </c>
    </row>
    <row r="1281" spans="1:13">
      <c r="A1281" t="s">
        <v>3567</v>
      </c>
      <c r="B1281">
        <f t="shared" si="19"/>
        <v>618</v>
      </c>
      <c r="C1281">
        <v>34419</v>
      </c>
      <c r="D1281">
        <v>35036</v>
      </c>
      <c r="E1281">
        <v>-1</v>
      </c>
      <c r="F1281">
        <v>4</v>
      </c>
      <c r="G1281" t="s">
        <v>13</v>
      </c>
      <c r="I1281" t="s">
        <v>5173</v>
      </c>
      <c r="J1281" t="s">
        <v>5174</v>
      </c>
    </row>
    <row r="1282" spans="1:13">
      <c r="A1282" t="s">
        <v>3571</v>
      </c>
      <c r="B1282">
        <f t="shared" si="19"/>
        <v>201</v>
      </c>
      <c r="C1282">
        <v>35108</v>
      </c>
      <c r="D1282">
        <v>35308</v>
      </c>
      <c r="E1282">
        <v>1</v>
      </c>
      <c r="F1282">
        <v>4</v>
      </c>
      <c r="G1282" t="s">
        <v>13</v>
      </c>
    </row>
    <row r="1283" spans="1:13">
      <c r="A1283" t="s">
        <v>3576</v>
      </c>
      <c r="B1283">
        <f t="shared" ref="B1283:B1346" si="20">D1283-C1283+1</f>
        <v>1779</v>
      </c>
      <c r="C1283">
        <v>35345</v>
      </c>
      <c r="D1283">
        <v>37123</v>
      </c>
      <c r="E1283">
        <v>1</v>
      </c>
      <c r="F1283">
        <v>4</v>
      </c>
      <c r="G1283" t="s">
        <v>13</v>
      </c>
      <c r="I1283" t="s">
        <v>5177</v>
      </c>
      <c r="J1283" t="s">
        <v>5178</v>
      </c>
    </row>
    <row r="1284" spans="1:13">
      <c r="A1284" t="s">
        <v>3577</v>
      </c>
      <c r="B1284">
        <f t="shared" si="20"/>
        <v>222</v>
      </c>
      <c r="C1284">
        <v>38305</v>
      </c>
      <c r="D1284">
        <v>38526</v>
      </c>
      <c r="E1284">
        <v>1</v>
      </c>
      <c r="F1284">
        <v>4</v>
      </c>
      <c r="G1284" t="s">
        <v>13</v>
      </c>
      <c r="I1284" t="s">
        <v>3700</v>
      </c>
      <c r="J1284" t="s">
        <v>3701</v>
      </c>
    </row>
    <row r="1285" spans="1:13">
      <c r="A1285" t="s">
        <v>3578</v>
      </c>
      <c r="B1285">
        <f t="shared" si="20"/>
        <v>237</v>
      </c>
      <c r="C1285">
        <v>38548</v>
      </c>
      <c r="D1285">
        <v>38784</v>
      </c>
      <c r="E1285">
        <v>1</v>
      </c>
      <c r="F1285">
        <v>4</v>
      </c>
      <c r="G1285" t="s">
        <v>13</v>
      </c>
      <c r="I1285" t="s">
        <v>1610</v>
      </c>
      <c r="J1285" t="s">
        <v>1611</v>
      </c>
      <c r="L1285">
        <v>2</v>
      </c>
      <c r="M1285" t="s">
        <v>1612</v>
      </c>
    </row>
    <row r="1286" spans="1:13">
      <c r="A1286" t="s">
        <v>3579</v>
      </c>
      <c r="B1286">
        <f t="shared" si="20"/>
        <v>276</v>
      </c>
      <c r="C1286">
        <v>38819</v>
      </c>
      <c r="D1286">
        <v>39094</v>
      </c>
      <c r="E1286">
        <v>1</v>
      </c>
      <c r="F1286">
        <v>4</v>
      </c>
      <c r="G1286" t="s">
        <v>13</v>
      </c>
    </row>
    <row r="1287" spans="1:13">
      <c r="A1287" t="s">
        <v>3582</v>
      </c>
      <c r="B1287">
        <f t="shared" si="20"/>
        <v>435</v>
      </c>
      <c r="C1287">
        <v>39101</v>
      </c>
      <c r="D1287">
        <v>39535</v>
      </c>
      <c r="E1287">
        <v>-1</v>
      </c>
      <c r="F1287">
        <v>4</v>
      </c>
      <c r="G1287" t="s">
        <v>13</v>
      </c>
      <c r="I1287" t="s">
        <v>5181</v>
      </c>
      <c r="J1287" t="s">
        <v>5182</v>
      </c>
    </row>
    <row r="1288" spans="1:13">
      <c r="A1288" t="s">
        <v>3585</v>
      </c>
      <c r="B1288">
        <f t="shared" si="20"/>
        <v>918</v>
      </c>
      <c r="C1288">
        <v>39558</v>
      </c>
      <c r="D1288">
        <v>40475</v>
      </c>
      <c r="E1288">
        <v>-1</v>
      </c>
      <c r="F1288">
        <v>4</v>
      </c>
      <c r="G1288" t="s">
        <v>13</v>
      </c>
      <c r="I1288" t="s">
        <v>5184</v>
      </c>
      <c r="J1288" t="s">
        <v>5185</v>
      </c>
    </row>
    <row r="1289" spans="1:13">
      <c r="A1289" t="s">
        <v>3586</v>
      </c>
      <c r="B1289">
        <f t="shared" si="20"/>
        <v>1143</v>
      </c>
      <c r="C1289">
        <v>40680</v>
      </c>
      <c r="D1289">
        <v>41822</v>
      </c>
      <c r="E1289">
        <v>-1</v>
      </c>
      <c r="F1289">
        <v>4</v>
      </c>
      <c r="G1289" t="s">
        <v>13</v>
      </c>
      <c r="I1289" t="s">
        <v>5187</v>
      </c>
      <c r="J1289" t="s">
        <v>5188</v>
      </c>
    </row>
    <row r="1290" spans="1:13">
      <c r="A1290" t="s">
        <v>3591</v>
      </c>
      <c r="B1290">
        <f t="shared" si="20"/>
        <v>510</v>
      </c>
      <c r="C1290">
        <v>42022</v>
      </c>
      <c r="D1290">
        <v>42531</v>
      </c>
      <c r="E1290">
        <v>-1</v>
      </c>
      <c r="F1290">
        <v>4</v>
      </c>
      <c r="G1290" t="s">
        <v>5190</v>
      </c>
      <c r="H1290" t="s">
        <v>5191</v>
      </c>
      <c r="I1290" t="s">
        <v>5192</v>
      </c>
      <c r="J1290" t="s">
        <v>5193</v>
      </c>
    </row>
    <row r="1291" spans="1:13">
      <c r="A1291" t="s">
        <v>3596</v>
      </c>
      <c r="B1291">
        <f t="shared" si="20"/>
        <v>1614</v>
      </c>
      <c r="C1291">
        <v>42632</v>
      </c>
      <c r="D1291">
        <v>44245</v>
      </c>
      <c r="E1291">
        <v>-1</v>
      </c>
      <c r="F1291">
        <v>4</v>
      </c>
      <c r="G1291" t="s">
        <v>5195</v>
      </c>
      <c r="H1291" t="s">
        <v>5196</v>
      </c>
      <c r="I1291" t="s">
        <v>1141</v>
      </c>
      <c r="J1291" t="s">
        <v>1142</v>
      </c>
    </row>
    <row r="1292" spans="1:13">
      <c r="A1292" t="s">
        <v>3601</v>
      </c>
      <c r="B1292">
        <f t="shared" si="20"/>
        <v>372</v>
      </c>
      <c r="C1292">
        <v>44446</v>
      </c>
      <c r="D1292">
        <v>44817</v>
      </c>
      <c r="E1292">
        <v>-1</v>
      </c>
      <c r="F1292">
        <v>4</v>
      </c>
      <c r="G1292" t="s">
        <v>5198</v>
      </c>
      <c r="H1292" t="s">
        <v>5199</v>
      </c>
      <c r="I1292" t="s">
        <v>5200</v>
      </c>
      <c r="J1292" t="s">
        <v>5201</v>
      </c>
    </row>
    <row r="1293" spans="1:13">
      <c r="A1293" t="s">
        <v>3603</v>
      </c>
      <c r="B1293">
        <f t="shared" si="20"/>
        <v>2199</v>
      </c>
      <c r="C1293">
        <v>44845</v>
      </c>
      <c r="D1293">
        <v>47043</v>
      </c>
      <c r="E1293">
        <v>1</v>
      </c>
      <c r="F1293">
        <v>4</v>
      </c>
      <c r="G1293" t="s">
        <v>13</v>
      </c>
      <c r="I1293" t="s">
        <v>1685</v>
      </c>
      <c r="J1293" t="s">
        <v>1686</v>
      </c>
    </row>
    <row r="1294" spans="1:13">
      <c r="A1294" t="s">
        <v>3605</v>
      </c>
      <c r="B1294">
        <f t="shared" si="20"/>
        <v>909</v>
      </c>
      <c r="C1294">
        <v>47100</v>
      </c>
      <c r="D1294">
        <v>48008</v>
      </c>
      <c r="E1294">
        <v>-1</v>
      </c>
      <c r="F1294">
        <v>4</v>
      </c>
      <c r="G1294" t="s">
        <v>13</v>
      </c>
      <c r="K1294" t="s">
        <v>14</v>
      </c>
    </row>
    <row r="1295" spans="1:13">
      <c r="A1295" t="s">
        <v>3606</v>
      </c>
      <c r="B1295">
        <f t="shared" si="20"/>
        <v>2424</v>
      </c>
      <c r="C1295">
        <v>48049</v>
      </c>
      <c r="D1295">
        <v>50472</v>
      </c>
      <c r="E1295">
        <v>-1</v>
      </c>
      <c r="F1295">
        <v>4</v>
      </c>
      <c r="G1295" t="s">
        <v>13</v>
      </c>
      <c r="I1295" t="s">
        <v>5205</v>
      </c>
      <c r="J1295" t="s">
        <v>5206</v>
      </c>
    </row>
    <row r="1296" spans="1:13">
      <c r="A1296" t="s">
        <v>3607</v>
      </c>
      <c r="B1296">
        <f t="shared" si="20"/>
        <v>3666</v>
      </c>
      <c r="C1296">
        <v>50558</v>
      </c>
      <c r="D1296">
        <v>54223</v>
      </c>
      <c r="E1296">
        <v>1</v>
      </c>
      <c r="F1296">
        <v>4</v>
      </c>
      <c r="G1296" t="s">
        <v>13</v>
      </c>
    </row>
    <row r="1297" spans="1:13">
      <c r="A1297" t="s">
        <v>3610</v>
      </c>
      <c r="B1297">
        <f t="shared" si="20"/>
        <v>519</v>
      </c>
      <c r="C1297">
        <v>54255</v>
      </c>
      <c r="D1297">
        <v>54773</v>
      </c>
      <c r="E1297">
        <v>1</v>
      </c>
      <c r="F1297">
        <v>4</v>
      </c>
      <c r="G1297" t="s">
        <v>13</v>
      </c>
    </row>
    <row r="1298" spans="1:13">
      <c r="A1298" t="s">
        <v>3615</v>
      </c>
      <c r="B1298">
        <f t="shared" si="20"/>
        <v>1290</v>
      </c>
      <c r="C1298">
        <v>54992</v>
      </c>
      <c r="D1298">
        <v>56281</v>
      </c>
      <c r="E1298">
        <v>-1</v>
      </c>
      <c r="F1298">
        <v>4</v>
      </c>
      <c r="G1298" t="s">
        <v>5210</v>
      </c>
      <c r="H1298" t="s">
        <v>5211</v>
      </c>
      <c r="I1298" t="s">
        <v>2587</v>
      </c>
      <c r="J1298" t="s">
        <v>2588</v>
      </c>
    </row>
    <row r="1299" spans="1:13">
      <c r="A1299" t="s">
        <v>3618</v>
      </c>
      <c r="B1299">
        <f t="shared" si="20"/>
        <v>282</v>
      </c>
      <c r="C1299">
        <v>56295</v>
      </c>
      <c r="D1299">
        <v>56576</v>
      </c>
      <c r="E1299">
        <v>1</v>
      </c>
      <c r="F1299">
        <v>4</v>
      </c>
      <c r="G1299" t="s">
        <v>950</v>
      </c>
      <c r="H1299" t="s">
        <v>951</v>
      </c>
      <c r="I1299" t="s">
        <v>952</v>
      </c>
      <c r="J1299" t="s">
        <v>953</v>
      </c>
    </row>
    <row r="1300" spans="1:13">
      <c r="A1300" t="s">
        <v>3621</v>
      </c>
      <c r="B1300">
        <f t="shared" si="20"/>
        <v>435</v>
      </c>
      <c r="C1300">
        <v>56677</v>
      </c>
      <c r="D1300">
        <v>57111</v>
      </c>
      <c r="E1300">
        <v>-1</v>
      </c>
      <c r="F1300">
        <v>4</v>
      </c>
      <c r="G1300" t="s">
        <v>13</v>
      </c>
      <c r="I1300" t="s">
        <v>5213</v>
      </c>
      <c r="J1300" t="s">
        <v>5214</v>
      </c>
      <c r="L1300">
        <v>2</v>
      </c>
      <c r="M1300" t="s">
        <v>5215</v>
      </c>
    </row>
    <row r="1301" spans="1:13">
      <c r="A1301" t="s">
        <v>3624</v>
      </c>
      <c r="B1301">
        <f t="shared" si="20"/>
        <v>1755</v>
      </c>
      <c r="C1301">
        <v>57136</v>
      </c>
      <c r="D1301">
        <v>58890</v>
      </c>
      <c r="E1301">
        <v>1</v>
      </c>
      <c r="F1301">
        <v>4</v>
      </c>
      <c r="G1301" t="s">
        <v>13</v>
      </c>
      <c r="I1301" t="s">
        <v>5217</v>
      </c>
      <c r="J1301" t="s">
        <v>5218</v>
      </c>
    </row>
    <row r="1302" spans="1:13">
      <c r="A1302" t="s">
        <v>3625</v>
      </c>
      <c r="B1302">
        <f t="shared" si="20"/>
        <v>2991</v>
      </c>
      <c r="C1302">
        <v>59144</v>
      </c>
      <c r="D1302">
        <v>62134</v>
      </c>
      <c r="E1302">
        <v>-1</v>
      </c>
      <c r="F1302">
        <v>4</v>
      </c>
      <c r="G1302" t="s">
        <v>13</v>
      </c>
      <c r="I1302" t="s">
        <v>5220</v>
      </c>
      <c r="J1302" t="s">
        <v>5221</v>
      </c>
    </row>
    <row r="1303" spans="1:13">
      <c r="A1303" t="s">
        <v>3626</v>
      </c>
      <c r="B1303">
        <f t="shared" si="20"/>
        <v>546</v>
      </c>
      <c r="C1303">
        <v>62607</v>
      </c>
      <c r="D1303">
        <v>63152</v>
      </c>
      <c r="E1303">
        <v>1</v>
      </c>
      <c r="F1303">
        <v>4</v>
      </c>
      <c r="G1303" t="s">
        <v>13</v>
      </c>
      <c r="I1303" t="s">
        <v>5223</v>
      </c>
      <c r="J1303" t="s">
        <v>5224</v>
      </c>
    </row>
    <row r="1304" spans="1:13">
      <c r="A1304" t="s">
        <v>3627</v>
      </c>
      <c r="B1304">
        <f t="shared" si="20"/>
        <v>1374</v>
      </c>
      <c r="C1304">
        <v>63179</v>
      </c>
      <c r="D1304">
        <v>64552</v>
      </c>
      <c r="E1304">
        <v>-1</v>
      </c>
      <c r="F1304">
        <v>4</v>
      </c>
      <c r="G1304" t="s">
        <v>5226</v>
      </c>
      <c r="H1304" t="s">
        <v>5227</v>
      </c>
      <c r="I1304" t="s">
        <v>5228</v>
      </c>
      <c r="J1304" t="s">
        <v>5229</v>
      </c>
    </row>
    <row r="1305" spans="1:13">
      <c r="A1305" t="s">
        <v>3630</v>
      </c>
      <c r="B1305">
        <f t="shared" si="20"/>
        <v>696</v>
      </c>
      <c r="C1305">
        <v>64780</v>
      </c>
      <c r="D1305">
        <v>65475</v>
      </c>
      <c r="E1305">
        <v>1</v>
      </c>
      <c r="F1305">
        <v>4</v>
      </c>
      <c r="G1305" t="s">
        <v>5231</v>
      </c>
      <c r="H1305" t="s">
        <v>4440</v>
      </c>
      <c r="I1305" t="s">
        <v>5232</v>
      </c>
      <c r="J1305" t="s">
        <v>5233</v>
      </c>
    </row>
    <row r="1306" spans="1:13">
      <c r="A1306" t="s">
        <v>3633</v>
      </c>
      <c r="B1306">
        <f t="shared" si="20"/>
        <v>2730</v>
      </c>
      <c r="C1306">
        <v>65517</v>
      </c>
      <c r="D1306">
        <v>68246</v>
      </c>
      <c r="E1306">
        <v>1</v>
      </c>
      <c r="F1306">
        <v>4</v>
      </c>
      <c r="G1306" t="s">
        <v>13</v>
      </c>
      <c r="I1306" t="s">
        <v>5235</v>
      </c>
      <c r="J1306" t="s">
        <v>5236</v>
      </c>
    </row>
    <row r="1307" spans="1:13">
      <c r="A1307" t="s">
        <v>3638</v>
      </c>
      <c r="B1307">
        <f t="shared" si="20"/>
        <v>1698</v>
      </c>
      <c r="C1307">
        <v>68371</v>
      </c>
      <c r="D1307">
        <v>70068</v>
      </c>
      <c r="E1307">
        <v>-1</v>
      </c>
      <c r="F1307">
        <v>4</v>
      </c>
      <c r="G1307" t="s">
        <v>13</v>
      </c>
      <c r="I1307" t="s">
        <v>5238</v>
      </c>
      <c r="J1307" t="s">
        <v>5239</v>
      </c>
    </row>
    <row r="1308" spans="1:13">
      <c r="A1308" t="s">
        <v>3643</v>
      </c>
      <c r="B1308">
        <f t="shared" si="20"/>
        <v>1149</v>
      </c>
      <c r="C1308">
        <v>70383</v>
      </c>
      <c r="D1308">
        <v>71531</v>
      </c>
      <c r="E1308">
        <v>1</v>
      </c>
      <c r="F1308">
        <v>4</v>
      </c>
      <c r="G1308" t="s">
        <v>5241</v>
      </c>
      <c r="H1308" t="s">
        <v>5242</v>
      </c>
      <c r="I1308" t="s">
        <v>5243</v>
      </c>
      <c r="J1308" t="s">
        <v>5244</v>
      </c>
    </row>
    <row r="1309" spans="1:13">
      <c r="A1309" t="s">
        <v>3648</v>
      </c>
      <c r="B1309">
        <f t="shared" si="20"/>
        <v>1215</v>
      </c>
      <c r="C1309">
        <v>71689</v>
      </c>
      <c r="D1309">
        <v>72903</v>
      </c>
      <c r="E1309">
        <v>1</v>
      </c>
      <c r="F1309">
        <v>4</v>
      </c>
      <c r="G1309" t="s">
        <v>5246</v>
      </c>
      <c r="H1309" t="s">
        <v>5247</v>
      </c>
      <c r="I1309" t="s">
        <v>3232</v>
      </c>
      <c r="J1309" t="s">
        <v>3233</v>
      </c>
      <c r="L1309">
        <v>5</v>
      </c>
      <c r="M1309" t="s">
        <v>5248</v>
      </c>
    </row>
    <row r="1310" spans="1:13">
      <c r="A1310" t="s">
        <v>3649</v>
      </c>
      <c r="B1310">
        <f t="shared" si="20"/>
        <v>267</v>
      </c>
      <c r="C1310">
        <v>73313</v>
      </c>
      <c r="D1310">
        <v>73579</v>
      </c>
      <c r="E1310">
        <v>1</v>
      </c>
      <c r="F1310">
        <v>4</v>
      </c>
      <c r="G1310" t="s">
        <v>1576</v>
      </c>
      <c r="H1310" t="s">
        <v>1577</v>
      </c>
      <c r="I1310" t="s">
        <v>1578</v>
      </c>
      <c r="J1310" t="s">
        <v>1579</v>
      </c>
    </row>
    <row r="1311" spans="1:13">
      <c r="A1311" t="s">
        <v>3650</v>
      </c>
      <c r="B1311">
        <f t="shared" si="20"/>
        <v>9456</v>
      </c>
      <c r="C1311">
        <v>73797</v>
      </c>
      <c r="D1311">
        <v>83252</v>
      </c>
      <c r="E1311">
        <v>1</v>
      </c>
      <c r="F1311">
        <v>4</v>
      </c>
      <c r="G1311" t="s">
        <v>5250</v>
      </c>
      <c r="H1311" t="s">
        <v>5251</v>
      </c>
      <c r="I1311" t="s">
        <v>5252</v>
      </c>
      <c r="J1311" t="s">
        <v>5253</v>
      </c>
    </row>
    <row r="1312" spans="1:13">
      <c r="A1312" t="s">
        <v>3651</v>
      </c>
      <c r="B1312">
        <f t="shared" si="20"/>
        <v>1560</v>
      </c>
      <c r="C1312">
        <v>83397</v>
      </c>
      <c r="D1312">
        <v>84956</v>
      </c>
      <c r="E1312">
        <v>1</v>
      </c>
      <c r="F1312">
        <v>4</v>
      </c>
      <c r="G1312" t="s">
        <v>13</v>
      </c>
      <c r="I1312" t="s">
        <v>5255</v>
      </c>
      <c r="J1312" t="s">
        <v>5256</v>
      </c>
    </row>
    <row r="1313" spans="1:14">
      <c r="A1313" t="s">
        <v>3655</v>
      </c>
      <c r="B1313">
        <f t="shared" si="20"/>
        <v>525</v>
      </c>
      <c r="C1313">
        <v>84898</v>
      </c>
      <c r="D1313">
        <v>85422</v>
      </c>
      <c r="E1313">
        <v>-1</v>
      </c>
      <c r="F1313">
        <v>4</v>
      </c>
      <c r="G1313" t="s">
        <v>13</v>
      </c>
    </row>
    <row r="1314" spans="1:14">
      <c r="A1314" t="s">
        <v>3658</v>
      </c>
      <c r="B1314">
        <f t="shared" si="20"/>
        <v>1842</v>
      </c>
      <c r="C1314">
        <v>85701</v>
      </c>
      <c r="D1314">
        <v>87542</v>
      </c>
      <c r="E1314">
        <v>-1</v>
      </c>
      <c r="F1314">
        <v>4</v>
      </c>
      <c r="G1314" t="s">
        <v>5259</v>
      </c>
      <c r="H1314" t="s">
        <v>5260</v>
      </c>
      <c r="I1314" t="s">
        <v>5261</v>
      </c>
      <c r="J1314" t="s">
        <v>5262</v>
      </c>
    </row>
    <row r="1315" spans="1:14">
      <c r="A1315" t="s">
        <v>3661</v>
      </c>
      <c r="B1315">
        <f t="shared" si="20"/>
        <v>1176</v>
      </c>
      <c r="C1315">
        <v>87766</v>
      </c>
      <c r="D1315">
        <v>88941</v>
      </c>
      <c r="E1315">
        <v>-1</v>
      </c>
      <c r="F1315">
        <v>4</v>
      </c>
      <c r="G1315" t="s">
        <v>5268</v>
      </c>
      <c r="H1315" t="s">
        <v>5269</v>
      </c>
      <c r="I1315" t="s">
        <v>5270</v>
      </c>
      <c r="J1315" t="s">
        <v>5271</v>
      </c>
    </row>
    <row r="1316" spans="1:14">
      <c r="A1316" t="s">
        <v>3662</v>
      </c>
      <c r="B1316">
        <f t="shared" si="20"/>
        <v>879</v>
      </c>
      <c r="C1316">
        <v>89081</v>
      </c>
      <c r="D1316">
        <v>89959</v>
      </c>
      <c r="E1316">
        <v>-1</v>
      </c>
      <c r="F1316">
        <v>4</v>
      </c>
      <c r="G1316" t="s">
        <v>13</v>
      </c>
      <c r="L1316">
        <v>6</v>
      </c>
      <c r="M1316" t="s">
        <v>5273</v>
      </c>
    </row>
    <row r="1317" spans="1:14">
      <c r="A1317" t="s">
        <v>3667</v>
      </c>
      <c r="B1317">
        <f t="shared" si="20"/>
        <v>3363</v>
      </c>
      <c r="C1317">
        <v>90326</v>
      </c>
      <c r="D1317">
        <v>93688</v>
      </c>
      <c r="E1317">
        <v>-1</v>
      </c>
      <c r="F1317">
        <v>4</v>
      </c>
      <c r="G1317" t="s">
        <v>13</v>
      </c>
      <c r="I1317" t="s">
        <v>5275</v>
      </c>
      <c r="J1317" t="s">
        <v>5276</v>
      </c>
    </row>
    <row r="1318" spans="1:14">
      <c r="A1318" t="s">
        <v>3668</v>
      </c>
      <c r="B1318">
        <f t="shared" si="20"/>
        <v>1656</v>
      </c>
      <c r="C1318">
        <v>93820</v>
      </c>
      <c r="D1318">
        <v>95475</v>
      </c>
      <c r="E1318">
        <v>-1</v>
      </c>
      <c r="F1318">
        <v>4</v>
      </c>
      <c r="G1318" t="s">
        <v>13</v>
      </c>
      <c r="N1318" t="s">
        <v>15</v>
      </c>
    </row>
    <row r="1319" spans="1:14">
      <c r="A1319" t="s">
        <v>3669</v>
      </c>
      <c r="B1319">
        <f t="shared" si="20"/>
        <v>1626</v>
      </c>
      <c r="C1319">
        <v>95510</v>
      </c>
      <c r="D1319">
        <v>97135</v>
      </c>
      <c r="E1319">
        <v>-1</v>
      </c>
      <c r="F1319">
        <v>4</v>
      </c>
      <c r="G1319" t="s">
        <v>13</v>
      </c>
      <c r="I1319" t="s">
        <v>1764</v>
      </c>
      <c r="J1319" t="s">
        <v>1765</v>
      </c>
      <c r="L1319">
        <v>6</v>
      </c>
      <c r="M1319" t="s">
        <v>5279</v>
      </c>
    </row>
    <row r="1320" spans="1:14">
      <c r="A1320" t="s">
        <v>3670</v>
      </c>
      <c r="B1320">
        <f t="shared" si="20"/>
        <v>1602</v>
      </c>
      <c r="C1320">
        <v>97558</v>
      </c>
      <c r="D1320">
        <v>99159</v>
      </c>
      <c r="E1320">
        <v>-1</v>
      </c>
      <c r="F1320">
        <v>4</v>
      </c>
      <c r="G1320" t="s">
        <v>13</v>
      </c>
      <c r="N1320" t="s">
        <v>41</v>
      </c>
    </row>
    <row r="1321" spans="1:14">
      <c r="A1321" t="s">
        <v>3672</v>
      </c>
      <c r="B1321">
        <f t="shared" si="20"/>
        <v>1287</v>
      </c>
      <c r="C1321">
        <v>99497</v>
      </c>
      <c r="D1321">
        <v>100783</v>
      </c>
      <c r="E1321">
        <v>1</v>
      </c>
      <c r="F1321">
        <v>4</v>
      </c>
      <c r="G1321" t="s">
        <v>13</v>
      </c>
      <c r="N1321" t="s">
        <v>15</v>
      </c>
    </row>
    <row r="1322" spans="1:14">
      <c r="A1322" t="s">
        <v>3674</v>
      </c>
      <c r="B1322">
        <f t="shared" si="20"/>
        <v>702</v>
      </c>
      <c r="C1322">
        <v>100987</v>
      </c>
      <c r="D1322">
        <v>101688</v>
      </c>
      <c r="E1322">
        <v>1</v>
      </c>
      <c r="F1322">
        <v>4</v>
      </c>
      <c r="G1322" t="s">
        <v>13</v>
      </c>
      <c r="L1322">
        <v>2</v>
      </c>
      <c r="M1322" t="s">
        <v>5285</v>
      </c>
    </row>
    <row r="1323" spans="1:14">
      <c r="A1323" t="s">
        <v>3679</v>
      </c>
      <c r="B1323">
        <f t="shared" si="20"/>
        <v>609</v>
      </c>
      <c r="C1323">
        <v>101856</v>
      </c>
      <c r="D1323">
        <v>102464</v>
      </c>
      <c r="E1323">
        <v>1</v>
      </c>
      <c r="F1323">
        <v>4</v>
      </c>
      <c r="G1323" t="s">
        <v>13</v>
      </c>
      <c r="L1323">
        <v>1</v>
      </c>
      <c r="M1323" t="s">
        <v>1692</v>
      </c>
    </row>
    <row r="1324" spans="1:14">
      <c r="A1324" t="s">
        <v>3684</v>
      </c>
      <c r="B1324">
        <f t="shared" si="20"/>
        <v>2232</v>
      </c>
      <c r="C1324">
        <v>102451</v>
      </c>
      <c r="D1324">
        <v>104682</v>
      </c>
      <c r="E1324">
        <v>1</v>
      </c>
      <c r="F1324">
        <v>4</v>
      </c>
      <c r="G1324" t="s">
        <v>13</v>
      </c>
    </row>
    <row r="1325" spans="1:14">
      <c r="A1325" t="s">
        <v>3686</v>
      </c>
      <c r="B1325">
        <f t="shared" si="20"/>
        <v>1788</v>
      </c>
      <c r="C1325">
        <v>104967</v>
      </c>
      <c r="D1325">
        <v>106754</v>
      </c>
      <c r="E1325">
        <v>-1</v>
      </c>
      <c r="F1325">
        <v>4</v>
      </c>
      <c r="G1325" t="s">
        <v>13</v>
      </c>
    </row>
    <row r="1326" spans="1:14">
      <c r="A1326" t="s">
        <v>3691</v>
      </c>
      <c r="B1326">
        <f t="shared" si="20"/>
        <v>2376</v>
      </c>
      <c r="C1326">
        <v>107510</v>
      </c>
      <c r="D1326">
        <v>109885</v>
      </c>
      <c r="E1326">
        <v>1</v>
      </c>
      <c r="F1326">
        <v>4</v>
      </c>
      <c r="G1326" t="s">
        <v>13</v>
      </c>
      <c r="K1326" t="s">
        <v>14</v>
      </c>
    </row>
    <row r="1327" spans="1:14">
      <c r="A1327" t="s">
        <v>3692</v>
      </c>
      <c r="B1327">
        <f t="shared" si="20"/>
        <v>483</v>
      </c>
      <c r="C1327">
        <v>110016</v>
      </c>
      <c r="D1327">
        <v>110498</v>
      </c>
      <c r="E1327">
        <v>1</v>
      </c>
      <c r="F1327">
        <v>4</v>
      </c>
      <c r="G1327" t="s">
        <v>13</v>
      </c>
      <c r="L1327">
        <v>1</v>
      </c>
      <c r="M1327" t="s">
        <v>77</v>
      </c>
    </row>
    <row r="1328" spans="1:14">
      <c r="A1328" t="s">
        <v>3698</v>
      </c>
      <c r="B1328">
        <f t="shared" si="20"/>
        <v>573</v>
      </c>
      <c r="C1328">
        <v>110561</v>
      </c>
      <c r="D1328">
        <v>111133</v>
      </c>
      <c r="E1328">
        <v>-1</v>
      </c>
      <c r="F1328">
        <v>4</v>
      </c>
      <c r="G1328" t="s">
        <v>13</v>
      </c>
      <c r="I1328" t="s">
        <v>5294</v>
      </c>
      <c r="J1328" t="s">
        <v>5295</v>
      </c>
      <c r="N1328" t="s">
        <v>41</v>
      </c>
    </row>
    <row r="1329" spans="1:13">
      <c r="A1329" t="s">
        <v>3699</v>
      </c>
      <c r="B1329">
        <f t="shared" si="20"/>
        <v>579</v>
      </c>
      <c r="C1329">
        <v>111251</v>
      </c>
      <c r="D1329">
        <v>111829</v>
      </c>
      <c r="E1329">
        <v>-1</v>
      </c>
      <c r="F1329">
        <v>4</v>
      </c>
      <c r="G1329" t="s">
        <v>13</v>
      </c>
      <c r="I1329" t="s">
        <v>5297</v>
      </c>
      <c r="J1329" t="s">
        <v>5298</v>
      </c>
    </row>
    <row r="1330" spans="1:13">
      <c r="A1330" t="s">
        <v>3702</v>
      </c>
      <c r="B1330">
        <f t="shared" si="20"/>
        <v>567</v>
      </c>
      <c r="C1330">
        <v>111819</v>
      </c>
      <c r="D1330">
        <v>112385</v>
      </c>
      <c r="E1330">
        <v>-1</v>
      </c>
      <c r="F1330">
        <v>4</v>
      </c>
      <c r="G1330" t="s">
        <v>13</v>
      </c>
      <c r="I1330" t="s">
        <v>5300</v>
      </c>
      <c r="J1330" t="s">
        <v>5301</v>
      </c>
    </row>
    <row r="1331" spans="1:13">
      <c r="A1331" t="s">
        <v>3704</v>
      </c>
      <c r="B1331">
        <f t="shared" si="20"/>
        <v>696</v>
      </c>
      <c r="C1331">
        <v>112688</v>
      </c>
      <c r="D1331">
        <v>113383</v>
      </c>
      <c r="E1331">
        <v>1</v>
      </c>
      <c r="F1331">
        <v>4</v>
      </c>
      <c r="G1331" t="s">
        <v>5303</v>
      </c>
      <c r="H1331" t="s">
        <v>5304</v>
      </c>
      <c r="I1331" t="s">
        <v>5305</v>
      </c>
      <c r="J1331" t="s">
        <v>5306</v>
      </c>
    </row>
    <row r="1332" spans="1:13">
      <c r="A1332" t="s">
        <v>3709</v>
      </c>
      <c r="B1332">
        <f t="shared" si="20"/>
        <v>819</v>
      </c>
      <c r="C1332">
        <v>113409</v>
      </c>
      <c r="D1332">
        <v>114227</v>
      </c>
      <c r="E1332">
        <v>1</v>
      </c>
      <c r="F1332">
        <v>4</v>
      </c>
      <c r="G1332" t="s">
        <v>5308</v>
      </c>
      <c r="H1332" t="s">
        <v>5309</v>
      </c>
      <c r="I1332" t="s">
        <v>5310</v>
      </c>
      <c r="J1332" t="s">
        <v>5311</v>
      </c>
    </row>
    <row r="1333" spans="1:13">
      <c r="A1333" t="s">
        <v>3710</v>
      </c>
      <c r="B1333">
        <f t="shared" si="20"/>
        <v>3666</v>
      </c>
      <c r="C1333">
        <v>114475</v>
      </c>
      <c r="D1333">
        <v>118140</v>
      </c>
      <c r="E1333">
        <v>-1</v>
      </c>
      <c r="F1333">
        <v>4</v>
      </c>
      <c r="G1333" t="s">
        <v>4574</v>
      </c>
      <c r="H1333" t="s">
        <v>4575</v>
      </c>
      <c r="I1333" t="s">
        <v>5316</v>
      </c>
      <c r="J1333" t="s">
        <v>5317</v>
      </c>
    </row>
    <row r="1334" spans="1:13">
      <c r="A1334" t="s">
        <v>3711</v>
      </c>
      <c r="B1334">
        <f t="shared" si="20"/>
        <v>804</v>
      </c>
      <c r="C1334">
        <v>118493</v>
      </c>
      <c r="D1334">
        <v>119296</v>
      </c>
      <c r="E1334">
        <v>-1</v>
      </c>
      <c r="F1334">
        <v>4</v>
      </c>
      <c r="G1334" t="s">
        <v>13</v>
      </c>
      <c r="I1334" t="s">
        <v>5319</v>
      </c>
      <c r="J1334" t="s">
        <v>5320</v>
      </c>
    </row>
    <row r="1335" spans="1:13">
      <c r="A1335" t="s">
        <v>3714</v>
      </c>
      <c r="B1335">
        <f t="shared" si="20"/>
        <v>1470</v>
      </c>
      <c r="C1335">
        <v>119343</v>
      </c>
      <c r="D1335">
        <v>120812</v>
      </c>
      <c r="E1335">
        <v>1</v>
      </c>
      <c r="F1335">
        <v>4</v>
      </c>
      <c r="G1335" t="s">
        <v>5322</v>
      </c>
      <c r="H1335" t="s">
        <v>5323</v>
      </c>
      <c r="I1335" t="s">
        <v>5324</v>
      </c>
      <c r="J1335" t="s">
        <v>5325</v>
      </c>
    </row>
    <row r="1336" spans="1:13">
      <c r="A1336" t="s">
        <v>3717</v>
      </c>
      <c r="B1336">
        <f t="shared" si="20"/>
        <v>363</v>
      </c>
      <c r="C1336">
        <v>120827</v>
      </c>
      <c r="D1336">
        <v>121189</v>
      </c>
      <c r="E1336">
        <v>-1</v>
      </c>
      <c r="F1336">
        <v>4</v>
      </c>
      <c r="G1336" t="s">
        <v>5327</v>
      </c>
      <c r="H1336" t="s">
        <v>5328</v>
      </c>
      <c r="I1336" t="s">
        <v>3210</v>
      </c>
      <c r="J1336" t="s">
        <v>3211</v>
      </c>
    </row>
    <row r="1337" spans="1:13">
      <c r="A1337" t="s">
        <v>3718</v>
      </c>
      <c r="B1337">
        <f t="shared" si="20"/>
        <v>300</v>
      </c>
      <c r="C1337">
        <v>121292</v>
      </c>
      <c r="D1337">
        <v>121591</v>
      </c>
      <c r="E1337">
        <v>1</v>
      </c>
      <c r="F1337">
        <v>4</v>
      </c>
      <c r="G1337" t="s">
        <v>3513</v>
      </c>
      <c r="H1337" t="s">
        <v>3514</v>
      </c>
      <c r="I1337" t="s">
        <v>3515</v>
      </c>
      <c r="J1337" t="s">
        <v>3516</v>
      </c>
    </row>
    <row r="1338" spans="1:13">
      <c r="A1338" t="s">
        <v>3721</v>
      </c>
      <c r="B1338">
        <f t="shared" si="20"/>
        <v>480</v>
      </c>
      <c r="C1338">
        <v>121830</v>
      </c>
      <c r="D1338">
        <v>122309</v>
      </c>
      <c r="E1338">
        <v>1</v>
      </c>
      <c r="F1338">
        <v>4</v>
      </c>
      <c r="G1338" t="s">
        <v>13</v>
      </c>
      <c r="I1338" t="s">
        <v>486</v>
      </c>
      <c r="J1338" t="s">
        <v>487</v>
      </c>
      <c r="L1338">
        <v>1</v>
      </c>
      <c r="M1338" t="s">
        <v>5330</v>
      </c>
    </row>
    <row r="1339" spans="1:13">
      <c r="A1339" t="s">
        <v>3726</v>
      </c>
      <c r="B1339">
        <f t="shared" si="20"/>
        <v>1518</v>
      </c>
      <c r="C1339">
        <v>122338</v>
      </c>
      <c r="D1339">
        <v>123855</v>
      </c>
      <c r="E1339">
        <v>1</v>
      </c>
      <c r="F1339">
        <v>4</v>
      </c>
      <c r="G1339" t="s">
        <v>5332</v>
      </c>
      <c r="H1339" t="s">
        <v>5333</v>
      </c>
      <c r="I1339" t="s">
        <v>5334</v>
      </c>
      <c r="J1339" t="s">
        <v>5335</v>
      </c>
    </row>
    <row r="1340" spans="1:13">
      <c r="A1340" t="s">
        <v>3731</v>
      </c>
      <c r="B1340">
        <f t="shared" si="20"/>
        <v>1653</v>
      </c>
      <c r="C1340">
        <v>124115</v>
      </c>
      <c r="D1340">
        <v>125767</v>
      </c>
      <c r="E1340">
        <v>-1</v>
      </c>
      <c r="F1340">
        <v>4</v>
      </c>
      <c r="G1340" t="s">
        <v>13</v>
      </c>
    </row>
    <row r="1341" spans="1:13">
      <c r="A1341" t="s">
        <v>3734</v>
      </c>
      <c r="B1341">
        <f t="shared" si="20"/>
        <v>957</v>
      </c>
      <c r="C1341">
        <v>125788</v>
      </c>
      <c r="D1341">
        <v>126744</v>
      </c>
      <c r="E1341">
        <v>-1</v>
      </c>
      <c r="F1341">
        <v>4</v>
      </c>
      <c r="G1341" t="s">
        <v>5338</v>
      </c>
      <c r="H1341" t="s">
        <v>5339</v>
      </c>
      <c r="I1341" t="s">
        <v>5340</v>
      </c>
      <c r="J1341" t="s">
        <v>5341</v>
      </c>
    </row>
    <row r="1342" spans="1:13">
      <c r="A1342" t="s">
        <v>3736</v>
      </c>
      <c r="B1342">
        <f t="shared" si="20"/>
        <v>465</v>
      </c>
      <c r="C1342">
        <v>126869</v>
      </c>
      <c r="D1342">
        <v>127333</v>
      </c>
      <c r="E1342">
        <v>1</v>
      </c>
      <c r="F1342">
        <v>4</v>
      </c>
      <c r="G1342" t="s">
        <v>5343</v>
      </c>
      <c r="H1342" t="s">
        <v>5344</v>
      </c>
      <c r="I1342" t="s">
        <v>5345</v>
      </c>
      <c r="J1342" t="s">
        <v>5346</v>
      </c>
    </row>
    <row r="1343" spans="1:13">
      <c r="A1343" t="s">
        <v>3737</v>
      </c>
      <c r="B1343">
        <f t="shared" si="20"/>
        <v>696</v>
      </c>
      <c r="C1343">
        <v>127330</v>
      </c>
      <c r="D1343">
        <v>128025</v>
      </c>
      <c r="E1343">
        <v>-1</v>
      </c>
      <c r="F1343">
        <v>4</v>
      </c>
      <c r="G1343" t="s">
        <v>5348</v>
      </c>
      <c r="H1343" t="s">
        <v>5349</v>
      </c>
      <c r="I1343" t="s">
        <v>5348</v>
      </c>
      <c r="J1343" t="s">
        <v>5350</v>
      </c>
    </row>
    <row r="1344" spans="1:13">
      <c r="A1344" t="s">
        <v>3742</v>
      </c>
      <c r="B1344">
        <f t="shared" si="20"/>
        <v>471</v>
      </c>
      <c r="C1344">
        <v>128073</v>
      </c>
      <c r="D1344">
        <v>128543</v>
      </c>
      <c r="E1344">
        <v>1</v>
      </c>
      <c r="F1344">
        <v>4</v>
      </c>
      <c r="G1344" t="s">
        <v>5338</v>
      </c>
      <c r="H1344" t="s">
        <v>5339</v>
      </c>
      <c r="I1344" t="s">
        <v>1194</v>
      </c>
      <c r="J1344" t="s">
        <v>1195</v>
      </c>
    </row>
    <row r="1345" spans="1:13">
      <c r="A1345" t="s">
        <v>3747</v>
      </c>
      <c r="B1345">
        <f t="shared" si="20"/>
        <v>1794</v>
      </c>
      <c r="C1345">
        <v>128614</v>
      </c>
      <c r="D1345">
        <v>130407</v>
      </c>
      <c r="E1345">
        <v>-1</v>
      </c>
      <c r="F1345">
        <v>4</v>
      </c>
      <c r="G1345" t="s">
        <v>13</v>
      </c>
    </row>
    <row r="1346" spans="1:13">
      <c r="A1346" t="s">
        <v>3750</v>
      </c>
      <c r="B1346">
        <f t="shared" si="20"/>
        <v>447</v>
      </c>
      <c r="C1346">
        <v>130455</v>
      </c>
      <c r="D1346">
        <v>130901</v>
      </c>
      <c r="E1346">
        <v>-1</v>
      </c>
      <c r="F1346">
        <v>4</v>
      </c>
      <c r="G1346" t="s">
        <v>13</v>
      </c>
      <c r="L1346">
        <v>2</v>
      </c>
      <c r="M1346" t="s">
        <v>5354</v>
      </c>
    </row>
    <row r="1347" spans="1:13">
      <c r="A1347" t="s">
        <v>3753</v>
      </c>
      <c r="B1347">
        <f t="shared" ref="B1347:B1410" si="21">D1347-C1347+1</f>
        <v>756</v>
      </c>
      <c r="C1347">
        <v>131371</v>
      </c>
      <c r="D1347">
        <v>132126</v>
      </c>
      <c r="E1347">
        <v>1</v>
      </c>
      <c r="F1347">
        <v>4</v>
      </c>
      <c r="G1347" t="s">
        <v>13</v>
      </c>
      <c r="L1347">
        <v>1</v>
      </c>
      <c r="M1347" t="s">
        <v>5356</v>
      </c>
    </row>
    <row r="1348" spans="1:13">
      <c r="A1348" t="s">
        <v>3758</v>
      </c>
      <c r="B1348">
        <f t="shared" si="21"/>
        <v>474</v>
      </c>
      <c r="C1348">
        <v>132493</v>
      </c>
      <c r="D1348">
        <v>132966</v>
      </c>
      <c r="E1348">
        <v>1</v>
      </c>
      <c r="F1348">
        <v>4</v>
      </c>
      <c r="G1348" t="s">
        <v>13</v>
      </c>
      <c r="L1348">
        <v>2</v>
      </c>
      <c r="M1348" t="s">
        <v>5358</v>
      </c>
    </row>
    <row r="1349" spans="1:13">
      <c r="A1349" t="s">
        <v>3761</v>
      </c>
      <c r="B1349">
        <f t="shared" si="21"/>
        <v>573</v>
      </c>
      <c r="C1349">
        <v>133144</v>
      </c>
      <c r="D1349">
        <v>133716</v>
      </c>
      <c r="E1349">
        <v>1</v>
      </c>
      <c r="F1349">
        <v>4</v>
      </c>
      <c r="G1349" t="s">
        <v>13</v>
      </c>
      <c r="K1349" t="s">
        <v>14</v>
      </c>
      <c r="L1349">
        <v>2</v>
      </c>
      <c r="M1349" t="s">
        <v>5360</v>
      </c>
    </row>
    <row r="1350" spans="1:13">
      <c r="A1350" t="s">
        <v>3766</v>
      </c>
      <c r="B1350">
        <f t="shared" si="21"/>
        <v>321</v>
      </c>
      <c r="C1350">
        <v>133855</v>
      </c>
      <c r="D1350">
        <v>134175</v>
      </c>
      <c r="E1350">
        <v>1</v>
      </c>
      <c r="F1350">
        <v>4</v>
      </c>
      <c r="G1350" t="s">
        <v>13</v>
      </c>
      <c r="L1350">
        <v>3</v>
      </c>
      <c r="M1350" t="s">
        <v>5362</v>
      </c>
    </row>
    <row r="1351" spans="1:13">
      <c r="A1351" t="s">
        <v>3771</v>
      </c>
      <c r="B1351">
        <f t="shared" si="21"/>
        <v>339</v>
      </c>
      <c r="C1351">
        <v>134232</v>
      </c>
      <c r="D1351">
        <v>134570</v>
      </c>
      <c r="E1351">
        <v>1</v>
      </c>
      <c r="F1351">
        <v>4</v>
      </c>
      <c r="G1351" t="s">
        <v>13</v>
      </c>
    </row>
    <row r="1352" spans="1:13">
      <c r="A1352" t="s">
        <v>3772</v>
      </c>
      <c r="B1352">
        <f t="shared" si="21"/>
        <v>2586</v>
      </c>
      <c r="C1352">
        <v>134613</v>
      </c>
      <c r="D1352">
        <v>137198</v>
      </c>
      <c r="E1352">
        <v>1</v>
      </c>
      <c r="F1352">
        <v>4</v>
      </c>
      <c r="G1352" t="s">
        <v>5365</v>
      </c>
      <c r="H1352" t="s">
        <v>5366</v>
      </c>
      <c r="I1352" t="s">
        <v>5367</v>
      </c>
      <c r="J1352" t="s">
        <v>5368</v>
      </c>
    </row>
    <row r="1353" spans="1:13">
      <c r="A1353" t="s">
        <v>3773</v>
      </c>
      <c r="B1353">
        <f t="shared" si="21"/>
        <v>1164</v>
      </c>
      <c r="C1353">
        <v>137272</v>
      </c>
      <c r="D1353">
        <v>138435</v>
      </c>
      <c r="E1353">
        <v>-1</v>
      </c>
      <c r="F1353">
        <v>4</v>
      </c>
      <c r="G1353" t="s">
        <v>5370</v>
      </c>
      <c r="H1353" t="s">
        <v>5371</v>
      </c>
      <c r="I1353" t="s">
        <v>5372</v>
      </c>
      <c r="J1353" t="s">
        <v>5373</v>
      </c>
    </row>
    <row r="1354" spans="1:13">
      <c r="A1354" t="s">
        <v>3774</v>
      </c>
      <c r="B1354">
        <f t="shared" si="21"/>
        <v>582</v>
      </c>
      <c r="C1354">
        <v>138460</v>
      </c>
      <c r="D1354">
        <v>139041</v>
      </c>
      <c r="E1354">
        <v>-1</v>
      </c>
      <c r="F1354">
        <v>4</v>
      </c>
      <c r="G1354" t="s">
        <v>5375</v>
      </c>
      <c r="H1354" t="s">
        <v>5376</v>
      </c>
      <c r="I1354" t="s">
        <v>5377</v>
      </c>
      <c r="J1354" t="s">
        <v>5378</v>
      </c>
    </row>
    <row r="1355" spans="1:13">
      <c r="A1355" t="s">
        <v>3776</v>
      </c>
      <c r="B1355">
        <f t="shared" si="21"/>
        <v>5601</v>
      </c>
      <c r="C1355">
        <v>139129</v>
      </c>
      <c r="D1355">
        <v>144729</v>
      </c>
      <c r="E1355">
        <v>-1</v>
      </c>
      <c r="F1355">
        <v>4</v>
      </c>
      <c r="G1355" t="s">
        <v>5380</v>
      </c>
      <c r="H1355" t="s">
        <v>5381</v>
      </c>
      <c r="I1355" t="s">
        <v>5382</v>
      </c>
      <c r="J1355" t="s">
        <v>5383</v>
      </c>
    </row>
    <row r="1356" spans="1:13">
      <c r="A1356" t="s">
        <v>3777</v>
      </c>
      <c r="B1356">
        <f t="shared" si="21"/>
        <v>414</v>
      </c>
      <c r="C1356">
        <v>145532</v>
      </c>
      <c r="D1356">
        <v>145945</v>
      </c>
      <c r="E1356">
        <v>1</v>
      </c>
      <c r="F1356">
        <v>4</v>
      </c>
      <c r="G1356" t="s">
        <v>13</v>
      </c>
      <c r="L1356">
        <v>2</v>
      </c>
      <c r="M1356" t="s">
        <v>5385</v>
      </c>
    </row>
    <row r="1357" spans="1:13">
      <c r="A1357" t="s">
        <v>3778</v>
      </c>
      <c r="B1357">
        <f t="shared" si="21"/>
        <v>2463</v>
      </c>
      <c r="C1357">
        <v>147099</v>
      </c>
      <c r="D1357">
        <v>149561</v>
      </c>
      <c r="E1357">
        <v>-1</v>
      </c>
      <c r="F1357">
        <v>4</v>
      </c>
      <c r="G1357" t="s">
        <v>13</v>
      </c>
      <c r="K1357" t="s">
        <v>14</v>
      </c>
    </row>
    <row r="1358" spans="1:13">
      <c r="A1358" t="s">
        <v>3780</v>
      </c>
      <c r="B1358">
        <f t="shared" si="21"/>
        <v>1074</v>
      </c>
      <c r="C1358">
        <v>150001</v>
      </c>
      <c r="D1358">
        <v>151074</v>
      </c>
      <c r="E1358">
        <v>-1</v>
      </c>
      <c r="F1358">
        <v>4</v>
      </c>
      <c r="G1358" t="s">
        <v>13</v>
      </c>
      <c r="L1358">
        <v>6</v>
      </c>
      <c r="M1358" t="s">
        <v>5388</v>
      </c>
    </row>
    <row r="1359" spans="1:13">
      <c r="A1359" t="s">
        <v>3782</v>
      </c>
      <c r="B1359">
        <f t="shared" si="21"/>
        <v>963</v>
      </c>
      <c r="C1359">
        <v>151703</v>
      </c>
      <c r="D1359">
        <v>152665</v>
      </c>
      <c r="E1359">
        <v>-1</v>
      </c>
      <c r="F1359">
        <v>4</v>
      </c>
      <c r="G1359" t="s">
        <v>13</v>
      </c>
      <c r="L1359">
        <v>1</v>
      </c>
      <c r="M1359" t="s">
        <v>5390</v>
      </c>
    </row>
    <row r="1360" spans="1:13">
      <c r="A1360" t="s">
        <v>3784</v>
      </c>
      <c r="B1360">
        <f t="shared" si="21"/>
        <v>729</v>
      </c>
      <c r="C1360">
        <v>153210</v>
      </c>
      <c r="D1360">
        <v>153938</v>
      </c>
      <c r="E1360">
        <v>1</v>
      </c>
      <c r="F1360">
        <v>4</v>
      </c>
      <c r="G1360" t="s">
        <v>13</v>
      </c>
      <c r="L1360">
        <v>4</v>
      </c>
      <c r="M1360" t="s">
        <v>5392</v>
      </c>
    </row>
    <row r="1361" spans="1:13">
      <c r="A1361" t="s">
        <v>3787</v>
      </c>
      <c r="B1361">
        <f t="shared" si="21"/>
        <v>1218</v>
      </c>
      <c r="C1361">
        <v>154017</v>
      </c>
      <c r="D1361">
        <v>155234</v>
      </c>
      <c r="E1361">
        <v>1</v>
      </c>
      <c r="F1361">
        <v>4</v>
      </c>
      <c r="G1361" t="s">
        <v>13</v>
      </c>
      <c r="K1361" t="s">
        <v>14</v>
      </c>
    </row>
    <row r="1362" spans="1:13">
      <c r="A1362" t="s">
        <v>3791</v>
      </c>
      <c r="B1362">
        <f t="shared" si="21"/>
        <v>1983</v>
      </c>
      <c r="C1362">
        <v>155341</v>
      </c>
      <c r="D1362">
        <v>157323</v>
      </c>
      <c r="E1362">
        <v>-1</v>
      </c>
      <c r="F1362">
        <v>4</v>
      </c>
      <c r="G1362" t="s">
        <v>5395</v>
      </c>
      <c r="H1362" t="s">
        <v>5396</v>
      </c>
      <c r="I1362" t="s">
        <v>5397</v>
      </c>
      <c r="J1362" t="s">
        <v>5398</v>
      </c>
      <c r="K1362" t="s">
        <v>14</v>
      </c>
    </row>
    <row r="1363" spans="1:13">
      <c r="A1363" t="s">
        <v>3792</v>
      </c>
      <c r="B1363">
        <f t="shared" si="21"/>
        <v>879</v>
      </c>
      <c r="C1363">
        <v>157343</v>
      </c>
      <c r="D1363">
        <v>158221</v>
      </c>
      <c r="E1363">
        <v>-1</v>
      </c>
      <c r="F1363">
        <v>4</v>
      </c>
      <c r="G1363" t="s">
        <v>5400</v>
      </c>
      <c r="H1363" t="s">
        <v>5401</v>
      </c>
      <c r="I1363" t="s">
        <v>5402</v>
      </c>
      <c r="J1363" t="s">
        <v>5403</v>
      </c>
      <c r="L1363">
        <v>5</v>
      </c>
      <c r="M1363" t="s">
        <v>5404</v>
      </c>
    </row>
    <row r="1364" spans="1:13">
      <c r="A1364" t="s">
        <v>3797</v>
      </c>
      <c r="B1364">
        <f t="shared" si="21"/>
        <v>333</v>
      </c>
      <c r="C1364">
        <v>158283</v>
      </c>
      <c r="D1364">
        <v>158615</v>
      </c>
      <c r="E1364">
        <v>1</v>
      </c>
      <c r="F1364">
        <v>4</v>
      </c>
      <c r="G1364" t="s">
        <v>13</v>
      </c>
    </row>
    <row r="1365" spans="1:13">
      <c r="A1365" t="s">
        <v>3801</v>
      </c>
      <c r="B1365">
        <f t="shared" si="21"/>
        <v>468</v>
      </c>
      <c r="C1365">
        <v>158664</v>
      </c>
      <c r="D1365">
        <v>159131</v>
      </c>
      <c r="E1365">
        <v>-1</v>
      </c>
      <c r="F1365">
        <v>4</v>
      </c>
      <c r="G1365" t="s">
        <v>2259</v>
      </c>
      <c r="H1365" t="s">
        <v>2260</v>
      </c>
      <c r="I1365" t="s">
        <v>5407</v>
      </c>
      <c r="J1365" t="s">
        <v>5408</v>
      </c>
    </row>
    <row r="1366" spans="1:13">
      <c r="A1366" t="s">
        <v>3806</v>
      </c>
      <c r="B1366">
        <f t="shared" si="21"/>
        <v>2556</v>
      </c>
      <c r="C1366">
        <v>159193</v>
      </c>
      <c r="D1366">
        <v>161748</v>
      </c>
      <c r="E1366">
        <v>1</v>
      </c>
      <c r="F1366">
        <v>4</v>
      </c>
      <c r="G1366" t="s">
        <v>5410</v>
      </c>
      <c r="H1366" t="s">
        <v>1032</v>
      </c>
      <c r="I1366" t="s">
        <v>5411</v>
      </c>
      <c r="J1366" t="s">
        <v>5412</v>
      </c>
    </row>
    <row r="1367" spans="1:13">
      <c r="A1367" t="s">
        <v>3812</v>
      </c>
      <c r="B1367">
        <f t="shared" si="21"/>
        <v>2364</v>
      </c>
      <c r="C1367">
        <v>162147</v>
      </c>
      <c r="D1367">
        <v>164510</v>
      </c>
      <c r="E1367">
        <v>-1</v>
      </c>
      <c r="F1367">
        <v>4</v>
      </c>
      <c r="G1367" t="s">
        <v>5414</v>
      </c>
      <c r="H1367" t="s">
        <v>5415</v>
      </c>
      <c r="I1367" t="s">
        <v>5416</v>
      </c>
      <c r="J1367" t="s">
        <v>5417</v>
      </c>
    </row>
    <row r="1368" spans="1:13">
      <c r="A1368" t="s">
        <v>3813</v>
      </c>
      <c r="B1368">
        <f t="shared" si="21"/>
        <v>462</v>
      </c>
      <c r="C1368">
        <v>164536</v>
      </c>
      <c r="D1368">
        <v>164997</v>
      </c>
      <c r="E1368">
        <v>1</v>
      </c>
      <c r="F1368">
        <v>4</v>
      </c>
      <c r="G1368" t="s">
        <v>5419</v>
      </c>
      <c r="H1368" t="s">
        <v>5420</v>
      </c>
      <c r="I1368" t="s">
        <v>5421</v>
      </c>
      <c r="J1368" t="s">
        <v>5422</v>
      </c>
    </row>
    <row r="1369" spans="1:13">
      <c r="A1369" t="s">
        <v>3815</v>
      </c>
      <c r="B1369">
        <f t="shared" si="21"/>
        <v>615</v>
      </c>
      <c r="C1369">
        <v>165028</v>
      </c>
      <c r="D1369">
        <v>165642</v>
      </c>
      <c r="E1369">
        <v>-1</v>
      </c>
      <c r="F1369">
        <v>4</v>
      </c>
      <c r="G1369" t="s">
        <v>5424</v>
      </c>
      <c r="H1369" t="s">
        <v>5425</v>
      </c>
      <c r="I1369" t="s">
        <v>5426</v>
      </c>
      <c r="J1369" t="s">
        <v>5427</v>
      </c>
    </row>
    <row r="1370" spans="1:13">
      <c r="A1370" t="s">
        <v>3817</v>
      </c>
      <c r="B1370">
        <f t="shared" si="21"/>
        <v>708</v>
      </c>
      <c r="C1370">
        <v>165708</v>
      </c>
      <c r="D1370">
        <v>166415</v>
      </c>
      <c r="E1370">
        <v>1</v>
      </c>
      <c r="F1370">
        <v>4</v>
      </c>
      <c r="G1370" t="s">
        <v>5429</v>
      </c>
      <c r="I1370" t="s">
        <v>5430</v>
      </c>
      <c r="J1370" t="s">
        <v>5431</v>
      </c>
    </row>
    <row r="1371" spans="1:13">
      <c r="A1371" t="s">
        <v>3822</v>
      </c>
      <c r="B1371">
        <f t="shared" si="21"/>
        <v>1599</v>
      </c>
      <c r="C1371">
        <v>166546</v>
      </c>
      <c r="D1371">
        <v>168144</v>
      </c>
      <c r="E1371">
        <v>1</v>
      </c>
      <c r="F1371">
        <v>4</v>
      </c>
      <c r="G1371" t="s">
        <v>5433</v>
      </c>
      <c r="H1371" t="s">
        <v>5434</v>
      </c>
      <c r="I1371" t="s">
        <v>5435</v>
      </c>
      <c r="J1371" t="s">
        <v>5436</v>
      </c>
    </row>
    <row r="1372" spans="1:13">
      <c r="A1372" t="s">
        <v>3825</v>
      </c>
      <c r="B1372">
        <f t="shared" si="21"/>
        <v>1416</v>
      </c>
      <c r="C1372">
        <v>168239</v>
      </c>
      <c r="D1372">
        <v>169654</v>
      </c>
      <c r="E1372">
        <v>1</v>
      </c>
      <c r="F1372">
        <v>4</v>
      </c>
      <c r="G1372" t="s">
        <v>13</v>
      </c>
      <c r="I1372" t="s">
        <v>5438</v>
      </c>
      <c r="J1372" t="s">
        <v>5439</v>
      </c>
    </row>
    <row r="1373" spans="1:13">
      <c r="A1373" t="s">
        <v>3828</v>
      </c>
      <c r="B1373">
        <f t="shared" si="21"/>
        <v>2865</v>
      </c>
      <c r="C1373">
        <v>169780</v>
      </c>
      <c r="D1373">
        <v>172644</v>
      </c>
      <c r="E1373">
        <v>-1</v>
      </c>
      <c r="F1373">
        <v>4</v>
      </c>
      <c r="G1373" t="s">
        <v>13</v>
      </c>
    </row>
    <row r="1374" spans="1:13">
      <c r="A1374" t="s">
        <v>3832</v>
      </c>
      <c r="B1374">
        <f t="shared" si="21"/>
        <v>549</v>
      </c>
      <c r="C1374">
        <v>172670</v>
      </c>
      <c r="D1374">
        <v>173218</v>
      </c>
      <c r="E1374">
        <v>1</v>
      </c>
      <c r="F1374">
        <v>4</v>
      </c>
      <c r="G1374" t="s">
        <v>13</v>
      </c>
    </row>
    <row r="1375" spans="1:13">
      <c r="A1375" t="s">
        <v>3837</v>
      </c>
      <c r="B1375">
        <f t="shared" si="21"/>
        <v>2097</v>
      </c>
      <c r="C1375">
        <v>173245</v>
      </c>
      <c r="D1375">
        <v>175341</v>
      </c>
      <c r="E1375">
        <v>1</v>
      </c>
      <c r="F1375">
        <v>4</v>
      </c>
      <c r="G1375" t="s">
        <v>5005</v>
      </c>
      <c r="H1375" t="s">
        <v>5006</v>
      </c>
      <c r="I1375" t="s">
        <v>5007</v>
      </c>
      <c r="J1375" t="s">
        <v>5008</v>
      </c>
    </row>
    <row r="1376" spans="1:13">
      <c r="A1376" t="s">
        <v>3842</v>
      </c>
      <c r="B1376">
        <f t="shared" si="21"/>
        <v>2724</v>
      </c>
      <c r="C1376">
        <v>175495</v>
      </c>
      <c r="D1376">
        <v>178218</v>
      </c>
      <c r="E1376">
        <v>-1</v>
      </c>
      <c r="F1376">
        <v>4</v>
      </c>
      <c r="G1376" t="s">
        <v>13</v>
      </c>
      <c r="I1376" t="s">
        <v>5444</v>
      </c>
      <c r="J1376" t="s">
        <v>5445</v>
      </c>
    </row>
    <row r="1377" spans="1:13">
      <c r="A1377" t="s">
        <v>3843</v>
      </c>
      <c r="B1377">
        <f t="shared" si="21"/>
        <v>1836</v>
      </c>
      <c r="C1377">
        <v>178252</v>
      </c>
      <c r="D1377">
        <v>180087</v>
      </c>
      <c r="E1377">
        <v>1</v>
      </c>
      <c r="F1377">
        <v>4</v>
      </c>
      <c r="G1377" t="s">
        <v>13</v>
      </c>
    </row>
    <row r="1378" spans="1:13">
      <c r="A1378" t="s">
        <v>3844</v>
      </c>
      <c r="B1378">
        <f t="shared" si="21"/>
        <v>375</v>
      </c>
      <c r="C1378">
        <v>180127</v>
      </c>
      <c r="D1378">
        <v>180501</v>
      </c>
      <c r="E1378">
        <v>1</v>
      </c>
      <c r="F1378">
        <v>4</v>
      </c>
      <c r="G1378" t="s">
        <v>13</v>
      </c>
    </row>
    <row r="1379" spans="1:13">
      <c r="A1379" t="s">
        <v>3845</v>
      </c>
      <c r="B1379">
        <f t="shared" si="21"/>
        <v>876</v>
      </c>
      <c r="C1379">
        <v>180509</v>
      </c>
      <c r="D1379">
        <v>181384</v>
      </c>
      <c r="E1379">
        <v>1</v>
      </c>
      <c r="F1379">
        <v>4</v>
      </c>
      <c r="G1379" t="s">
        <v>6507</v>
      </c>
      <c r="H1379" t="s">
        <v>5449</v>
      </c>
      <c r="I1379" t="s">
        <v>450</v>
      </c>
      <c r="J1379" t="s">
        <v>451</v>
      </c>
    </row>
    <row r="1380" spans="1:13">
      <c r="A1380" t="s">
        <v>3846</v>
      </c>
      <c r="B1380">
        <f t="shared" si="21"/>
        <v>360</v>
      </c>
      <c r="C1380">
        <v>181415</v>
      </c>
      <c r="D1380">
        <v>181774</v>
      </c>
      <c r="E1380">
        <v>-1</v>
      </c>
      <c r="F1380">
        <v>4</v>
      </c>
      <c r="G1380" t="s">
        <v>13</v>
      </c>
      <c r="L1380">
        <v>2</v>
      </c>
      <c r="M1380" t="s">
        <v>4870</v>
      </c>
    </row>
    <row r="1381" spans="1:13">
      <c r="A1381" t="s">
        <v>3847</v>
      </c>
      <c r="B1381">
        <f t="shared" si="21"/>
        <v>711</v>
      </c>
      <c r="C1381">
        <v>181799</v>
      </c>
      <c r="D1381">
        <v>182509</v>
      </c>
      <c r="E1381">
        <v>-1</v>
      </c>
      <c r="F1381">
        <v>4</v>
      </c>
      <c r="G1381" t="s">
        <v>5452</v>
      </c>
      <c r="H1381" t="s">
        <v>5453</v>
      </c>
      <c r="I1381" t="s">
        <v>1719</v>
      </c>
      <c r="J1381" t="s">
        <v>1720</v>
      </c>
    </row>
    <row r="1382" spans="1:13">
      <c r="A1382" t="s">
        <v>3848</v>
      </c>
      <c r="B1382">
        <f t="shared" si="21"/>
        <v>228</v>
      </c>
      <c r="C1382">
        <v>182532</v>
      </c>
      <c r="D1382">
        <v>182759</v>
      </c>
      <c r="E1382">
        <v>1</v>
      </c>
      <c r="F1382">
        <v>4</v>
      </c>
      <c r="G1382" t="s">
        <v>3059</v>
      </c>
      <c r="H1382" t="s">
        <v>3060</v>
      </c>
      <c r="I1382" t="s">
        <v>3061</v>
      </c>
      <c r="J1382" t="s">
        <v>3062</v>
      </c>
    </row>
    <row r="1383" spans="1:13">
      <c r="A1383" t="s">
        <v>3851</v>
      </c>
      <c r="B1383">
        <f t="shared" si="21"/>
        <v>1752</v>
      </c>
      <c r="C1383">
        <v>182763</v>
      </c>
      <c r="D1383">
        <v>184514</v>
      </c>
      <c r="E1383">
        <v>-1</v>
      </c>
      <c r="F1383">
        <v>4</v>
      </c>
      <c r="G1383" t="s">
        <v>13</v>
      </c>
      <c r="I1383" t="s">
        <v>5458</v>
      </c>
      <c r="J1383" t="s">
        <v>5459</v>
      </c>
    </row>
    <row r="1384" spans="1:13">
      <c r="A1384" t="s">
        <v>3852</v>
      </c>
      <c r="B1384">
        <f t="shared" si="21"/>
        <v>1695</v>
      </c>
      <c r="C1384">
        <v>184757</v>
      </c>
      <c r="D1384">
        <v>186451</v>
      </c>
      <c r="E1384">
        <v>1</v>
      </c>
      <c r="F1384">
        <v>4</v>
      </c>
      <c r="G1384" t="s">
        <v>5461</v>
      </c>
      <c r="H1384" t="s">
        <v>5462</v>
      </c>
      <c r="I1384" t="s">
        <v>5463</v>
      </c>
      <c r="J1384" t="s">
        <v>5464</v>
      </c>
      <c r="L1384">
        <v>12</v>
      </c>
      <c r="M1384" t="s">
        <v>5465</v>
      </c>
    </row>
    <row r="1385" spans="1:13">
      <c r="A1385" t="s">
        <v>3857</v>
      </c>
      <c r="B1385">
        <f t="shared" si="21"/>
        <v>1314</v>
      </c>
      <c r="C1385">
        <v>186474</v>
      </c>
      <c r="D1385">
        <v>187787</v>
      </c>
      <c r="E1385">
        <v>1</v>
      </c>
      <c r="F1385">
        <v>4</v>
      </c>
      <c r="G1385" t="s">
        <v>13</v>
      </c>
    </row>
    <row r="1386" spans="1:13">
      <c r="A1386" t="s">
        <v>3860</v>
      </c>
      <c r="B1386">
        <f t="shared" si="21"/>
        <v>501</v>
      </c>
      <c r="C1386">
        <v>187795</v>
      </c>
      <c r="D1386">
        <v>188295</v>
      </c>
      <c r="E1386">
        <v>1</v>
      </c>
      <c r="F1386">
        <v>4</v>
      </c>
      <c r="G1386" t="s">
        <v>13</v>
      </c>
      <c r="I1386" t="s">
        <v>5468</v>
      </c>
      <c r="J1386" t="s">
        <v>5469</v>
      </c>
    </row>
    <row r="1387" spans="1:13">
      <c r="A1387" t="s">
        <v>3861</v>
      </c>
      <c r="B1387">
        <f t="shared" si="21"/>
        <v>480</v>
      </c>
      <c r="C1387">
        <v>188505</v>
      </c>
      <c r="D1387">
        <v>188984</v>
      </c>
      <c r="E1387">
        <v>-1</v>
      </c>
      <c r="F1387">
        <v>4</v>
      </c>
      <c r="G1387" t="s">
        <v>13</v>
      </c>
    </row>
    <row r="1388" spans="1:13">
      <c r="A1388" t="s">
        <v>3864</v>
      </c>
      <c r="B1388">
        <f t="shared" si="21"/>
        <v>1266</v>
      </c>
      <c r="C1388">
        <v>189220</v>
      </c>
      <c r="D1388">
        <v>190485</v>
      </c>
      <c r="E1388">
        <v>-1</v>
      </c>
      <c r="F1388">
        <v>4</v>
      </c>
      <c r="G1388" t="s">
        <v>13</v>
      </c>
      <c r="L1388">
        <v>7</v>
      </c>
      <c r="M1388" t="s">
        <v>5472</v>
      </c>
    </row>
    <row r="1389" spans="1:13">
      <c r="A1389" t="s">
        <v>3865</v>
      </c>
      <c r="B1389">
        <f t="shared" si="21"/>
        <v>846</v>
      </c>
      <c r="C1389">
        <v>190534</v>
      </c>
      <c r="D1389">
        <v>191379</v>
      </c>
      <c r="E1389">
        <v>-1</v>
      </c>
      <c r="F1389">
        <v>4</v>
      </c>
      <c r="G1389" t="s">
        <v>13</v>
      </c>
      <c r="I1389" t="s">
        <v>5474</v>
      </c>
      <c r="J1389" t="s">
        <v>5475</v>
      </c>
      <c r="L1389">
        <v>6</v>
      </c>
      <c r="M1389" t="s">
        <v>5476</v>
      </c>
    </row>
    <row r="1390" spans="1:13">
      <c r="A1390" t="s">
        <v>3870</v>
      </c>
      <c r="B1390">
        <f t="shared" si="21"/>
        <v>723</v>
      </c>
      <c r="C1390">
        <v>191422</v>
      </c>
      <c r="D1390">
        <v>192144</v>
      </c>
      <c r="E1390">
        <v>-1</v>
      </c>
      <c r="F1390">
        <v>4</v>
      </c>
      <c r="G1390" t="s">
        <v>13</v>
      </c>
      <c r="I1390" t="s">
        <v>5474</v>
      </c>
      <c r="J1390" t="s">
        <v>5475</v>
      </c>
      <c r="L1390">
        <v>6</v>
      </c>
      <c r="M1390" t="s">
        <v>5478</v>
      </c>
    </row>
    <row r="1391" spans="1:13">
      <c r="A1391" t="s">
        <v>3873</v>
      </c>
      <c r="B1391">
        <f t="shared" si="21"/>
        <v>741</v>
      </c>
      <c r="C1391">
        <v>192178</v>
      </c>
      <c r="D1391">
        <v>192918</v>
      </c>
      <c r="E1391">
        <v>1</v>
      </c>
      <c r="F1391">
        <v>4</v>
      </c>
      <c r="G1391" t="s">
        <v>5480</v>
      </c>
      <c r="H1391" t="s">
        <v>5481</v>
      </c>
      <c r="I1391" t="s">
        <v>5482</v>
      </c>
      <c r="J1391" t="s">
        <v>5483</v>
      </c>
    </row>
    <row r="1392" spans="1:13">
      <c r="A1392" t="s">
        <v>3878</v>
      </c>
      <c r="B1392">
        <f t="shared" si="21"/>
        <v>888</v>
      </c>
      <c r="C1392">
        <v>192915</v>
      </c>
      <c r="D1392">
        <v>193802</v>
      </c>
      <c r="E1392">
        <v>-1</v>
      </c>
      <c r="F1392">
        <v>4</v>
      </c>
      <c r="G1392" t="s">
        <v>13</v>
      </c>
      <c r="I1392" t="s">
        <v>5485</v>
      </c>
      <c r="J1392" t="s">
        <v>5486</v>
      </c>
      <c r="K1392" t="s">
        <v>14</v>
      </c>
    </row>
    <row r="1393" spans="1:13">
      <c r="A1393" t="s">
        <v>3881</v>
      </c>
      <c r="B1393">
        <f t="shared" si="21"/>
        <v>390</v>
      </c>
      <c r="C1393">
        <v>193989</v>
      </c>
      <c r="D1393">
        <v>194378</v>
      </c>
      <c r="E1393">
        <v>-1</v>
      </c>
      <c r="F1393">
        <v>4</v>
      </c>
      <c r="G1393" t="s">
        <v>13</v>
      </c>
    </row>
    <row r="1394" spans="1:13">
      <c r="A1394" t="s">
        <v>3886</v>
      </c>
      <c r="B1394">
        <f t="shared" si="21"/>
        <v>666</v>
      </c>
      <c r="C1394">
        <v>194372</v>
      </c>
      <c r="D1394">
        <v>195037</v>
      </c>
      <c r="E1394">
        <v>-1</v>
      </c>
      <c r="F1394">
        <v>4</v>
      </c>
      <c r="G1394" t="s">
        <v>13</v>
      </c>
      <c r="L1394">
        <v>3</v>
      </c>
      <c r="M1394" t="s">
        <v>5489</v>
      </c>
    </row>
    <row r="1395" spans="1:13">
      <c r="A1395" t="s">
        <v>3887</v>
      </c>
      <c r="B1395">
        <f t="shared" si="21"/>
        <v>1407</v>
      </c>
      <c r="C1395">
        <v>195228</v>
      </c>
      <c r="D1395">
        <v>196634</v>
      </c>
      <c r="E1395">
        <v>-1</v>
      </c>
      <c r="F1395">
        <v>4</v>
      </c>
      <c r="G1395" t="s">
        <v>13</v>
      </c>
      <c r="I1395" t="s">
        <v>5491</v>
      </c>
      <c r="J1395" t="s">
        <v>5492</v>
      </c>
    </row>
    <row r="1396" spans="1:13">
      <c r="A1396" t="s">
        <v>3888</v>
      </c>
      <c r="B1396">
        <f t="shared" si="21"/>
        <v>942</v>
      </c>
      <c r="C1396">
        <v>196801</v>
      </c>
      <c r="D1396">
        <v>197742</v>
      </c>
      <c r="E1396">
        <v>-1</v>
      </c>
      <c r="F1396">
        <v>4</v>
      </c>
      <c r="G1396" t="s">
        <v>13</v>
      </c>
    </row>
    <row r="1397" spans="1:13">
      <c r="A1397" t="s">
        <v>3893</v>
      </c>
      <c r="B1397">
        <f t="shared" si="21"/>
        <v>822</v>
      </c>
      <c r="C1397">
        <v>197831</v>
      </c>
      <c r="D1397">
        <v>198652</v>
      </c>
      <c r="E1397">
        <v>1</v>
      </c>
      <c r="F1397">
        <v>4</v>
      </c>
      <c r="G1397" t="s">
        <v>13</v>
      </c>
      <c r="I1397" t="s">
        <v>5495</v>
      </c>
      <c r="J1397" t="s">
        <v>5496</v>
      </c>
    </row>
    <row r="1398" spans="1:13">
      <c r="A1398" t="s">
        <v>3898</v>
      </c>
      <c r="B1398">
        <f t="shared" si="21"/>
        <v>321</v>
      </c>
      <c r="C1398">
        <v>198726</v>
      </c>
      <c r="D1398">
        <v>199046</v>
      </c>
      <c r="E1398">
        <v>-1</v>
      </c>
      <c r="F1398">
        <v>4</v>
      </c>
      <c r="G1398" t="s">
        <v>13</v>
      </c>
    </row>
    <row r="1399" spans="1:13">
      <c r="A1399" t="s">
        <v>3902</v>
      </c>
      <c r="B1399">
        <f t="shared" si="21"/>
        <v>1245</v>
      </c>
      <c r="C1399">
        <v>199166</v>
      </c>
      <c r="D1399">
        <v>200410</v>
      </c>
      <c r="E1399">
        <v>-1</v>
      </c>
      <c r="F1399">
        <v>4</v>
      </c>
      <c r="G1399" t="s">
        <v>5499</v>
      </c>
      <c r="H1399" t="s">
        <v>5500</v>
      </c>
      <c r="I1399" t="s">
        <v>5501</v>
      </c>
      <c r="J1399" t="s">
        <v>5502</v>
      </c>
    </row>
    <row r="1400" spans="1:13">
      <c r="A1400" t="s">
        <v>3906</v>
      </c>
      <c r="B1400">
        <f t="shared" si="21"/>
        <v>2844</v>
      </c>
      <c r="C1400">
        <v>200441</v>
      </c>
      <c r="D1400">
        <v>203284</v>
      </c>
      <c r="E1400">
        <v>-1</v>
      </c>
      <c r="F1400">
        <v>4</v>
      </c>
      <c r="G1400" t="s">
        <v>5504</v>
      </c>
      <c r="H1400" t="s">
        <v>5505</v>
      </c>
      <c r="I1400" t="s">
        <v>5506</v>
      </c>
      <c r="J1400" t="s">
        <v>5507</v>
      </c>
    </row>
    <row r="1401" spans="1:13">
      <c r="A1401" t="s">
        <v>3907</v>
      </c>
      <c r="B1401">
        <f t="shared" si="21"/>
        <v>1578</v>
      </c>
      <c r="C1401">
        <v>203490</v>
      </c>
      <c r="D1401">
        <v>205067</v>
      </c>
      <c r="E1401">
        <v>1</v>
      </c>
      <c r="F1401">
        <v>4</v>
      </c>
      <c r="G1401" t="s">
        <v>5509</v>
      </c>
      <c r="H1401" t="s">
        <v>5510</v>
      </c>
      <c r="I1401" t="s">
        <v>5511</v>
      </c>
      <c r="J1401" t="s">
        <v>5512</v>
      </c>
    </row>
    <row r="1402" spans="1:13">
      <c r="A1402" t="s">
        <v>3912</v>
      </c>
      <c r="B1402">
        <f t="shared" si="21"/>
        <v>1608</v>
      </c>
      <c r="C1402">
        <v>205425</v>
      </c>
      <c r="D1402">
        <v>207032</v>
      </c>
      <c r="E1402">
        <v>-1</v>
      </c>
      <c r="F1402">
        <v>4</v>
      </c>
      <c r="G1402" t="s">
        <v>13</v>
      </c>
      <c r="I1402" t="s">
        <v>3126</v>
      </c>
      <c r="J1402" t="s">
        <v>3127</v>
      </c>
    </row>
    <row r="1403" spans="1:13">
      <c r="A1403" t="s">
        <v>3917</v>
      </c>
      <c r="B1403">
        <f t="shared" si="21"/>
        <v>981</v>
      </c>
      <c r="C1403">
        <v>207081</v>
      </c>
      <c r="D1403">
        <v>208061</v>
      </c>
      <c r="E1403">
        <v>1</v>
      </c>
      <c r="F1403">
        <v>4</v>
      </c>
      <c r="G1403" t="s">
        <v>13</v>
      </c>
      <c r="I1403" t="s">
        <v>2098</v>
      </c>
      <c r="J1403" t="s">
        <v>2099</v>
      </c>
    </row>
    <row r="1404" spans="1:13">
      <c r="A1404" t="s">
        <v>3918</v>
      </c>
      <c r="B1404">
        <f t="shared" si="21"/>
        <v>1023</v>
      </c>
      <c r="C1404">
        <v>208113</v>
      </c>
      <c r="D1404">
        <v>209135</v>
      </c>
      <c r="E1404">
        <v>-1</v>
      </c>
      <c r="F1404">
        <v>4</v>
      </c>
      <c r="G1404" t="s">
        <v>13</v>
      </c>
      <c r="I1404" t="s">
        <v>5516</v>
      </c>
      <c r="J1404" t="s">
        <v>5517</v>
      </c>
    </row>
    <row r="1405" spans="1:13">
      <c r="A1405" t="s">
        <v>3919</v>
      </c>
      <c r="B1405">
        <f t="shared" si="21"/>
        <v>726</v>
      </c>
      <c r="C1405">
        <v>209425</v>
      </c>
      <c r="D1405">
        <v>210150</v>
      </c>
      <c r="E1405">
        <v>1</v>
      </c>
      <c r="F1405">
        <v>4</v>
      </c>
      <c r="G1405" t="s">
        <v>13</v>
      </c>
      <c r="L1405">
        <v>1</v>
      </c>
      <c r="M1405" t="s">
        <v>5519</v>
      </c>
    </row>
    <row r="1406" spans="1:13">
      <c r="A1406" t="s">
        <v>3921</v>
      </c>
      <c r="B1406">
        <f t="shared" si="21"/>
        <v>348</v>
      </c>
      <c r="C1406">
        <v>210215</v>
      </c>
      <c r="D1406">
        <v>210562</v>
      </c>
      <c r="E1406">
        <v>-1</v>
      </c>
      <c r="F1406">
        <v>4</v>
      </c>
      <c r="G1406" t="s">
        <v>13</v>
      </c>
    </row>
    <row r="1407" spans="1:13">
      <c r="A1407" t="s">
        <v>3924</v>
      </c>
      <c r="B1407">
        <f t="shared" si="21"/>
        <v>1935</v>
      </c>
      <c r="C1407">
        <v>210589</v>
      </c>
      <c r="D1407">
        <v>212523</v>
      </c>
      <c r="E1407">
        <v>1</v>
      </c>
      <c r="F1407">
        <v>4</v>
      </c>
      <c r="G1407" t="s">
        <v>13</v>
      </c>
    </row>
    <row r="1408" spans="1:13">
      <c r="A1408" t="s">
        <v>3928</v>
      </c>
      <c r="B1408">
        <f t="shared" si="21"/>
        <v>192</v>
      </c>
      <c r="C1408">
        <v>212599</v>
      </c>
      <c r="D1408">
        <v>212790</v>
      </c>
      <c r="E1408">
        <v>1</v>
      </c>
      <c r="F1408">
        <v>4</v>
      </c>
      <c r="G1408" t="s">
        <v>13</v>
      </c>
      <c r="I1408" t="s">
        <v>1038</v>
      </c>
      <c r="J1408" t="s">
        <v>1039</v>
      </c>
    </row>
    <row r="1409" spans="1:13">
      <c r="A1409" t="s">
        <v>3930</v>
      </c>
      <c r="B1409">
        <f t="shared" si="21"/>
        <v>639</v>
      </c>
      <c r="C1409">
        <v>212852</v>
      </c>
      <c r="D1409">
        <v>213490</v>
      </c>
      <c r="E1409">
        <v>-1</v>
      </c>
      <c r="F1409">
        <v>4</v>
      </c>
      <c r="G1409" t="s">
        <v>13</v>
      </c>
      <c r="I1409" t="s">
        <v>1840</v>
      </c>
      <c r="J1409" t="s">
        <v>1841</v>
      </c>
      <c r="L1409">
        <v>1</v>
      </c>
      <c r="M1409" t="s">
        <v>5525</v>
      </c>
    </row>
    <row r="1410" spans="1:13">
      <c r="A1410" t="s">
        <v>3931</v>
      </c>
      <c r="B1410">
        <f t="shared" si="21"/>
        <v>327</v>
      </c>
      <c r="C1410">
        <v>213550</v>
      </c>
      <c r="D1410">
        <v>213876</v>
      </c>
      <c r="E1410">
        <v>1</v>
      </c>
      <c r="F1410">
        <v>4</v>
      </c>
      <c r="G1410" t="s">
        <v>13</v>
      </c>
    </row>
    <row r="1411" spans="1:13">
      <c r="A1411" t="s">
        <v>3936</v>
      </c>
      <c r="B1411">
        <f t="shared" ref="B1411:B1474" si="22">D1411-C1411+1</f>
        <v>633</v>
      </c>
      <c r="C1411">
        <v>214196</v>
      </c>
      <c r="D1411">
        <v>214828</v>
      </c>
      <c r="E1411">
        <v>1</v>
      </c>
      <c r="F1411">
        <v>4</v>
      </c>
      <c r="G1411" t="s">
        <v>13</v>
      </c>
      <c r="I1411" t="s">
        <v>1784</v>
      </c>
      <c r="J1411" t="s">
        <v>1785</v>
      </c>
    </row>
    <row r="1412" spans="1:13">
      <c r="A1412" t="s">
        <v>3937</v>
      </c>
      <c r="B1412">
        <f t="shared" si="22"/>
        <v>1155</v>
      </c>
      <c r="C1412">
        <v>214934</v>
      </c>
      <c r="D1412">
        <v>216088</v>
      </c>
      <c r="E1412">
        <v>1</v>
      </c>
      <c r="F1412">
        <v>4</v>
      </c>
      <c r="G1412" t="s">
        <v>13</v>
      </c>
    </row>
    <row r="1413" spans="1:13">
      <c r="A1413" t="s">
        <v>3939</v>
      </c>
      <c r="B1413">
        <f t="shared" si="22"/>
        <v>1590</v>
      </c>
      <c r="C1413">
        <v>216382</v>
      </c>
      <c r="D1413">
        <v>217971</v>
      </c>
      <c r="E1413">
        <v>1</v>
      </c>
      <c r="F1413">
        <v>4</v>
      </c>
      <c r="G1413" t="s">
        <v>13</v>
      </c>
    </row>
    <row r="1414" spans="1:13">
      <c r="A1414" t="s">
        <v>3941</v>
      </c>
      <c r="B1414">
        <f t="shared" si="22"/>
        <v>876</v>
      </c>
      <c r="C1414">
        <v>218010</v>
      </c>
      <c r="D1414">
        <v>218885</v>
      </c>
      <c r="E1414">
        <v>-1</v>
      </c>
      <c r="F1414">
        <v>4</v>
      </c>
      <c r="G1414" t="s">
        <v>13</v>
      </c>
      <c r="I1414" t="s">
        <v>3346</v>
      </c>
      <c r="J1414" t="s">
        <v>3347</v>
      </c>
      <c r="L1414">
        <v>1</v>
      </c>
      <c r="M1414" t="s">
        <v>5531</v>
      </c>
    </row>
    <row r="1415" spans="1:13">
      <c r="A1415" t="s">
        <v>3946</v>
      </c>
      <c r="B1415">
        <f t="shared" si="22"/>
        <v>933</v>
      </c>
      <c r="C1415">
        <v>218911</v>
      </c>
      <c r="D1415">
        <v>219843</v>
      </c>
      <c r="E1415">
        <v>1</v>
      </c>
      <c r="F1415">
        <v>4</v>
      </c>
      <c r="G1415" t="s">
        <v>13</v>
      </c>
      <c r="I1415" t="s">
        <v>5533</v>
      </c>
      <c r="J1415" t="s">
        <v>5534</v>
      </c>
    </row>
    <row r="1416" spans="1:13">
      <c r="A1416" t="s">
        <v>3948</v>
      </c>
      <c r="B1416">
        <f t="shared" si="22"/>
        <v>669</v>
      </c>
      <c r="C1416">
        <v>220187</v>
      </c>
      <c r="D1416">
        <v>220855</v>
      </c>
      <c r="E1416">
        <v>-1</v>
      </c>
      <c r="F1416">
        <v>4</v>
      </c>
      <c r="G1416" t="s">
        <v>13</v>
      </c>
      <c r="I1416" t="s">
        <v>4515</v>
      </c>
      <c r="J1416" t="s">
        <v>4516</v>
      </c>
      <c r="K1416" t="s">
        <v>14</v>
      </c>
      <c r="L1416">
        <v>5</v>
      </c>
      <c r="M1416" t="s">
        <v>5536</v>
      </c>
    </row>
    <row r="1417" spans="1:13">
      <c r="A1417" t="s">
        <v>3949</v>
      </c>
      <c r="B1417">
        <f t="shared" si="22"/>
        <v>768</v>
      </c>
      <c r="C1417">
        <v>220987</v>
      </c>
      <c r="D1417">
        <v>221754</v>
      </c>
      <c r="E1417">
        <v>1</v>
      </c>
      <c r="F1417">
        <v>4</v>
      </c>
      <c r="G1417" t="s">
        <v>5538</v>
      </c>
      <c r="H1417" t="s">
        <v>5539</v>
      </c>
      <c r="I1417" t="s">
        <v>5540</v>
      </c>
      <c r="J1417" t="s">
        <v>5541</v>
      </c>
    </row>
    <row r="1418" spans="1:13">
      <c r="A1418" t="s">
        <v>3952</v>
      </c>
      <c r="B1418">
        <f t="shared" si="22"/>
        <v>1215</v>
      </c>
      <c r="C1418">
        <v>221787</v>
      </c>
      <c r="D1418">
        <v>223001</v>
      </c>
      <c r="E1418">
        <v>1</v>
      </c>
      <c r="F1418">
        <v>4</v>
      </c>
      <c r="G1418" t="s">
        <v>13</v>
      </c>
      <c r="I1418" t="s">
        <v>3067</v>
      </c>
      <c r="J1418" t="s">
        <v>3068</v>
      </c>
      <c r="L1418">
        <v>10</v>
      </c>
      <c r="M1418" t="s">
        <v>5543</v>
      </c>
    </row>
    <row r="1419" spans="1:13">
      <c r="A1419" t="s">
        <v>3957</v>
      </c>
      <c r="B1419">
        <f t="shared" si="22"/>
        <v>249</v>
      </c>
      <c r="C1419">
        <v>223001</v>
      </c>
      <c r="D1419">
        <v>223249</v>
      </c>
      <c r="E1419">
        <v>1</v>
      </c>
      <c r="F1419">
        <v>4</v>
      </c>
      <c r="G1419" t="s">
        <v>13</v>
      </c>
    </row>
    <row r="1420" spans="1:13">
      <c r="A1420" t="s">
        <v>3960</v>
      </c>
      <c r="B1420">
        <f t="shared" si="22"/>
        <v>861</v>
      </c>
      <c r="C1420">
        <v>223281</v>
      </c>
      <c r="D1420">
        <v>224141</v>
      </c>
      <c r="E1420">
        <v>-1</v>
      </c>
      <c r="F1420">
        <v>4</v>
      </c>
      <c r="G1420" t="s">
        <v>13</v>
      </c>
      <c r="I1420" t="s">
        <v>1095</v>
      </c>
      <c r="J1420" t="s">
        <v>1096</v>
      </c>
    </row>
    <row r="1421" spans="1:13">
      <c r="A1421" t="s">
        <v>3961</v>
      </c>
      <c r="B1421">
        <f t="shared" si="22"/>
        <v>2931</v>
      </c>
      <c r="C1421">
        <v>224340</v>
      </c>
      <c r="D1421">
        <v>227270</v>
      </c>
      <c r="E1421">
        <v>-1</v>
      </c>
      <c r="F1421">
        <v>4</v>
      </c>
      <c r="G1421" t="s">
        <v>5546</v>
      </c>
      <c r="H1421" t="s">
        <v>5547</v>
      </c>
      <c r="I1421" t="s">
        <v>5548</v>
      </c>
      <c r="J1421" t="s">
        <v>5549</v>
      </c>
    </row>
    <row r="1422" spans="1:13">
      <c r="A1422" t="s">
        <v>3963</v>
      </c>
      <c r="B1422">
        <f t="shared" si="22"/>
        <v>1269</v>
      </c>
      <c r="C1422">
        <v>227478</v>
      </c>
      <c r="D1422">
        <v>228746</v>
      </c>
      <c r="E1422">
        <v>1</v>
      </c>
      <c r="F1422">
        <v>4</v>
      </c>
      <c r="G1422" t="s">
        <v>5551</v>
      </c>
      <c r="H1422" t="s">
        <v>5552</v>
      </c>
      <c r="I1422" t="s">
        <v>5553</v>
      </c>
      <c r="J1422" t="s">
        <v>5554</v>
      </c>
    </row>
    <row r="1423" spans="1:13">
      <c r="A1423" t="s">
        <v>3966</v>
      </c>
      <c r="B1423">
        <f t="shared" si="22"/>
        <v>453</v>
      </c>
      <c r="C1423">
        <v>228842</v>
      </c>
      <c r="D1423">
        <v>229294</v>
      </c>
      <c r="E1423">
        <v>-1</v>
      </c>
      <c r="F1423">
        <v>4</v>
      </c>
      <c r="G1423" t="s">
        <v>13</v>
      </c>
    </row>
    <row r="1424" spans="1:13">
      <c r="A1424" t="s">
        <v>3967</v>
      </c>
      <c r="B1424">
        <f t="shared" si="22"/>
        <v>651</v>
      </c>
      <c r="C1424">
        <v>229317</v>
      </c>
      <c r="D1424">
        <v>229967</v>
      </c>
      <c r="E1424">
        <v>1</v>
      </c>
      <c r="F1424">
        <v>4</v>
      </c>
      <c r="G1424" t="s">
        <v>13</v>
      </c>
    </row>
    <row r="1425" spans="1:14">
      <c r="A1425" t="s">
        <v>3972</v>
      </c>
      <c r="B1425">
        <f t="shared" si="22"/>
        <v>2601</v>
      </c>
      <c r="C1425">
        <v>230272</v>
      </c>
      <c r="D1425">
        <v>232872</v>
      </c>
      <c r="E1425">
        <v>1</v>
      </c>
      <c r="F1425">
        <v>4</v>
      </c>
      <c r="G1425" t="s">
        <v>13</v>
      </c>
      <c r="K1425" t="s">
        <v>14</v>
      </c>
      <c r="L1425">
        <v>1</v>
      </c>
      <c r="M1425" t="s">
        <v>5558</v>
      </c>
    </row>
    <row r="1426" spans="1:14">
      <c r="A1426" t="s">
        <v>3973</v>
      </c>
      <c r="B1426">
        <f t="shared" si="22"/>
        <v>1305</v>
      </c>
      <c r="C1426">
        <v>233474</v>
      </c>
      <c r="D1426">
        <v>234778</v>
      </c>
      <c r="E1426">
        <v>-1</v>
      </c>
      <c r="F1426">
        <v>4</v>
      </c>
      <c r="G1426" t="s">
        <v>13</v>
      </c>
      <c r="I1426" t="s">
        <v>5560</v>
      </c>
      <c r="J1426" t="s">
        <v>5561</v>
      </c>
    </row>
    <row r="1427" spans="1:14">
      <c r="A1427" t="s">
        <v>3976</v>
      </c>
      <c r="B1427">
        <f t="shared" si="22"/>
        <v>1368</v>
      </c>
      <c r="C1427">
        <v>234906</v>
      </c>
      <c r="D1427">
        <v>236273</v>
      </c>
      <c r="E1427">
        <v>-1</v>
      </c>
      <c r="F1427">
        <v>4</v>
      </c>
      <c r="G1427" t="s">
        <v>13</v>
      </c>
      <c r="I1427" t="s">
        <v>5563</v>
      </c>
      <c r="J1427" t="s">
        <v>5564</v>
      </c>
      <c r="L1427">
        <v>10</v>
      </c>
      <c r="M1427" t="s">
        <v>5565</v>
      </c>
    </row>
    <row r="1428" spans="1:14">
      <c r="A1428" t="s">
        <v>3977</v>
      </c>
      <c r="B1428">
        <f t="shared" si="22"/>
        <v>333</v>
      </c>
      <c r="C1428">
        <v>236466</v>
      </c>
      <c r="D1428">
        <v>236798</v>
      </c>
      <c r="E1428">
        <v>-1</v>
      </c>
      <c r="F1428">
        <v>4</v>
      </c>
      <c r="G1428" t="s">
        <v>13</v>
      </c>
      <c r="K1428" t="s">
        <v>14</v>
      </c>
      <c r="L1428">
        <v>3</v>
      </c>
      <c r="M1428" t="s">
        <v>5567</v>
      </c>
    </row>
    <row r="1429" spans="1:14">
      <c r="A1429" t="s">
        <v>3978</v>
      </c>
      <c r="B1429">
        <f t="shared" si="22"/>
        <v>657</v>
      </c>
      <c r="C1429">
        <v>236795</v>
      </c>
      <c r="D1429">
        <v>237451</v>
      </c>
      <c r="E1429">
        <v>-1</v>
      </c>
      <c r="F1429">
        <v>4</v>
      </c>
      <c r="G1429" t="s">
        <v>13</v>
      </c>
      <c r="L1429">
        <v>1</v>
      </c>
      <c r="M1429" t="s">
        <v>5569</v>
      </c>
    </row>
    <row r="1430" spans="1:14">
      <c r="A1430" t="s">
        <v>3981</v>
      </c>
      <c r="B1430">
        <f t="shared" si="22"/>
        <v>1716</v>
      </c>
      <c r="C1430">
        <v>3</v>
      </c>
      <c r="D1430">
        <v>1718</v>
      </c>
      <c r="E1430">
        <v>1</v>
      </c>
      <c r="F1430">
        <v>5</v>
      </c>
      <c r="G1430" t="s">
        <v>13</v>
      </c>
      <c r="K1430" t="s">
        <v>14</v>
      </c>
      <c r="N1430" t="s">
        <v>41</v>
      </c>
    </row>
    <row r="1431" spans="1:14">
      <c r="A1431" t="s">
        <v>3986</v>
      </c>
      <c r="B1431">
        <f t="shared" si="22"/>
        <v>744</v>
      </c>
      <c r="C1431">
        <v>1917</v>
      </c>
      <c r="D1431">
        <v>2660</v>
      </c>
      <c r="E1431">
        <v>-1</v>
      </c>
      <c r="F1431">
        <v>5</v>
      </c>
      <c r="G1431" t="s">
        <v>13</v>
      </c>
      <c r="K1431" t="s">
        <v>14</v>
      </c>
      <c r="L1431">
        <v>2</v>
      </c>
      <c r="M1431" t="s">
        <v>225</v>
      </c>
    </row>
    <row r="1432" spans="1:14">
      <c r="A1432" t="s">
        <v>3989</v>
      </c>
      <c r="B1432">
        <f t="shared" si="22"/>
        <v>330</v>
      </c>
      <c r="C1432">
        <v>2980</v>
      </c>
      <c r="D1432">
        <v>3309</v>
      </c>
      <c r="E1432">
        <v>1</v>
      </c>
      <c r="F1432">
        <v>5</v>
      </c>
      <c r="G1432" t="s">
        <v>13</v>
      </c>
      <c r="I1432" t="s">
        <v>227</v>
      </c>
      <c r="J1432" t="s">
        <v>228</v>
      </c>
      <c r="K1432" t="s">
        <v>14</v>
      </c>
      <c r="L1432">
        <v>2</v>
      </c>
      <c r="M1432" t="s">
        <v>229</v>
      </c>
    </row>
    <row r="1433" spans="1:14">
      <c r="A1433" t="s">
        <v>3992</v>
      </c>
      <c r="B1433">
        <f t="shared" si="22"/>
        <v>975</v>
      </c>
      <c r="C1433">
        <v>3651</v>
      </c>
      <c r="D1433">
        <v>4625</v>
      </c>
      <c r="E1433">
        <v>1</v>
      </c>
      <c r="F1433">
        <v>5</v>
      </c>
      <c r="G1433" t="s">
        <v>13</v>
      </c>
      <c r="K1433" t="s">
        <v>14</v>
      </c>
      <c r="L1433">
        <v>2</v>
      </c>
      <c r="M1433" t="s">
        <v>231</v>
      </c>
    </row>
    <row r="1434" spans="1:14">
      <c r="A1434" t="s">
        <v>3996</v>
      </c>
      <c r="B1434">
        <f t="shared" si="22"/>
        <v>807</v>
      </c>
      <c r="C1434">
        <v>4691</v>
      </c>
      <c r="D1434">
        <v>5497</v>
      </c>
      <c r="E1434">
        <v>-1</v>
      </c>
      <c r="F1434">
        <v>5</v>
      </c>
      <c r="G1434" t="s">
        <v>13</v>
      </c>
      <c r="K1434" t="s">
        <v>14</v>
      </c>
      <c r="L1434">
        <v>2</v>
      </c>
      <c r="M1434" t="s">
        <v>233</v>
      </c>
    </row>
    <row r="1435" spans="1:14">
      <c r="A1435" t="s">
        <v>4001</v>
      </c>
      <c r="B1435">
        <f t="shared" si="22"/>
        <v>1302</v>
      </c>
      <c r="C1435">
        <v>5527</v>
      </c>
      <c r="D1435">
        <v>6828</v>
      </c>
      <c r="E1435">
        <v>-1</v>
      </c>
      <c r="F1435">
        <v>5</v>
      </c>
      <c r="G1435" t="s">
        <v>13</v>
      </c>
      <c r="I1435" t="s">
        <v>235</v>
      </c>
      <c r="J1435" t="s">
        <v>236</v>
      </c>
    </row>
    <row r="1436" spans="1:14">
      <c r="A1436" t="s">
        <v>4004</v>
      </c>
      <c r="B1436">
        <f t="shared" si="22"/>
        <v>813</v>
      </c>
      <c r="C1436">
        <v>6852</v>
      </c>
      <c r="D1436">
        <v>7664</v>
      </c>
      <c r="E1436">
        <v>-1</v>
      </c>
      <c r="F1436">
        <v>5</v>
      </c>
      <c r="G1436" t="s">
        <v>238</v>
      </c>
      <c r="H1436" t="s">
        <v>239</v>
      </c>
      <c r="I1436" t="s">
        <v>240</v>
      </c>
      <c r="J1436" t="s">
        <v>241</v>
      </c>
    </row>
    <row r="1437" spans="1:14">
      <c r="A1437" t="s">
        <v>4009</v>
      </c>
      <c r="B1437">
        <f t="shared" si="22"/>
        <v>492</v>
      </c>
      <c r="C1437">
        <v>7697</v>
      </c>
      <c r="D1437">
        <v>8188</v>
      </c>
      <c r="E1437">
        <v>1</v>
      </c>
      <c r="F1437">
        <v>5</v>
      </c>
      <c r="G1437" t="s">
        <v>13</v>
      </c>
      <c r="I1437" t="s">
        <v>243</v>
      </c>
      <c r="J1437" t="s">
        <v>244</v>
      </c>
    </row>
    <row r="1438" spans="1:14">
      <c r="A1438" t="s">
        <v>4012</v>
      </c>
      <c r="B1438">
        <f t="shared" si="22"/>
        <v>945</v>
      </c>
      <c r="C1438">
        <v>8314</v>
      </c>
      <c r="D1438">
        <v>9258</v>
      </c>
      <c r="E1438">
        <v>-1</v>
      </c>
      <c r="F1438">
        <v>5</v>
      </c>
      <c r="G1438" t="s">
        <v>13</v>
      </c>
      <c r="I1438" t="s">
        <v>246</v>
      </c>
      <c r="J1438" t="s">
        <v>247</v>
      </c>
    </row>
    <row r="1439" spans="1:14">
      <c r="A1439" t="s">
        <v>4013</v>
      </c>
      <c r="B1439">
        <f t="shared" si="22"/>
        <v>648</v>
      </c>
      <c r="C1439">
        <v>9341</v>
      </c>
      <c r="D1439">
        <v>9988</v>
      </c>
      <c r="E1439">
        <v>1</v>
      </c>
      <c r="F1439">
        <v>5</v>
      </c>
      <c r="G1439" t="s">
        <v>13</v>
      </c>
      <c r="K1439" t="s">
        <v>14</v>
      </c>
    </row>
    <row r="1440" spans="1:14">
      <c r="A1440" t="s">
        <v>4018</v>
      </c>
      <c r="B1440">
        <f t="shared" si="22"/>
        <v>507</v>
      </c>
      <c r="C1440">
        <v>9977</v>
      </c>
      <c r="D1440">
        <v>10483</v>
      </c>
      <c r="E1440">
        <v>-1</v>
      </c>
      <c r="F1440">
        <v>5</v>
      </c>
      <c r="G1440" t="s">
        <v>250</v>
      </c>
      <c r="H1440" t="s">
        <v>251</v>
      </c>
      <c r="I1440" t="s">
        <v>252</v>
      </c>
      <c r="J1440" t="s">
        <v>253</v>
      </c>
    </row>
    <row r="1441" spans="1:14">
      <c r="A1441" t="s">
        <v>4023</v>
      </c>
      <c r="B1441">
        <f t="shared" si="22"/>
        <v>1248</v>
      </c>
      <c r="C1441">
        <v>10498</v>
      </c>
      <c r="D1441">
        <v>11745</v>
      </c>
      <c r="E1441">
        <v>1</v>
      </c>
      <c r="F1441">
        <v>5</v>
      </c>
      <c r="G1441" t="s">
        <v>255</v>
      </c>
      <c r="H1441" t="s">
        <v>256</v>
      </c>
      <c r="I1441" t="s">
        <v>257</v>
      </c>
      <c r="J1441" t="s">
        <v>258</v>
      </c>
    </row>
    <row r="1442" spans="1:14">
      <c r="A1442" t="s">
        <v>4026</v>
      </c>
      <c r="B1442">
        <f t="shared" si="22"/>
        <v>726</v>
      </c>
      <c r="C1442">
        <v>11793</v>
      </c>
      <c r="D1442">
        <v>12518</v>
      </c>
      <c r="E1442">
        <v>-1</v>
      </c>
      <c r="F1442">
        <v>5</v>
      </c>
      <c r="G1442" t="s">
        <v>13</v>
      </c>
      <c r="I1442" t="s">
        <v>260</v>
      </c>
      <c r="J1442" t="s">
        <v>261</v>
      </c>
    </row>
    <row r="1443" spans="1:14">
      <c r="A1443" t="s">
        <v>4031</v>
      </c>
      <c r="B1443">
        <f t="shared" si="22"/>
        <v>618</v>
      </c>
      <c r="C1443">
        <v>12630</v>
      </c>
      <c r="D1443">
        <v>13247</v>
      </c>
      <c r="E1443">
        <v>1</v>
      </c>
      <c r="F1443">
        <v>5</v>
      </c>
      <c r="G1443" t="s">
        <v>263</v>
      </c>
      <c r="H1443" t="s">
        <v>264</v>
      </c>
      <c r="I1443" t="s">
        <v>263</v>
      </c>
      <c r="J1443" t="s">
        <v>265</v>
      </c>
    </row>
    <row r="1444" spans="1:14">
      <c r="A1444" t="s">
        <v>4033</v>
      </c>
      <c r="B1444">
        <f t="shared" si="22"/>
        <v>1125</v>
      </c>
      <c r="C1444">
        <v>13473</v>
      </c>
      <c r="D1444">
        <v>14597</v>
      </c>
      <c r="E1444">
        <v>1</v>
      </c>
      <c r="F1444">
        <v>5</v>
      </c>
      <c r="G1444" t="s">
        <v>267</v>
      </c>
      <c r="H1444" t="s">
        <v>268</v>
      </c>
      <c r="I1444" t="s">
        <v>269</v>
      </c>
      <c r="J1444" t="s">
        <v>270</v>
      </c>
    </row>
    <row r="1445" spans="1:14">
      <c r="A1445" t="s">
        <v>4034</v>
      </c>
      <c r="B1445">
        <f t="shared" si="22"/>
        <v>1161</v>
      </c>
      <c r="C1445">
        <v>14626</v>
      </c>
      <c r="D1445">
        <v>15786</v>
      </c>
      <c r="E1445">
        <v>1</v>
      </c>
      <c r="F1445">
        <v>5</v>
      </c>
      <c r="G1445" t="s">
        <v>13</v>
      </c>
    </row>
    <row r="1446" spans="1:14">
      <c r="A1446" t="s">
        <v>4037</v>
      </c>
      <c r="B1446">
        <f t="shared" si="22"/>
        <v>3741</v>
      </c>
      <c r="C1446">
        <v>15814</v>
      </c>
      <c r="D1446">
        <v>19554</v>
      </c>
      <c r="E1446">
        <v>1</v>
      </c>
      <c r="F1446">
        <v>5</v>
      </c>
      <c r="G1446" t="s">
        <v>13</v>
      </c>
    </row>
    <row r="1447" spans="1:14">
      <c r="A1447" t="s">
        <v>4038</v>
      </c>
      <c r="B1447">
        <f t="shared" si="22"/>
        <v>2850</v>
      </c>
      <c r="C1447">
        <v>19604</v>
      </c>
      <c r="D1447">
        <v>22453</v>
      </c>
      <c r="E1447">
        <v>1</v>
      </c>
      <c r="F1447">
        <v>5</v>
      </c>
      <c r="G1447" t="s">
        <v>13</v>
      </c>
      <c r="I1447" t="s">
        <v>274</v>
      </c>
      <c r="J1447" t="s">
        <v>275</v>
      </c>
    </row>
    <row r="1448" spans="1:14">
      <c r="A1448" t="s">
        <v>4041</v>
      </c>
      <c r="B1448">
        <f t="shared" si="22"/>
        <v>1428</v>
      </c>
      <c r="C1448">
        <v>22521</v>
      </c>
      <c r="D1448">
        <v>23948</v>
      </c>
      <c r="E1448">
        <v>1</v>
      </c>
      <c r="F1448">
        <v>5</v>
      </c>
      <c r="G1448" t="s">
        <v>13</v>
      </c>
      <c r="K1448" t="s">
        <v>14</v>
      </c>
    </row>
    <row r="1449" spans="1:14">
      <c r="A1449" t="s">
        <v>4044</v>
      </c>
      <c r="B1449">
        <f t="shared" si="22"/>
        <v>1320</v>
      </c>
      <c r="C1449">
        <v>24073</v>
      </c>
      <c r="D1449">
        <v>25392</v>
      </c>
      <c r="E1449">
        <v>-1</v>
      </c>
      <c r="F1449">
        <v>5</v>
      </c>
      <c r="G1449" t="s">
        <v>278</v>
      </c>
      <c r="H1449" t="s">
        <v>279</v>
      </c>
      <c r="I1449" t="s">
        <v>280</v>
      </c>
      <c r="J1449" t="s">
        <v>281</v>
      </c>
    </row>
    <row r="1450" spans="1:14">
      <c r="A1450" t="s">
        <v>4045</v>
      </c>
      <c r="B1450">
        <f t="shared" si="22"/>
        <v>3318</v>
      </c>
      <c r="C1450">
        <v>25470</v>
      </c>
      <c r="D1450">
        <v>28787</v>
      </c>
      <c r="E1450">
        <v>-1</v>
      </c>
      <c r="F1450">
        <v>5</v>
      </c>
      <c r="G1450" t="s">
        <v>283</v>
      </c>
      <c r="H1450" t="s">
        <v>284</v>
      </c>
      <c r="I1450" t="s">
        <v>285</v>
      </c>
      <c r="J1450" t="s">
        <v>286</v>
      </c>
    </row>
    <row r="1451" spans="1:14">
      <c r="A1451" t="s">
        <v>4050</v>
      </c>
      <c r="B1451">
        <f t="shared" si="22"/>
        <v>1536</v>
      </c>
      <c r="C1451">
        <v>29011</v>
      </c>
      <c r="D1451">
        <v>30546</v>
      </c>
      <c r="E1451">
        <v>1</v>
      </c>
      <c r="F1451">
        <v>5</v>
      </c>
      <c r="G1451" t="s">
        <v>13</v>
      </c>
      <c r="K1451" t="s">
        <v>14</v>
      </c>
    </row>
    <row r="1452" spans="1:14">
      <c r="A1452" t="s">
        <v>4051</v>
      </c>
      <c r="B1452">
        <f t="shared" si="22"/>
        <v>2130</v>
      </c>
      <c r="C1452">
        <v>30699</v>
      </c>
      <c r="D1452">
        <v>32828</v>
      </c>
      <c r="E1452">
        <v>1</v>
      </c>
      <c r="F1452">
        <v>5</v>
      </c>
      <c r="G1452" t="s">
        <v>13</v>
      </c>
      <c r="I1452" t="s">
        <v>289</v>
      </c>
      <c r="J1452" t="s">
        <v>290</v>
      </c>
      <c r="L1452">
        <v>8</v>
      </c>
      <c r="M1452" t="s">
        <v>291</v>
      </c>
    </row>
    <row r="1453" spans="1:14">
      <c r="A1453" t="s">
        <v>4056</v>
      </c>
      <c r="B1453">
        <f t="shared" si="22"/>
        <v>1617</v>
      </c>
      <c r="C1453">
        <v>33181</v>
      </c>
      <c r="D1453">
        <v>34797</v>
      </c>
      <c r="E1453">
        <v>-1</v>
      </c>
      <c r="F1453">
        <v>5</v>
      </c>
      <c r="G1453" t="s">
        <v>13</v>
      </c>
      <c r="I1453" t="s">
        <v>293</v>
      </c>
      <c r="J1453" t="s">
        <v>294</v>
      </c>
      <c r="N1453" t="s">
        <v>41</v>
      </c>
    </row>
    <row r="1454" spans="1:14">
      <c r="A1454" t="s">
        <v>4058</v>
      </c>
      <c r="B1454">
        <f t="shared" si="22"/>
        <v>2007</v>
      </c>
      <c r="C1454">
        <v>34971</v>
      </c>
      <c r="D1454">
        <v>36977</v>
      </c>
      <c r="E1454">
        <v>1</v>
      </c>
      <c r="F1454">
        <v>5</v>
      </c>
      <c r="G1454" t="s">
        <v>13</v>
      </c>
      <c r="I1454" t="s">
        <v>131</v>
      </c>
      <c r="J1454" t="s">
        <v>132</v>
      </c>
      <c r="K1454" t="s">
        <v>14</v>
      </c>
      <c r="N1454" t="s">
        <v>41</v>
      </c>
    </row>
    <row r="1455" spans="1:14">
      <c r="A1455" t="s">
        <v>4059</v>
      </c>
      <c r="B1455">
        <f t="shared" si="22"/>
        <v>594</v>
      </c>
      <c r="C1455">
        <v>38994</v>
      </c>
      <c r="D1455">
        <v>39587</v>
      </c>
      <c r="E1455">
        <v>1</v>
      </c>
      <c r="F1455">
        <v>5</v>
      </c>
      <c r="G1455" t="s">
        <v>13</v>
      </c>
      <c r="I1455" t="s">
        <v>3184</v>
      </c>
      <c r="J1455" t="s">
        <v>3185</v>
      </c>
      <c r="N1455" t="s">
        <v>41</v>
      </c>
    </row>
    <row r="1456" spans="1:14">
      <c r="A1456" t="s">
        <v>4064</v>
      </c>
      <c r="B1456">
        <f t="shared" si="22"/>
        <v>840</v>
      </c>
      <c r="C1456">
        <v>40022</v>
      </c>
      <c r="D1456">
        <v>40861</v>
      </c>
      <c r="E1456">
        <v>1</v>
      </c>
      <c r="F1456">
        <v>5</v>
      </c>
      <c r="G1456" t="s">
        <v>13</v>
      </c>
      <c r="K1456" t="s">
        <v>14</v>
      </c>
      <c r="L1456">
        <v>6</v>
      </c>
      <c r="M1456" t="s">
        <v>3544</v>
      </c>
    </row>
    <row r="1457" spans="1:14">
      <c r="A1457" t="s">
        <v>4069</v>
      </c>
      <c r="B1457">
        <f t="shared" si="22"/>
        <v>1431</v>
      </c>
      <c r="C1457">
        <v>41210</v>
      </c>
      <c r="D1457">
        <v>42640</v>
      </c>
      <c r="E1457">
        <v>-1</v>
      </c>
      <c r="F1457">
        <v>5</v>
      </c>
      <c r="G1457" t="s">
        <v>13</v>
      </c>
      <c r="K1457" t="s">
        <v>14</v>
      </c>
      <c r="N1457" t="s">
        <v>15</v>
      </c>
    </row>
    <row r="1458" spans="1:14">
      <c r="A1458" t="s">
        <v>4073</v>
      </c>
      <c r="B1458">
        <f t="shared" si="22"/>
        <v>1191</v>
      </c>
      <c r="C1458">
        <v>42734</v>
      </c>
      <c r="D1458">
        <v>43924</v>
      </c>
      <c r="E1458">
        <v>-1</v>
      </c>
      <c r="F1458">
        <v>5</v>
      </c>
      <c r="G1458" t="s">
        <v>13</v>
      </c>
      <c r="L1458">
        <v>1</v>
      </c>
      <c r="M1458" t="s">
        <v>327</v>
      </c>
      <c r="N1458" t="s">
        <v>15</v>
      </c>
    </row>
    <row r="1459" spans="1:14">
      <c r="A1459" t="s">
        <v>4078</v>
      </c>
      <c r="B1459">
        <f t="shared" si="22"/>
        <v>507</v>
      </c>
      <c r="C1459">
        <v>44239</v>
      </c>
      <c r="D1459">
        <v>44745</v>
      </c>
      <c r="E1459">
        <v>1</v>
      </c>
      <c r="F1459">
        <v>5</v>
      </c>
      <c r="G1459" t="s">
        <v>13</v>
      </c>
    </row>
    <row r="1460" spans="1:14">
      <c r="A1460" t="s">
        <v>4081</v>
      </c>
      <c r="B1460">
        <f t="shared" si="22"/>
        <v>2235</v>
      </c>
      <c r="C1460">
        <v>44830</v>
      </c>
      <c r="D1460">
        <v>47064</v>
      </c>
      <c r="E1460">
        <v>1</v>
      </c>
      <c r="F1460">
        <v>5</v>
      </c>
      <c r="G1460" t="s">
        <v>3549</v>
      </c>
      <c r="H1460" t="s">
        <v>3550</v>
      </c>
      <c r="I1460" t="s">
        <v>3551</v>
      </c>
      <c r="J1460" t="s">
        <v>3552</v>
      </c>
    </row>
    <row r="1461" spans="1:14">
      <c r="A1461" t="s">
        <v>4084</v>
      </c>
      <c r="B1461">
        <f t="shared" si="22"/>
        <v>2874</v>
      </c>
      <c r="C1461">
        <v>47288</v>
      </c>
      <c r="D1461">
        <v>50161</v>
      </c>
      <c r="E1461">
        <v>-1</v>
      </c>
      <c r="F1461">
        <v>5</v>
      </c>
      <c r="G1461" t="s">
        <v>13</v>
      </c>
      <c r="I1461" t="s">
        <v>3559</v>
      </c>
      <c r="J1461" t="s">
        <v>3560</v>
      </c>
    </row>
    <row r="1462" spans="1:14">
      <c r="A1462" t="s">
        <v>4087</v>
      </c>
      <c r="B1462">
        <f t="shared" si="22"/>
        <v>255</v>
      </c>
      <c r="C1462">
        <v>50229</v>
      </c>
      <c r="D1462">
        <v>50483</v>
      </c>
      <c r="E1462">
        <v>-1</v>
      </c>
      <c r="F1462">
        <v>5</v>
      </c>
      <c r="G1462" t="s">
        <v>13</v>
      </c>
    </row>
    <row r="1463" spans="1:14">
      <c r="A1463" t="s">
        <v>4088</v>
      </c>
      <c r="B1463">
        <f t="shared" si="22"/>
        <v>1506</v>
      </c>
      <c r="C1463">
        <v>50522</v>
      </c>
      <c r="D1463">
        <v>52027</v>
      </c>
      <c r="E1463">
        <v>1</v>
      </c>
      <c r="F1463">
        <v>5</v>
      </c>
      <c r="G1463" t="s">
        <v>13</v>
      </c>
      <c r="I1463" t="s">
        <v>3562</v>
      </c>
      <c r="J1463" t="s">
        <v>3563</v>
      </c>
    </row>
    <row r="1464" spans="1:14">
      <c r="A1464" t="s">
        <v>4089</v>
      </c>
      <c r="B1464">
        <f t="shared" si="22"/>
        <v>1044</v>
      </c>
      <c r="C1464">
        <v>52644</v>
      </c>
      <c r="D1464">
        <v>53687</v>
      </c>
      <c r="E1464">
        <v>-1</v>
      </c>
      <c r="F1464">
        <v>5</v>
      </c>
      <c r="G1464" t="s">
        <v>13</v>
      </c>
      <c r="I1464" t="s">
        <v>3565</v>
      </c>
      <c r="J1464" t="s">
        <v>3566</v>
      </c>
    </row>
    <row r="1465" spans="1:14">
      <c r="A1465" t="s">
        <v>4091</v>
      </c>
      <c r="B1465">
        <f t="shared" si="22"/>
        <v>960</v>
      </c>
      <c r="C1465">
        <v>53709</v>
      </c>
      <c r="D1465">
        <v>54668</v>
      </c>
      <c r="E1465">
        <v>-1</v>
      </c>
      <c r="F1465">
        <v>5</v>
      </c>
      <c r="G1465" t="s">
        <v>3568</v>
      </c>
      <c r="H1465" t="s">
        <v>3569</v>
      </c>
      <c r="I1465" t="s">
        <v>3568</v>
      </c>
      <c r="J1465" t="s">
        <v>3570</v>
      </c>
    </row>
    <row r="1466" spans="1:14">
      <c r="A1466" t="s">
        <v>4096</v>
      </c>
      <c r="B1466">
        <f t="shared" si="22"/>
        <v>624</v>
      </c>
      <c r="C1466">
        <v>54696</v>
      </c>
      <c r="D1466">
        <v>55319</v>
      </c>
      <c r="E1466">
        <v>1</v>
      </c>
      <c r="F1466">
        <v>5</v>
      </c>
      <c r="G1466" t="s">
        <v>3572</v>
      </c>
      <c r="H1466" t="s">
        <v>3573</v>
      </c>
      <c r="I1466" t="s">
        <v>3574</v>
      </c>
      <c r="J1466" t="s">
        <v>3575</v>
      </c>
    </row>
    <row r="1467" spans="1:14">
      <c r="A1467" t="s">
        <v>4101</v>
      </c>
      <c r="B1467">
        <f t="shared" si="22"/>
        <v>285</v>
      </c>
      <c r="C1467">
        <v>55327</v>
      </c>
      <c r="D1467">
        <v>55611</v>
      </c>
      <c r="E1467">
        <v>1</v>
      </c>
      <c r="F1467">
        <v>5</v>
      </c>
      <c r="G1467" t="s">
        <v>3189</v>
      </c>
      <c r="H1467" t="s">
        <v>3190</v>
      </c>
      <c r="I1467" t="s">
        <v>3191</v>
      </c>
      <c r="J1467" t="s">
        <v>3192</v>
      </c>
    </row>
    <row r="1468" spans="1:14">
      <c r="A1468" t="s">
        <v>4103</v>
      </c>
      <c r="B1468">
        <f t="shared" si="22"/>
        <v>1698</v>
      </c>
      <c r="C1468">
        <v>55959</v>
      </c>
      <c r="D1468">
        <v>57656</v>
      </c>
      <c r="E1468">
        <v>1</v>
      </c>
      <c r="F1468">
        <v>5</v>
      </c>
      <c r="G1468" t="s">
        <v>13</v>
      </c>
      <c r="K1468" t="s">
        <v>14</v>
      </c>
      <c r="N1468" t="s">
        <v>41</v>
      </c>
    </row>
    <row r="1469" spans="1:14">
      <c r="A1469" t="s">
        <v>4104</v>
      </c>
      <c r="B1469">
        <f t="shared" si="22"/>
        <v>885</v>
      </c>
      <c r="C1469">
        <v>57851</v>
      </c>
      <c r="D1469">
        <v>58735</v>
      </c>
      <c r="E1469">
        <v>-1</v>
      </c>
      <c r="F1469">
        <v>5</v>
      </c>
      <c r="G1469" t="s">
        <v>13</v>
      </c>
      <c r="K1469" t="s">
        <v>14</v>
      </c>
      <c r="L1469">
        <v>1</v>
      </c>
      <c r="M1469" t="s">
        <v>2959</v>
      </c>
      <c r="N1469" t="s">
        <v>15</v>
      </c>
    </row>
    <row r="1470" spans="1:14">
      <c r="A1470" t="s">
        <v>4109</v>
      </c>
      <c r="B1470">
        <f t="shared" si="22"/>
        <v>1287</v>
      </c>
      <c r="C1470">
        <v>58910</v>
      </c>
      <c r="D1470">
        <v>60196</v>
      </c>
      <c r="E1470">
        <v>-1</v>
      </c>
      <c r="F1470">
        <v>5</v>
      </c>
      <c r="G1470" t="s">
        <v>13</v>
      </c>
      <c r="L1470">
        <v>1</v>
      </c>
      <c r="M1470" t="s">
        <v>88</v>
      </c>
      <c r="N1470" t="s">
        <v>15</v>
      </c>
    </row>
    <row r="1471" spans="1:14">
      <c r="A1471" t="s">
        <v>4114</v>
      </c>
      <c r="B1471">
        <f t="shared" si="22"/>
        <v>3795</v>
      </c>
      <c r="C1471">
        <v>60876</v>
      </c>
      <c r="D1471">
        <v>64670</v>
      </c>
      <c r="E1471">
        <v>1</v>
      </c>
      <c r="F1471">
        <v>5</v>
      </c>
      <c r="G1471" t="s">
        <v>13</v>
      </c>
      <c r="I1471" t="s">
        <v>3580</v>
      </c>
      <c r="J1471" t="s">
        <v>3581</v>
      </c>
    </row>
    <row r="1472" spans="1:14">
      <c r="A1472" t="s">
        <v>4115</v>
      </c>
      <c r="B1472">
        <f t="shared" si="22"/>
        <v>402</v>
      </c>
      <c r="C1472">
        <v>64710</v>
      </c>
      <c r="D1472">
        <v>65111</v>
      </c>
      <c r="E1472">
        <v>-1</v>
      </c>
      <c r="F1472">
        <v>5</v>
      </c>
      <c r="G1472" t="s">
        <v>3583</v>
      </c>
      <c r="H1472" t="s">
        <v>3584</v>
      </c>
      <c r="I1472" t="s">
        <v>2064</v>
      </c>
      <c r="J1472" t="s">
        <v>2065</v>
      </c>
    </row>
    <row r="1473" spans="1:13">
      <c r="A1473" t="s">
        <v>4120</v>
      </c>
      <c r="B1473">
        <f t="shared" si="22"/>
        <v>3258</v>
      </c>
      <c r="C1473">
        <v>65274</v>
      </c>
      <c r="D1473">
        <v>68531</v>
      </c>
      <c r="E1473">
        <v>-1</v>
      </c>
      <c r="F1473">
        <v>5</v>
      </c>
      <c r="G1473" t="s">
        <v>13</v>
      </c>
      <c r="I1473" t="s">
        <v>2132</v>
      </c>
      <c r="J1473" t="s">
        <v>2133</v>
      </c>
      <c r="K1473" t="s">
        <v>14</v>
      </c>
    </row>
    <row r="1474" spans="1:13">
      <c r="A1474" t="s">
        <v>4122</v>
      </c>
      <c r="B1474">
        <f t="shared" si="22"/>
        <v>627</v>
      </c>
      <c r="C1474">
        <v>68635</v>
      </c>
      <c r="D1474">
        <v>69261</v>
      </c>
      <c r="E1474">
        <v>-1</v>
      </c>
      <c r="F1474">
        <v>5</v>
      </c>
      <c r="G1474" t="s">
        <v>3587</v>
      </c>
      <c r="H1474" t="s">
        <v>3588</v>
      </c>
      <c r="I1474" t="s">
        <v>3589</v>
      </c>
      <c r="J1474" t="s">
        <v>3590</v>
      </c>
    </row>
    <row r="1475" spans="1:13">
      <c r="A1475" t="s">
        <v>4127</v>
      </c>
      <c r="B1475">
        <f t="shared" ref="B1475:B1538" si="23">D1475-C1475+1</f>
        <v>1893</v>
      </c>
      <c r="C1475">
        <v>69345</v>
      </c>
      <c r="D1475">
        <v>71237</v>
      </c>
      <c r="E1475">
        <v>1</v>
      </c>
      <c r="F1475">
        <v>5</v>
      </c>
      <c r="G1475" t="s">
        <v>3592</v>
      </c>
      <c r="H1475" t="s">
        <v>3593</v>
      </c>
      <c r="I1475" t="s">
        <v>3594</v>
      </c>
      <c r="J1475" t="s">
        <v>3595</v>
      </c>
    </row>
    <row r="1476" spans="1:13">
      <c r="A1476" t="s">
        <v>4128</v>
      </c>
      <c r="B1476">
        <f t="shared" si="23"/>
        <v>2091</v>
      </c>
      <c r="C1476">
        <v>71345</v>
      </c>
      <c r="D1476">
        <v>73435</v>
      </c>
      <c r="E1476">
        <v>1</v>
      </c>
      <c r="F1476">
        <v>5</v>
      </c>
      <c r="G1476" t="s">
        <v>3597</v>
      </c>
      <c r="H1476" t="s">
        <v>3598</v>
      </c>
      <c r="I1476" t="s">
        <v>3597</v>
      </c>
      <c r="J1476" t="s">
        <v>3599</v>
      </c>
      <c r="L1476">
        <v>7</v>
      </c>
      <c r="M1476" t="s">
        <v>3600</v>
      </c>
    </row>
    <row r="1477" spans="1:13">
      <c r="A1477" t="s">
        <v>4132</v>
      </c>
      <c r="B1477">
        <f t="shared" si="23"/>
        <v>1149</v>
      </c>
      <c r="C1477">
        <v>73777</v>
      </c>
      <c r="D1477">
        <v>74925</v>
      </c>
      <c r="E1477">
        <v>-1</v>
      </c>
      <c r="F1477">
        <v>5</v>
      </c>
      <c r="G1477" t="s">
        <v>13</v>
      </c>
      <c r="L1477">
        <v>7</v>
      </c>
      <c r="M1477" t="s">
        <v>3602</v>
      </c>
    </row>
    <row r="1478" spans="1:13">
      <c r="A1478" t="s">
        <v>4133</v>
      </c>
      <c r="B1478">
        <f t="shared" si="23"/>
        <v>1098</v>
      </c>
      <c r="C1478">
        <v>75550</v>
      </c>
      <c r="D1478">
        <v>76647</v>
      </c>
      <c r="E1478">
        <v>-1</v>
      </c>
      <c r="F1478">
        <v>5</v>
      </c>
      <c r="G1478" t="s">
        <v>13</v>
      </c>
      <c r="L1478">
        <v>1</v>
      </c>
      <c r="M1478" t="s">
        <v>3604</v>
      </c>
    </row>
    <row r="1479" spans="1:13">
      <c r="A1479" t="s">
        <v>4134</v>
      </c>
      <c r="B1479">
        <f t="shared" si="23"/>
        <v>828</v>
      </c>
      <c r="C1479">
        <v>77065</v>
      </c>
      <c r="D1479">
        <v>77892</v>
      </c>
      <c r="E1479">
        <v>1</v>
      </c>
      <c r="F1479">
        <v>5</v>
      </c>
      <c r="G1479" t="s">
        <v>13</v>
      </c>
      <c r="K1479" t="s">
        <v>14</v>
      </c>
    </row>
    <row r="1480" spans="1:13">
      <c r="A1480" t="s">
        <v>4137</v>
      </c>
      <c r="B1480">
        <f t="shared" si="23"/>
        <v>531</v>
      </c>
      <c r="C1480">
        <v>78018</v>
      </c>
      <c r="D1480">
        <v>78548</v>
      </c>
      <c r="E1480">
        <v>1</v>
      </c>
      <c r="F1480">
        <v>5</v>
      </c>
      <c r="G1480" t="s">
        <v>13</v>
      </c>
      <c r="K1480" t="s">
        <v>14</v>
      </c>
    </row>
    <row r="1481" spans="1:13">
      <c r="A1481" t="s">
        <v>4140</v>
      </c>
      <c r="B1481">
        <f t="shared" si="23"/>
        <v>1485</v>
      </c>
      <c r="C1481">
        <v>78591</v>
      </c>
      <c r="D1481">
        <v>80075</v>
      </c>
      <c r="E1481">
        <v>1</v>
      </c>
      <c r="F1481">
        <v>5</v>
      </c>
      <c r="G1481" t="s">
        <v>3608</v>
      </c>
      <c r="H1481" t="s">
        <v>3609</v>
      </c>
      <c r="I1481" t="s">
        <v>1779</v>
      </c>
      <c r="J1481" t="s">
        <v>1780</v>
      </c>
    </row>
    <row r="1482" spans="1:13">
      <c r="A1482" t="s">
        <v>4145</v>
      </c>
      <c r="B1482">
        <f t="shared" si="23"/>
        <v>2658</v>
      </c>
      <c r="C1482">
        <v>80329</v>
      </c>
      <c r="D1482">
        <v>82986</v>
      </c>
      <c r="E1482">
        <v>1</v>
      </c>
      <c r="F1482">
        <v>5</v>
      </c>
      <c r="G1482" t="s">
        <v>3611</v>
      </c>
      <c r="H1482" t="s">
        <v>3612</v>
      </c>
      <c r="I1482" t="s">
        <v>3613</v>
      </c>
      <c r="J1482" t="s">
        <v>3614</v>
      </c>
    </row>
    <row r="1483" spans="1:13">
      <c r="A1483" t="s">
        <v>4146</v>
      </c>
      <c r="B1483">
        <f t="shared" si="23"/>
        <v>1734</v>
      </c>
      <c r="C1483">
        <v>83178</v>
      </c>
      <c r="D1483">
        <v>84911</v>
      </c>
      <c r="E1483">
        <v>1</v>
      </c>
      <c r="F1483">
        <v>5</v>
      </c>
      <c r="G1483" t="s">
        <v>13</v>
      </c>
      <c r="I1483" t="s">
        <v>3616</v>
      </c>
      <c r="J1483" t="s">
        <v>3617</v>
      </c>
    </row>
    <row r="1484" spans="1:13">
      <c r="A1484" t="s">
        <v>4151</v>
      </c>
      <c r="B1484">
        <f t="shared" si="23"/>
        <v>879</v>
      </c>
      <c r="C1484">
        <v>84934</v>
      </c>
      <c r="D1484">
        <v>85812</v>
      </c>
      <c r="E1484">
        <v>-1</v>
      </c>
      <c r="F1484">
        <v>5</v>
      </c>
      <c r="G1484" t="s">
        <v>3619</v>
      </c>
      <c r="H1484" t="s">
        <v>3620</v>
      </c>
      <c r="I1484" t="s">
        <v>2278</v>
      </c>
      <c r="J1484" t="s">
        <v>2279</v>
      </c>
    </row>
    <row r="1485" spans="1:13">
      <c r="A1485" t="s">
        <v>4156</v>
      </c>
      <c r="B1485">
        <f t="shared" si="23"/>
        <v>933</v>
      </c>
      <c r="C1485">
        <v>86014</v>
      </c>
      <c r="D1485">
        <v>86946</v>
      </c>
      <c r="E1485">
        <v>1</v>
      </c>
      <c r="F1485">
        <v>5</v>
      </c>
      <c r="G1485" t="s">
        <v>13</v>
      </c>
      <c r="I1485" t="s">
        <v>3622</v>
      </c>
      <c r="J1485" t="s">
        <v>3623</v>
      </c>
    </row>
    <row r="1486" spans="1:13">
      <c r="A1486" t="s">
        <v>4162</v>
      </c>
      <c r="B1486">
        <f t="shared" si="23"/>
        <v>753</v>
      </c>
      <c r="C1486">
        <v>86963</v>
      </c>
      <c r="D1486">
        <v>87715</v>
      </c>
      <c r="E1486">
        <v>1</v>
      </c>
      <c r="F1486">
        <v>5</v>
      </c>
      <c r="G1486" t="s">
        <v>13</v>
      </c>
      <c r="L1486">
        <v>1</v>
      </c>
      <c r="M1486" t="s">
        <v>3325</v>
      </c>
    </row>
    <row r="1487" spans="1:13">
      <c r="A1487" t="s">
        <v>4167</v>
      </c>
      <c r="B1487">
        <f t="shared" si="23"/>
        <v>723</v>
      </c>
      <c r="C1487">
        <v>87720</v>
      </c>
      <c r="D1487">
        <v>88442</v>
      </c>
      <c r="E1487">
        <v>-1</v>
      </c>
      <c r="F1487">
        <v>5</v>
      </c>
      <c r="G1487" t="s">
        <v>13</v>
      </c>
    </row>
    <row r="1488" spans="1:13">
      <c r="A1488" t="s">
        <v>4171</v>
      </c>
      <c r="B1488">
        <f t="shared" si="23"/>
        <v>1374</v>
      </c>
      <c r="C1488">
        <v>88494</v>
      </c>
      <c r="D1488">
        <v>89867</v>
      </c>
      <c r="E1488">
        <v>-1</v>
      </c>
      <c r="F1488">
        <v>5</v>
      </c>
      <c r="G1488" t="s">
        <v>13</v>
      </c>
    </row>
    <row r="1489" spans="1:14">
      <c r="A1489" t="s">
        <v>4176</v>
      </c>
      <c r="B1489">
        <f t="shared" si="23"/>
        <v>441</v>
      </c>
      <c r="C1489">
        <v>89937</v>
      </c>
      <c r="D1489">
        <v>90377</v>
      </c>
      <c r="E1489">
        <v>-1</v>
      </c>
      <c r="F1489">
        <v>5</v>
      </c>
      <c r="G1489" t="s">
        <v>13</v>
      </c>
      <c r="I1489" t="s">
        <v>3628</v>
      </c>
      <c r="J1489" t="s">
        <v>3629</v>
      </c>
    </row>
    <row r="1490" spans="1:14">
      <c r="A1490" t="s">
        <v>4177</v>
      </c>
      <c r="B1490">
        <f t="shared" si="23"/>
        <v>939</v>
      </c>
      <c r="C1490">
        <v>90408</v>
      </c>
      <c r="D1490">
        <v>91346</v>
      </c>
      <c r="E1490">
        <v>1</v>
      </c>
      <c r="F1490">
        <v>5</v>
      </c>
      <c r="G1490" t="s">
        <v>3631</v>
      </c>
      <c r="H1490" t="s">
        <v>3632</v>
      </c>
      <c r="I1490" t="s">
        <v>486</v>
      </c>
      <c r="J1490" t="s">
        <v>487</v>
      </c>
    </row>
    <row r="1491" spans="1:14">
      <c r="A1491" t="s">
        <v>4178</v>
      </c>
      <c r="B1491">
        <f t="shared" si="23"/>
        <v>489</v>
      </c>
      <c r="C1491">
        <v>91449</v>
      </c>
      <c r="D1491">
        <v>91937</v>
      </c>
      <c r="E1491">
        <v>-1</v>
      </c>
      <c r="F1491">
        <v>5</v>
      </c>
      <c r="G1491" t="s">
        <v>3634</v>
      </c>
      <c r="H1491" t="s">
        <v>3635</v>
      </c>
      <c r="I1491" t="s">
        <v>3636</v>
      </c>
      <c r="J1491" t="s">
        <v>3637</v>
      </c>
    </row>
    <row r="1492" spans="1:14">
      <c r="A1492" t="s">
        <v>4183</v>
      </c>
      <c r="B1492">
        <f t="shared" si="23"/>
        <v>3921</v>
      </c>
      <c r="C1492">
        <v>91984</v>
      </c>
      <c r="D1492">
        <v>95904</v>
      </c>
      <c r="E1492">
        <v>1</v>
      </c>
      <c r="F1492">
        <v>5</v>
      </c>
      <c r="G1492" t="s">
        <v>3639</v>
      </c>
      <c r="H1492" t="s">
        <v>3640</v>
      </c>
      <c r="I1492" t="s">
        <v>3641</v>
      </c>
      <c r="J1492" t="s">
        <v>3642</v>
      </c>
    </row>
    <row r="1493" spans="1:14">
      <c r="A1493" t="s">
        <v>4186</v>
      </c>
      <c r="B1493">
        <f t="shared" si="23"/>
        <v>2235</v>
      </c>
      <c r="C1493">
        <v>96104</v>
      </c>
      <c r="D1493">
        <v>98338</v>
      </c>
      <c r="E1493">
        <v>1</v>
      </c>
      <c r="F1493">
        <v>5</v>
      </c>
      <c r="G1493" t="s">
        <v>3644</v>
      </c>
      <c r="H1493" t="s">
        <v>3645</v>
      </c>
      <c r="I1493" t="s">
        <v>3646</v>
      </c>
      <c r="J1493" t="s">
        <v>3647</v>
      </c>
    </row>
    <row r="1494" spans="1:14">
      <c r="A1494" t="s">
        <v>4191</v>
      </c>
      <c r="B1494">
        <f t="shared" si="23"/>
        <v>1548</v>
      </c>
      <c r="C1494">
        <v>98508</v>
      </c>
      <c r="D1494">
        <v>100055</v>
      </c>
      <c r="E1494">
        <v>1</v>
      </c>
      <c r="F1494">
        <v>5</v>
      </c>
      <c r="G1494" t="s">
        <v>13</v>
      </c>
      <c r="K1494" t="s">
        <v>14</v>
      </c>
      <c r="L1494">
        <v>1</v>
      </c>
      <c r="M1494" t="s">
        <v>110</v>
      </c>
    </row>
    <row r="1495" spans="1:14">
      <c r="A1495" t="s">
        <v>4193</v>
      </c>
      <c r="B1495">
        <f t="shared" si="23"/>
        <v>807</v>
      </c>
      <c r="C1495">
        <v>100137</v>
      </c>
      <c r="D1495">
        <v>100943</v>
      </c>
      <c r="E1495">
        <v>1</v>
      </c>
      <c r="F1495">
        <v>5</v>
      </c>
      <c r="G1495" t="s">
        <v>13</v>
      </c>
    </row>
    <row r="1496" spans="1:14">
      <c r="A1496" t="s">
        <v>4195</v>
      </c>
      <c r="B1496">
        <f t="shared" si="23"/>
        <v>1329</v>
      </c>
      <c r="C1496">
        <v>101809</v>
      </c>
      <c r="D1496">
        <v>103137</v>
      </c>
      <c r="E1496">
        <v>-1</v>
      </c>
      <c r="F1496">
        <v>5</v>
      </c>
      <c r="G1496" t="s">
        <v>13</v>
      </c>
      <c r="K1496" t="s">
        <v>14</v>
      </c>
      <c r="L1496">
        <v>1</v>
      </c>
      <c r="M1496" t="s">
        <v>119</v>
      </c>
      <c r="N1496" t="s">
        <v>15</v>
      </c>
    </row>
    <row r="1497" spans="1:14">
      <c r="A1497" t="s">
        <v>4197</v>
      </c>
      <c r="B1497">
        <f t="shared" si="23"/>
        <v>954</v>
      </c>
      <c r="C1497">
        <v>103341</v>
      </c>
      <c r="D1497">
        <v>104294</v>
      </c>
      <c r="E1497">
        <v>-1</v>
      </c>
      <c r="F1497">
        <v>5</v>
      </c>
      <c r="G1497" t="s">
        <v>3652</v>
      </c>
      <c r="H1497" t="s">
        <v>3653</v>
      </c>
      <c r="K1497" t="s">
        <v>14</v>
      </c>
      <c r="L1497">
        <v>7</v>
      </c>
      <c r="M1497" t="s">
        <v>3654</v>
      </c>
    </row>
    <row r="1498" spans="1:14">
      <c r="A1498" t="s">
        <v>4199</v>
      </c>
      <c r="B1498">
        <f t="shared" si="23"/>
        <v>1593</v>
      </c>
      <c r="C1498">
        <v>104392</v>
      </c>
      <c r="D1498">
        <v>105984</v>
      </c>
      <c r="E1498">
        <v>1</v>
      </c>
      <c r="F1498">
        <v>5</v>
      </c>
      <c r="G1498" t="s">
        <v>3656</v>
      </c>
      <c r="H1498" t="s">
        <v>3657</v>
      </c>
      <c r="I1498" t="s">
        <v>2306</v>
      </c>
      <c r="J1498" t="s">
        <v>2307</v>
      </c>
    </row>
    <row r="1499" spans="1:14">
      <c r="A1499" t="s">
        <v>4204</v>
      </c>
      <c r="B1499">
        <f t="shared" si="23"/>
        <v>480</v>
      </c>
      <c r="C1499">
        <v>106031</v>
      </c>
      <c r="D1499">
        <v>106510</v>
      </c>
      <c r="E1499">
        <v>-1</v>
      </c>
      <c r="F1499">
        <v>5</v>
      </c>
      <c r="G1499" t="s">
        <v>13</v>
      </c>
      <c r="I1499" t="s">
        <v>3659</v>
      </c>
      <c r="J1499" t="s">
        <v>3660</v>
      </c>
    </row>
    <row r="1500" spans="1:14">
      <c r="A1500" t="s">
        <v>4206</v>
      </c>
      <c r="B1500">
        <f t="shared" si="23"/>
        <v>549</v>
      </c>
      <c r="C1500">
        <v>106578</v>
      </c>
      <c r="D1500">
        <v>107126</v>
      </c>
      <c r="E1500">
        <v>-1</v>
      </c>
      <c r="F1500">
        <v>5</v>
      </c>
      <c r="G1500" t="s">
        <v>13</v>
      </c>
    </row>
    <row r="1501" spans="1:14">
      <c r="A1501" t="s">
        <v>4209</v>
      </c>
      <c r="B1501">
        <f t="shared" si="23"/>
        <v>768</v>
      </c>
      <c r="C1501">
        <v>107169</v>
      </c>
      <c r="D1501">
        <v>107936</v>
      </c>
      <c r="E1501">
        <v>1</v>
      </c>
      <c r="F1501">
        <v>5</v>
      </c>
      <c r="G1501" t="s">
        <v>3663</v>
      </c>
      <c r="H1501" t="s">
        <v>3664</v>
      </c>
      <c r="I1501" t="s">
        <v>3665</v>
      </c>
      <c r="J1501" t="s">
        <v>3666</v>
      </c>
    </row>
    <row r="1502" spans="1:14">
      <c r="A1502" t="s">
        <v>4212</v>
      </c>
      <c r="B1502">
        <f t="shared" si="23"/>
        <v>291</v>
      </c>
      <c r="C1502">
        <v>108059</v>
      </c>
      <c r="D1502">
        <v>108349</v>
      </c>
      <c r="E1502">
        <v>1</v>
      </c>
      <c r="F1502">
        <v>5</v>
      </c>
      <c r="G1502" t="s">
        <v>13</v>
      </c>
      <c r="L1502">
        <v>1</v>
      </c>
      <c r="M1502" t="s">
        <v>5290</v>
      </c>
    </row>
    <row r="1503" spans="1:14">
      <c r="A1503" t="s">
        <v>4214</v>
      </c>
      <c r="B1503">
        <f t="shared" si="23"/>
        <v>1014</v>
      </c>
      <c r="C1503">
        <v>108367</v>
      </c>
      <c r="D1503">
        <v>109380</v>
      </c>
      <c r="E1503">
        <v>-1</v>
      </c>
      <c r="F1503">
        <v>5</v>
      </c>
      <c r="G1503" t="s">
        <v>13</v>
      </c>
    </row>
    <row r="1504" spans="1:14">
      <c r="A1504" t="s">
        <v>4219</v>
      </c>
      <c r="B1504">
        <f t="shared" si="23"/>
        <v>2271</v>
      </c>
      <c r="C1504">
        <v>109677</v>
      </c>
      <c r="D1504">
        <v>111947</v>
      </c>
      <c r="E1504">
        <v>-1</v>
      </c>
      <c r="F1504">
        <v>5</v>
      </c>
      <c r="G1504" t="s">
        <v>13</v>
      </c>
      <c r="I1504" t="s">
        <v>1358</v>
      </c>
      <c r="J1504" t="s">
        <v>1359</v>
      </c>
      <c r="K1504" t="s">
        <v>14</v>
      </c>
    </row>
    <row r="1505" spans="1:13">
      <c r="A1505" t="s">
        <v>4222</v>
      </c>
      <c r="B1505">
        <f t="shared" si="23"/>
        <v>2220</v>
      </c>
      <c r="C1505">
        <v>112516</v>
      </c>
      <c r="D1505">
        <v>114735</v>
      </c>
      <c r="E1505">
        <v>1</v>
      </c>
      <c r="F1505">
        <v>5</v>
      </c>
      <c r="G1505" t="s">
        <v>13</v>
      </c>
    </row>
    <row r="1506" spans="1:13">
      <c r="A1506" t="s">
        <v>4227</v>
      </c>
      <c r="B1506">
        <f t="shared" si="23"/>
        <v>822</v>
      </c>
      <c r="C1506">
        <v>114770</v>
      </c>
      <c r="D1506">
        <v>115591</v>
      </c>
      <c r="E1506">
        <v>-1</v>
      </c>
      <c r="F1506">
        <v>5</v>
      </c>
      <c r="G1506" t="s">
        <v>13</v>
      </c>
      <c r="L1506">
        <v>7</v>
      </c>
      <c r="M1506" t="s">
        <v>3671</v>
      </c>
    </row>
    <row r="1507" spans="1:13">
      <c r="A1507" t="s">
        <v>4232</v>
      </c>
      <c r="B1507">
        <f t="shared" si="23"/>
        <v>942</v>
      </c>
      <c r="C1507">
        <v>115798</v>
      </c>
      <c r="D1507">
        <v>116739</v>
      </c>
      <c r="E1507">
        <v>1</v>
      </c>
      <c r="F1507">
        <v>5</v>
      </c>
      <c r="G1507" t="s">
        <v>13</v>
      </c>
      <c r="L1507">
        <v>2</v>
      </c>
      <c r="M1507" t="s">
        <v>3673</v>
      </c>
    </row>
    <row r="1508" spans="1:13">
      <c r="A1508" t="s">
        <v>4236</v>
      </c>
      <c r="B1508">
        <f t="shared" si="23"/>
        <v>1074</v>
      </c>
      <c r="C1508">
        <v>116843</v>
      </c>
      <c r="D1508">
        <v>117916</v>
      </c>
      <c r="E1508">
        <v>-1</v>
      </c>
      <c r="F1508">
        <v>5</v>
      </c>
      <c r="G1508" t="s">
        <v>3675</v>
      </c>
      <c r="H1508" t="s">
        <v>3676</v>
      </c>
      <c r="I1508" t="s">
        <v>3677</v>
      </c>
      <c r="J1508" t="s">
        <v>3678</v>
      </c>
    </row>
    <row r="1509" spans="1:13">
      <c r="A1509" t="s">
        <v>4240</v>
      </c>
      <c r="B1509">
        <f t="shared" si="23"/>
        <v>960</v>
      </c>
      <c r="C1509">
        <v>118052</v>
      </c>
      <c r="D1509">
        <v>119011</v>
      </c>
      <c r="E1509">
        <v>1</v>
      </c>
      <c r="F1509">
        <v>5</v>
      </c>
      <c r="G1509" t="s">
        <v>3680</v>
      </c>
      <c r="H1509" t="s">
        <v>3681</v>
      </c>
      <c r="I1509" t="s">
        <v>3682</v>
      </c>
      <c r="J1509" t="s">
        <v>3683</v>
      </c>
    </row>
    <row r="1510" spans="1:13">
      <c r="A1510" t="s">
        <v>4245</v>
      </c>
      <c r="B1510">
        <f t="shared" si="23"/>
        <v>771</v>
      </c>
      <c r="C1510">
        <v>119131</v>
      </c>
      <c r="D1510">
        <v>119901</v>
      </c>
      <c r="E1510">
        <v>1</v>
      </c>
      <c r="F1510">
        <v>5</v>
      </c>
      <c r="G1510" t="s">
        <v>13</v>
      </c>
      <c r="L1510">
        <v>2</v>
      </c>
      <c r="M1510" t="s">
        <v>3685</v>
      </c>
    </row>
    <row r="1511" spans="1:13">
      <c r="A1511" t="s">
        <v>4248</v>
      </c>
      <c r="B1511">
        <f t="shared" si="23"/>
        <v>384</v>
      </c>
      <c r="C1511">
        <v>119898</v>
      </c>
      <c r="D1511">
        <v>120281</v>
      </c>
      <c r="E1511">
        <v>-1</v>
      </c>
      <c r="F1511">
        <v>5</v>
      </c>
      <c r="G1511" t="s">
        <v>3687</v>
      </c>
      <c r="H1511" t="s">
        <v>3688</v>
      </c>
      <c r="I1511" t="s">
        <v>3689</v>
      </c>
      <c r="J1511" t="s">
        <v>3690</v>
      </c>
    </row>
    <row r="1512" spans="1:13">
      <c r="A1512" t="s">
        <v>4252</v>
      </c>
      <c r="B1512">
        <f t="shared" si="23"/>
        <v>993</v>
      </c>
      <c r="C1512">
        <v>120309</v>
      </c>
      <c r="D1512">
        <v>121301</v>
      </c>
      <c r="E1512">
        <v>1</v>
      </c>
      <c r="F1512">
        <v>5</v>
      </c>
      <c r="G1512" t="s">
        <v>13</v>
      </c>
    </row>
    <row r="1513" spans="1:13">
      <c r="A1513" t="s">
        <v>4257</v>
      </c>
      <c r="B1513">
        <f t="shared" si="23"/>
        <v>861</v>
      </c>
      <c r="C1513">
        <v>121364</v>
      </c>
      <c r="D1513">
        <v>122224</v>
      </c>
      <c r="E1513">
        <v>1</v>
      </c>
      <c r="F1513">
        <v>5</v>
      </c>
      <c r="G1513" t="s">
        <v>3693</v>
      </c>
      <c r="H1513" t="s">
        <v>3694</v>
      </c>
      <c r="I1513" t="s">
        <v>3695</v>
      </c>
      <c r="J1513" t="s">
        <v>3696</v>
      </c>
      <c r="L1513">
        <v>6</v>
      </c>
      <c r="M1513" t="s">
        <v>3697</v>
      </c>
    </row>
    <row r="1514" spans="1:13">
      <c r="A1514" t="s">
        <v>4260</v>
      </c>
      <c r="B1514">
        <f t="shared" si="23"/>
        <v>933</v>
      </c>
      <c r="C1514">
        <v>122242</v>
      </c>
      <c r="D1514">
        <v>123174</v>
      </c>
      <c r="E1514">
        <v>-1</v>
      </c>
      <c r="F1514">
        <v>5</v>
      </c>
      <c r="G1514" t="s">
        <v>13</v>
      </c>
    </row>
    <row r="1515" spans="1:13">
      <c r="A1515" t="s">
        <v>4264</v>
      </c>
      <c r="B1515">
        <f t="shared" si="23"/>
        <v>195</v>
      </c>
      <c r="C1515">
        <v>123340</v>
      </c>
      <c r="D1515">
        <v>123534</v>
      </c>
      <c r="E1515">
        <v>-1</v>
      </c>
      <c r="F1515">
        <v>5</v>
      </c>
      <c r="G1515" t="s">
        <v>13</v>
      </c>
    </row>
    <row r="1516" spans="1:13">
      <c r="A1516" t="s">
        <v>4266</v>
      </c>
      <c r="B1516">
        <f t="shared" si="23"/>
        <v>1125</v>
      </c>
      <c r="C1516">
        <v>123569</v>
      </c>
      <c r="D1516">
        <v>124693</v>
      </c>
      <c r="E1516">
        <v>-1</v>
      </c>
      <c r="F1516">
        <v>5</v>
      </c>
      <c r="G1516" t="s">
        <v>6508</v>
      </c>
      <c r="H1516" t="s">
        <v>3703</v>
      </c>
    </row>
    <row r="1517" spans="1:13">
      <c r="A1517" t="s">
        <v>4267</v>
      </c>
      <c r="B1517">
        <f t="shared" si="23"/>
        <v>2220</v>
      </c>
      <c r="C1517">
        <v>124811</v>
      </c>
      <c r="D1517">
        <v>127030</v>
      </c>
      <c r="E1517">
        <v>-1</v>
      </c>
      <c r="F1517">
        <v>5</v>
      </c>
      <c r="G1517" t="s">
        <v>3705</v>
      </c>
      <c r="H1517" t="s">
        <v>3706</v>
      </c>
      <c r="I1517" t="s">
        <v>3707</v>
      </c>
      <c r="J1517" t="s">
        <v>3708</v>
      </c>
    </row>
    <row r="1518" spans="1:13">
      <c r="A1518" t="s">
        <v>4271</v>
      </c>
      <c r="B1518">
        <f t="shared" si="23"/>
        <v>471</v>
      </c>
      <c r="C1518">
        <v>127181</v>
      </c>
      <c r="D1518">
        <v>127651</v>
      </c>
      <c r="E1518">
        <v>-1</v>
      </c>
      <c r="F1518">
        <v>5</v>
      </c>
      <c r="G1518" t="s">
        <v>13</v>
      </c>
      <c r="I1518" t="s">
        <v>3141</v>
      </c>
      <c r="J1518" t="s">
        <v>3142</v>
      </c>
    </row>
    <row r="1519" spans="1:13">
      <c r="A1519" t="s">
        <v>4277</v>
      </c>
      <c r="B1519">
        <f t="shared" si="23"/>
        <v>831</v>
      </c>
      <c r="C1519">
        <v>127745</v>
      </c>
      <c r="D1519">
        <v>128575</v>
      </c>
      <c r="E1519">
        <v>-1</v>
      </c>
      <c r="F1519">
        <v>5</v>
      </c>
      <c r="G1519" t="s">
        <v>13</v>
      </c>
      <c r="I1519" t="s">
        <v>2228</v>
      </c>
      <c r="J1519" t="s">
        <v>2229</v>
      </c>
    </row>
    <row r="1520" spans="1:13">
      <c r="A1520" t="s">
        <v>4279</v>
      </c>
      <c r="B1520">
        <f t="shared" si="23"/>
        <v>921</v>
      </c>
      <c r="C1520">
        <v>128606</v>
      </c>
      <c r="D1520">
        <v>129526</v>
      </c>
      <c r="E1520">
        <v>1</v>
      </c>
      <c r="F1520">
        <v>5</v>
      </c>
      <c r="G1520" t="s">
        <v>13</v>
      </c>
      <c r="I1520" t="s">
        <v>3712</v>
      </c>
      <c r="J1520" t="s">
        <v>3713</v>
      </c>
    </row>
    <row r="1521" spans="1:13">
      <c r="A1521" t="s">
        <v>4283</v>
      </c>
      <c r="B1521">
        <f t="shared" si="23"/>
        <v>2139</v>
      </c>
      <c r="C1521">
        <v>129546</v>
      </c>
      <c r="D1521">
        <v>131684</v>
      </c>
      <c r="E1521">
        <v>1</v>
      </c>
      <c r="F1521">
        <v>5</v>
      </c>
      <c r="G1521" t="s">
        <v>13</v>
      </c>
      <c r="I1521" t="s">
        <v>3715</v>
      </c>
      <c r="J1521" t="s">
        <v>3716</v>
      </c>
    </row>
    <row r="1522" spans="1:13">
      <c r="A1522" t="s">
        <v>4284</v>
      </c>
      <c r="B1522">
        <f t="shared" si="23"/>
        <v>645</v>
      </c>
      <c r="C1522">
        <v>131692</v>
      </c>
      <c r="D1522">
        <v>132336</v>
      </c>
      <c r="E1522">
        <v>1</v>
      </c>
      <c r="F1522">
        <v>5</v>
      </c>
      <c r="G1522" t="s">
        <v>13</v>
      </c>
    </row>
    <row r="1523" spans="1:13">
      <c r="A1523" t="s">
        <v>4285</v>
      </c>
      <c r="B1523">
        <f t="shared" si="23"/>
        <v>2628</v>
      </c>
      <c r="C1523">
        <v>132414</v>
      </c>
      <c r="D1523">
        <v>135041</v>
      </c>
      <c r="E1523">
        <v>1</v>
      </c>
      <c r="F1523">
        <v>5</v>
      </c>
      <c r="G1523" t="s">
        <v>3719</v>
      </c>
      <c r="H1523" t="s">
        <v>3720</v>
      </c>
      <c r="I1523" t="s">
        <v>1750</v>
      </c>
      <c r="J1523" t="s">
        <v>1751</v>
      </c>
    </row>
    <row r="1524" spans="1:13">
      <c r="A1524" t="s">
        <v>4288</v>
      </c>
      <c r="B1524">
        <f t="shared" si="23"/>
        <v>714</v>
      </c>
      <c r="C1524">
        <v>135173</v>
      </c>
      <c r="D1524">
        <v>135886</v>
      </c>
      <c r="E1524">
        <v>1</v>
      </c>
      <c r="F1524">
        <v>5</v>
      </c>
      <c r="G1524" t="s">
        <v>3722</v>
      </c>
      <c r="H1524" t="s">
        <v>3723</v>
      </c>
      <c r="I1524" t="s">
        <v>3724</v>
      </c>
      <c r="J1524" t="s">
        <v>3725</v>
      </c>
    </row>
    <row r="1525" spans="1:13">
      <c r="A1525" t="s">
        <v>4291</v>
      </c>
      <c r="B1525">
        <f t="shared" si="23"/>
        <v>1179</v>
      </c>
      <c r="C1525">
        <v>136585</v>
      </c>
      <c r="D1525">
        <v>137763</v>
      </c>
      <c r="E1525">
        <v>-1</v>
      </c>
      <c r="F1525">
        <v>5</v>
      </c>
      <c r="G1525" t="s">
        <v>3727</v>
      </c>
      <c r="H1525" t="s">
        <v>3728</v>
      </c>
      <c r="I1525" t="s">
        <v>3729</v>
      </c>
      <c r="J1525" t="s">
        <v>3730</v>
      </c>
      <c r="K1525" t="s">
        <v>14</v>
      </c>
    </row>
    <row r="1526" spans="1:13">
      <c r="A1526" t="s">
        <v>4296</v>
      </c>
      <c r="B1526">
        <f t="shared" si="23"/>
        <v>1296</v>
      </c>
      <c r="C1526">
        <v>138490</v>
      </c>
      <c r="D1526">
        <v>139785</v>
      </c>
      <c r="E1526">
        <v>-1</v>
      </c>
      <c r="F1526">
        <v>5</v>
      </c>
      <c r="G1526" t="s">
        <v>3732</v>
      </c>
      <c r="H1526" t="s">
        <v>3733</v>
      </c>
      <c r="I1526" t="s">
        <v>787</v>
      </c>
      <c r="J1526" t="s">
        <v>788</v>
      </c>
    </row>
    <row r="1527" spans="1:13">
      <c r="A1527" t="s">
        <v>4299</v>
      </c>
      <c r="B1527">
        <f t="shared" si="23"/>
        <v>1203</v>
      </c>
      <c r="C1527">
        <v>139905</v>
      </c>
      <c r="D1527">
        <v>141107</v>
      </c>
      <c r="E1527">
        <v>-1</v>
      </c>
      <c r="F1527">
        <v>5</v>
      </c>
      <c r="G1527" t="s">
        <v>13</v>
      </c>
      <c r="I1527" t="s">
        <v>2098</v>
      </c>
      <c r="J1527" t="s">
        <v>2099</v>
      </c>
      <c r="L1527">
        <v>1</v>
      </c>
      <c r="M1527" t="s">
        <v>3735</v>
      </c>
    </row>
    <row r="1528" spans="1:13">
      <c r="A1528" t="s">
        <v>4304</v>
      </c>
      <c r="B1528">
        <f t="shared" si="23"/>
        <v>1794</v>
      </c>
      <c r="C1528">
        <v>141377</v>
      </c>
      <c r="D1528">
        <v>143170</v>
      </c>
      <c r="E1528">
        <v>1</v>
      </c>
      <c r="F1528">
        <v>5</v>
      </c>
      <c r="G1528" t="s">
        <v>13</v>
      </c>
    </row>
    <row r="1529" spans="1:13">
      <c r="A1529" t="s">
        <v>4310</v>
      </c>
      <c r="B1529">
        <f t="shared" si="23"/>
        <v>465</v>
      </c>
      <c r="C1529">
        <v>143307</v>
      </c>
      <c r="D1529">
        <v>143771</v>
      </c>
      <c r="E1529">
        <v>-1</v>
      </c>
      <c r="F1529">
        <v>5</v>
      </c>
      <c r="G1529" t="s">
        <v>3738</v>
      </c>
      <c r="H1529" t="s">
        <v>3739</v>
      </c>
      <c r="I1529" t="s">
        <v>3740</v>
      </c>
      <c r="J1529" t="s">
        <v>3741</v>
      </c>
    </row>
    <row r="1530" spans="1:13">
      <c r="A1530" t="s">
        <v>4314</v>
      </c>
      <c r="B1530">
        <f t="shared" si="23"/>
        <v>1590</v>
      </c>
      <c r="C1530">
        <v>143806</v>
      </c>
      <c r="D1530">
        <v>145395</v>
      </c>
      <c r="E1530">
        <v>1</v>
      </c>
      <c r="F1530">
        <v>5</v>
      </c>
      <c r="G1530" t="s">
        <v>3743</v>
      </c>
      <c r="H1530" t="s">
        <v>3744</v>
      </c>
      <c r="I1530" t="s">
        <v>3745</v>
      </c>
      <c r="J1530" t="s">
        <v>3746</v>
      </c>
    </row>
    <row r="1531" spans="1:13">
      <c r="A1531" t="s">
        <v>4317</v>
      </c>
      <c r="B1531">
        <f t="shared" si="23"/>
        <v>1887</v>
      </c>
      <c r="C1531">
        <v>145509</v>
      </c>
      <c r="D1531">
        <v>147395</v>
      </c>
      <c r="E1531">
        <v>1</v>
      </c>
      <c r="F1531">
        <v>5</v>
      </c>
      <c r="G1531" t="s">
        <v>3743</v>
      </c>
      <c r="H1531" t="s">
        <v>3744</v>
      </c>
      <c r="I1531" t="s">
        <v>3748</v>
      </c>
      <c r="J1531" t="s">
        <v>3749</v>
      </c>
    </row>
    <row r="1532" spans="1:13">
      <c r="A1532" t="s">
        <v>4322</v>
      </c>
      <c r="B1532">
        <f t="shared" si="23"/>
        <v>207</v>
      </c>
      <c r="C1532">
        <v>147400</v>
      </c>
      <c r="D1532">
        <v>147606</v>
      </c>
      <c r="E1532">
        <v>-1</v>
      </c>
      <c r="F1532">
        <v>5</v>
      </c>
      <c r="G1532" t="s">
        <v>1759</v>
      </c>
      <c r="H1532" t="s">
        <v>1760</v>
      </c>
      <c r="I1532" t="s">
        <v>1761</v>
      </c>
      <c r="J1532" t="s">
        <v>1762</v>
      </c>
    </row>
    <row r="1533" spans="1:13">
      <c r="A1533" t="s">
        <v>4325</v>
      </c>
      <c r="B1533">
        <f t="shared" si="23"/>
        <v>2505</v>
      </c>
      <c r="C1533">
        <v>147634</v>
      </c>
      <c r="D1533">
        <v>150138</v>
      </c>
      <c r="E1533">
        <v>1</v>
      </c>
      <c r="F1533">
        <v>5</v>
      </c>
      <c r="G1533" t="s">
        <v>3754</v>
      </c>
      <c r="H1533" t="s">
        <v>3755</v>
      </c>
      <c r="I1533" t="s">
        <v>3756</v>
      </c>
      <c r="J1533" t="s">
        <v>3757</v>
      </c>
    </row>
    <row r="1534" spans="1:13">
      <c r="A1534" t="s">
        <v>4328</v>
      </c>
      <c r="B1534">
        <f t="shared" si="23"/>
        <v>975</v>
      </c>
      <c r="C1534">
        <v>150425</v>
      </c>
      <c r="D1534">
        <v>151399</v>
      </c>
      <c r="E1534">
        <v>1</v>
      </c>
      <c r="F1534">
        <v>5</v>
      </c>
      <c r="G1534" t="s">
        <v>13</v>
      </c>
      <c r="I1534" t="s">
        <v>3759</v>
      </c>
      <c r="J1534" t="s">
        <v>3760</v>
      </c>
    </row>
    <row r="1535" spans="1:13">
      <c r="A1535" t="s">
        <v>4329</v>
      </c>
      <c r="B1535">
        <f t="shared" si="23"/>
        <v>1032</v>
      </c>
      <c r="C1535">
        <v>152003</v>
      </c>
      <c r="D1535">
        <v>153034</v>
      </c>
      <c r="E1535">
        <v>-1</v>
      </c>
      <c r="F1535">
        <v>5</v>
      </c>
      <c r="G1535" t="s">
        <v>3767</v>
      </c>
      <c r="H1535" t="s">
        <v>3768</v>
      </c>
      <c r="I1535" t="s">
        <v>3769</v>
      </c>
      <c r="J1535" t="s">
        <v>3770</v>
      </c>
    </row>
    <row r="1536" spans="1:13">
      <c r="A1536" t="s">
        <v>4332</v>
      </c>
      <c r="B1536">
        <f t="shared" si="23"/>
        <v>369</v>
      </c>
      <c r="C1536">
        <v>153047</v>
      </c>
      <c r="D1536">
        <v>153415</v>
      </c>
      <c r="E1536">
        <v>-1</v>
      </c>
      <c r="F1536">
        <v>5</v>
      </c>
      <c r="G1536" t="s">
        <v>13</v>
      </c>
    </row>
    <row r="1537" spans="1:14">
      <c r="A1537" t="s">
        <v>4337</v>
      </c>
      <c r="B1537">
        <f t="shared" si="23"/>
        <v>372</v>
      </c>
      <c r="C1537">
        <v>153467</v>
      </c>
      <c r="D1537">
        <v>153838</v>
      </c>
      <c r="E1537">
        <v>-1</v>
      </c>
      <c r="F1537">
        <v>5</v>
      </c>
      <c r="G1537" t="s">
        <v>13</v>
      </c>
    </row>
    <row r="1538" spans="1:14">
      <c r="A1538" t="s">
        <v>4338</v>
      </c>
      <c r="B1538">
        <f t="shared" si="23"/>
        <v>672</v>
      </c>
      <c r="C1538">
        <v>153877</v>
      </c>
      <c r="D1538">
        <v>154548</v>
      </c>
      <c r="E1538">
        <v>-1</v>
      </c>
      <c r="F1538">
        <v>5</v>
      </c>
      <c r="G1538" t="s">
        <v>13</v>
      </c>
    </row>
    <row r="1539" spans="1:14">
      <c r="A1539" t="s">
        <v>4343</v>
      </c>
      <c r="B1539">
        <f t="shared" ref="B1539:B1602" si="24">D1539-C1539+1</f>
        <v>417</v>
      </c>
      <c r="C1539">
        <v>154555</v>
      </c>
      <c r="D1539">
        <v>154971</v>
      </c>
      <c r="E1539">
        <v>-1</v>
      </c>
      <c r="F1539">
        <v>5</v>
      </c>
      <c r="G1539" t="s">
        <v>13</v>
      </c>
      <c r="K1539" t="s">
        <v>14</v>
      </c>
      <c r="L1539">
        <v>1</v>
      </c>
      <c r="M1539" t="s">
        <v>3775</v>
      </c>
    </row>
    <row r="1540" spans="1:14">
      <c r="A1540" t="s">
        <v>4344</v>
      </c>
      <c r="B1540">
        <f t="shared" si="24"/>
        <v>906</v>
      </c>
      <c r="C1540">
        <v>155091</v>
      </c>
      <c r="D1540">
        <v>155996</v>
      </c>
      <c r="E1540">
        <v>-1</v>
      </c>
      <c r="F1540">
        <v>5</v>
      </c>
      <c r="G1540" t="s">
        <v>13</v>
      </c>
      <c r="K1540" t="s">
        <v>14</v>
      </c>
      <c r="N1540" t="s">
        <v>15</v>
      </c>
    </row>
    <row r="1541" spans="1:14">
      <c r="A1541" t="s">
        <v>4347</v>
      </c>
      <c r="B1541">
        <f t="shared" si="24"/>
        <v>1704</v>
      </c>
      <c r="C1541">
        <v>156068</v>
      </c>
      <c r="D1541">
        <v>157771</v>
      </c>
      <c r="E1541">
        <v>-1</v>
      </c>
      <c r="F1541">
        <v>5</v>
      </c>
      <c r="G1541" t="s">
        <v>13</v>
      </c>
      <c r="K1541" t="s">
        <v>14</v>
      </c>
    </row>
    <row r="1542" spans="1:14">
      <c r="A1542" t="s">
        <v>4348</v>
      </c>
      <c r="B1542">
        <f t="shared" si="24"/>
        <v>498</v>
      </c>
      <c r="C1542">
        <v>157931</v>
      </c>
      <c r="D1542">
        <v>158428</v>
      </c>
      <c r="E1542">
        <v>1</v>
      </c>
      <c r="F1542">
        <v>5</v>
      </c>
      <c r="G1542" t="s">
        <v>13</v>
      </c>
      <c r="L1542">
        <v>1</v>
      </c>
      <c r="M1542" t="s">
        <v>3779</v>
      </c>
    </row>
    <row r="1543" spans="1:14">
      <c r="A1543" t="s">
        <v>4353</v>
      </c>
      <c r="B1543">
        <f t="shared" si="24"/>
        <v>1572</v>
      </c>
      <c r="C1543">
        <v>158696</v>
      </c>
      <c r="D1543">
        <v>160267</v>
      </c>
      <c r="E1543">
        <v>1</v>
      </c>
      <c r="F1543">
        <v>5</v>
      </c>
      <c r="G1543" t="s">
        <v>13</v>
      </c>
      <c r="L1543">
        <v>5</v>
      </c>
      <c r="M1543" t="s">
        <v>3781</v>
      </c>
    </row>
    <row r="1544" spans="1:14">
      <c r="A1544" t="s">
        <v>4358</v>
      </c>
      <c r="B1544">
        <f t="shared" si="24"/>
        <v>1902</v>
      </c>
      <c r="C1544">
        <v>160438</v>
      </c>
      <c r="D1544">
        <v>162339</v>
      </c>
      <c r="E1544">
        <v>1</v>
      </c>
      <c r="F1544">
        <v>5</v>
      </c>
      <c r="G1544" t="s">
        <v>13</v>
      </c>
      <c r="L1544">
        <v>1</v>
      </c>
      <c r="M1544" t="s">
        <v>3783</v>
      </c>
    </row>
    <row r="1545" spans="1:14">
      <c r="A1545" t="s">
        <v>4361</v>
      </c>
      <c r="B1545">
        <f t="shared" si="24"/>
        <v>525</v>
      </c>
      <c r="C1545">
        <v>162415</v>
      </c>
      <c r="D1545">
        <v>162939</v>
      </c>
      <c r="E1545">
        <v>-1</v>
      </c>
      <c r="F1545">
        <v>5</v>
      </c>
      <c r="G1545" t="s">
        <v>13</v>
      </c>
      <c r="I1545" t="s">
        <v>3785</v>
      </c>
      <c r="J1545" t="s">
        <v>3786</v>
      </c>
    </row>
    <row r="1546" spans="1:14">
      <c r="A1546" t="s">
        <v>4364</v>
      </c>
      <c r="B1546">
        <f t="shared" si="24"/>
        <v>1608</v>
      </c>
      <c r="C1546">
        <v>163043</v>
      </c>
      <c r="D1546">
        <v>164650</v>
      </c>
      <c r="E1546">
        <v>-1</v>
      </c>
      <c r="F1546">
        <v>5</v>
      </c>
      <c r="G1546" t="s">
        <v>13</v>
      </c>
      <c r="I1546" t="s">
        <v>3788</v>
      </c>
      <c r="J1546" t="s">
        <v>3789</v>
      </c>
      <c r="L1546">
        <v>2</v>
      </c>
      <c r="M1546" t="s">
        <v>3790</v>
      </c>
    </row>
    <row r="1547" spans="1:14">
      <c r="A1547" t="s">
        <v>4369</v>
      </c>
      <c r="B1547">
        <f t="shared" si="24"/>
        <v>330</v>
      </c>
      <c r="C1547">
        <v>164698</v>
      </c>
      <c r="D1547">
        <v>165027</v>
      </c>
      <c r="E1547">
        <v>-1</v>
      </c>
      <c r="F1547">
        <v>5</v>
      </c>
      <c r="G1547" t="s">
        <v>13</v>
      </c>
    </row>
    <row r="1548" spans="1:14">
      <c r="A1548" t="s">
        <v>4374</v>
      </c>
      <c r="B1548">
        <f t="shared" si="24"/>
        <v>1314</v>
      </c>
      <c r="C1548">
        <v>165077</v>
      </c>
      <c r="D1548">
        <v>166390</v>
      </c>
      <c r="E1548">
        <v>1</v>
      </c>
      <c r="F1548">
        <v>5</v>
      </c>
      <c r="G1548" t="s">
        <v>3793</v>
      </c>
      <c r="H1548" t="s">
        <v>3794</v>
      </c>
      <c r="I1548" t="s">
        <v>3795</v>
      </c>
      <c r="J1548" t="s">
        <v>3796</v>
      </c>
    </row>
    <row r="1549" spans="1:14">
      <c r="A1549" t="s">
        <v>4379</v>
      </c>
      <c r="B1549">
        <f t="shared" si="24"/>
        <v>1239</v>
      </c>
      <c r="C1549">
        <v>166519</v>
      </c>
      <c r="D1549">
        <v>167757</v>
      </c>
      <c r="E1549">
        <v>1</v>
      </c>
      <c r="F1549">
        <v>5</v>
      </c>
      <c r="G1549" t="s">
        <v>3798</v>
      </c>
      <c r="H1549" t="s">
        <v>2664</v>
      </c>
      <c r="I1549" t="s">
        <v>3799</v>
      </c>
      <c r="J1549" t="s">
        <v>3800</v>
      </c>
    </row>
    <row r="1550" spans="1:14">
      <c r="A1550" t="s">
        <v>4381</v>
      </c>
      <c r="B1550">
        <f t="shared" si="24"/>
        <v>2178</v>
      </c>
      <c r="C1550">
        <v>167851</v>
      </c>
      <c r="D1550">
        <v>170028</v>
      </c>
      <c r="E1550">
        <v>1</v>
      </c>
      <c r="F1550">
        <v>5</v>
      </c>
      <c r="G1550" t="s">
        <v>3802</v>
      </c>
      <c r="H1550" t="s">
        <v>3803</v>
      </c>
      <c r="I1550" t="s">
        <v>3804</v>
      </c>
      <c r="J1550" t="s">
        <v>3805</v>
      </c>
    </row>
    <row r="1551" spans="1:14">
      <c r="A1551" t="s">
        <v>4382</v>
      </c>
      <c r="B1551">
        <f t="shared" si="24"/>
        <v>3114</v>
      </c>
      <c r="C1551">
        <v>170178</v>
      </c>
      <c r="D1551">
        <v>173291</v>
      </c>
      <c r="E1551">
        <v>1</v>
      </c>
      <c r="F1551">
        <v>5</v>
      </c>
      <c r="G1551" t="s">
        <v>3807</v>
      </c>
      <c r="H1551" t="s">
        <v>3808</v>
      </c>
      <c r="I1551" t="s">
        <v>3809</v>
      </c>
      <c r="J1551" t="s">
        <v>3810</v>
      </c>
      <c r="L1551">
        <v>10</v>
      </c>
      <c r="M1551" t="s">
        <v>3811</v>
      </c>
    </row>
    <row r="1552" spans="1:14">
      <c r="A1552" t="s">
        <v>4385</v>
      </c>
      <c r="B1552">
        <f t="shared" si="24"/>
        <v>645</v>
      </c>
      <c r="C1552">
        <v>173389</v>
      </c>
      <c r="D1552">
        <v>174033</v>
      </c>
      <c r="E1552">
        <v>1</v>
      </c>
      <c r="F1552">
        <v>5</v>
      </c>
      <c r="G1552" t="s">
        <v>13</v>
      </c>
    </row>
    <row r="1553" spans="1:14">
      <c r="A1553" t="s">
        <v>4390</v>
      </c>
      <c r="B1553">
        <f t="shared" si="24"/>
        <v>651</v>
      </c>
      <c r="C1553">
        <v>174131</v>
      </c>
      <c r="D1553">
        <v>174781</v>
      </c>
      <c r="E1553">
        <v>1</v>
      </c>
      <c r="F1553">
        <v>5</v>
      </c>
      <c r="G1553" t="s">
        <v>13</v>
      </c>
      <c r="L1553">
        <v>2</v>
      </c>
      <c r="M1553" t="s">
        <v>3814</v>
      </c>
    </row>
    <row r="1554" spans="1:14">
      <c r="A1554" t="s">
        <v>4395</v>
      </c>
      <c r="B1554">
        <f t="shared" si="24"/>
        <v>282</v>
      </c>
      <c r="C1554">
        <v>174874</v>
      </c>
      <c r="D1554">
        <v>175155</v>
      </c>
      <c r="E1554">
        <v>-1</v>
      </c>
      <c r="F1554">
        <v>5</v>
      </c>
      <c r="G1554" t="s">
        <v>391</v>
      </c>
      <c r="H1554" t="s">
        <v>392</v>
      </c>
      <c r="I1554" t="s">
        <v>393</v>
      </c>
      <c r="J1554" t="s">
        <v>394</v>
      </c>
    </row>
    <row r="1555" spans="1:14">
      <c r="A1555" t="s">
        <v>4397</v>
      </c>
      <c r="B1555">
        <f t="shared" si="24"/>
        <v>1932</v>
      </c>
      <c r="C1555">
        <v>175677</v>
      </c>
      <c r="D1555">
        <v>177608</v>
      </c>
      <c r="E1555">
        <v>-1</v>
      </c>
      <c r="F1555">
        <v>5</v>
      </c>
      <c r="G1555" t="s">
        <v>13</v>
      </c>
      <c r="I1555" t="s">
        <v>1764</v>
      </c>
      <c r="J1555" t="s">
        <v>1765</v>
      </c>
      <c r="L1555">
        <v>5</v>
      </c>
      <c r="M1555" t="s">
        <v>3816</v>
      </c>
    </row>
    <row r="1556" spans="1:14">
      <c r="A1556" t="s">
        <v>4398</v>
      </c>
      <c r="B1556">
        <f t="shared" si="24"/>
        <v>1323</v>
      </c>
      <c r="C1556">
        <v>177754</v>
      </c>
      <c r="D1556">
        <v>179076</v>
      </c>
      <c r="E1556">
        <v>1</v>
      </c>
      <c r="F1556">
        <v>5</v>
      </c>
      <c r="G1556" t="s">
        <v>3818</v>
      </c>
      <c r="H1556" t="s">
        <v>3819</v>
      </c>
      <c r="I1556" t="s">
        <v>3820</v>
      </c>
      <c r="J1556" t="s">
        <v>3821</v>
      </c>
    </row>
    <row r="1557" spans="1:14">
      <c r="A1557" t="s">
        <v>4401</v>
      </c>
      <c r="B1557">
        <f t="shared" si="24"/>
        <v>1569</v>
      </c>
      <c r="C1557">
        <v>179259</v>
      </c>
      <c r="D1557">
        <v>180827</v>
      </c>
      <c r="E1557">
        <v>-1</v>
      </c>
      <c r="F1557">
        <v>5</v>
      </c>
      <c r="G1557" t="s">
        <v>3823</v>
      </c>
      <c r="H1557" t="s">
        <v>3824</v>
      </c>
      <c r="I1557" t="s">
        <v>1779</v>
      </c>
      <c r="J1557" t="s">
        <v>1780</v>
      </c>
    </row>
    <row r="1558" spans="1:14">
      <c r="A1558" t="s">
        <v>4404</v>
      </c>
      <c r="B1558">
        <f t="shared" si="24"/>
        <v>375</v>
      </c>
      <c r="C1558">
        <v>180932</v>
      </c>
      <c r="D1558">
        <v>181306</v>
      </c>
      <c r="E1558">
        <v>-1</v>
      </c>
      <c r="F1558">
        <v>5</v>
      </c>
      <c r="G1558" t="s">
        <v>13</v>
      </c>
      <c r="I1558" t="s">
        <v>3826</v>
      </c>
      <c r="J1558" t="s">
        <v>3827</v>
      </c>
    </row>
    <row r="1559" spans="1:14">
      <c r="A1559" t="s">
        <v>4407</v>
      </c>
      <c r="B1559">
        <f t="shared" si="24"/>
        <v>660</v>
      </c>
      <c r="C1559">
        <v>181681</v>
      </c>
      <c r="D1559">
        <v>182340</v>
      </c>
      <c r="E1559">
        <v>1</v>
      </c>
      <c r="F1559">
        <v>5</v>
      </c>
      <c r="G1559" t="s">
        <v>3829</v>
      </c>
      <c r="H1559" t="s">
        <v>1454</v>
      </c>
      <c r="I1559" t="s">
        <v>3830</v>
      </c>
      <c r="J1559" t="s">
        <v>3831</v>
      </c>
    </row>
    <row r="1560" spans="1:14">
      <c r="A1560" t="s">
        <v>4412</v>
      </c>
      <c r="B1560">
        <f t="shared" si="24"/>
        <v>423</v>
      </c>
      <c r="C1560">
        <v>182349</v>
      </c>
      <c r="D1560">
        <v>182771</v>
      </c>
      <c r="E1560">
        <v>-1</v>
      </c>
      <c r="F1560">
        <v>5</v>
      </c>
      <c r="G1560" t="s">
        <v>3833</v>
      </c>
      <c r="H1560" t="s">
        <v>3834</v>
      </c>
      <c r="I1560" t="s">
        <v>3835</v>
      </c>
      <c r="J1560" t="s">
        <v>3836</v>
      </c>
    </row>
    <row r="1561" spans="1:14">
      <c r="A1561" t="s">
        <v>4417</v>
      </c>
      <c r="B1561">
        <f t="shared" si="24"/>
        <v>825</v>
      </c>
      <c r="C1561">
        <v>182885</v>
      </c>
      <c r="D1561">
        <v>183709</v>
      </c>
      <c r="E1561">
        <v>-1</v>
      </c>
      <c r="F1561">
        <v>5</v>
      </c>
      <c r="G1561" t="s">
        <v>3838</v>
      </c>
      <c r="H1561" t="s">
        <v>3839</v>
      </c>
      <c r="I1561" t="s">
        <v>3840</v>
      </c>
      <c r="J1561" t="s">
        <v>3841</v>
      </c>
    </row>
    <row r="1562" spans="1:14">
      <c r="A1562" t="s">
        <v>4418</v>
      </c>
      <c r="B1562">
        <f t="shared" si="24"/>
        <v>279</v>
      </c>
      <c r="C1562">
        <v>183726</v>
      </c>
      <c r="D1562">
        <v>184004</v>
      </c>
      <c r="E1562">
        <v>1</v>
      </c>
      <c r="F1562">
        <v>5</v>
      </c>
      <c r="G1562" t="s">
        <v>13</v>
      </c>
    </row>
    <row r="1563" spans="1:14">
      <c r="A1563" t="s">
        <v>4423</v>
      </c>
      <c r="B1563">
        <f t="shared" si="24"/>
        <v>1392</v>
      </c>
      <c r="C1563">
        <v>184117</v>
      </c>
      <c r="D1563">
        <v>185508</v>
      </c>
      <c r="E1563">
        <v>-1</v>
      </c>
      <c r="F1563">
        <v>5</v>
      </c>
      <c r="G1563" t="s">
        <v>13</v>
      </c>
      <c r="L1563">
        <v>1</v>
      </c>
      <c r="M1563" t="s">
        <v>2959</v>
      </c>
    </row>
    <row r="1564" spans="1:14">
      <c r="A1564" t="s">
        <v>4424</v>
      </c>
      <c r="B1564">
        <f t="shared" si="24"/>
        <v>996</v>
      </c>
      <c r="C1564">
        <v>185936</v>
      </c>
      <c r="D1564">
        <v>186931</v>
      </c>
      <c r="E1564">
        <v>-1</v>
      </c>
      <c r="F1564">
        <v>5</v>
      </c>
      <c r="G1564" t="s">
        <v>13</v>
      </c>
      <c r="K1564" t="s">
        <v>14</v>
      </c>
      <c r="L1564">
        <v>1</v>
      </c>
      <c r="M1564" t="s">
        <v>850</v>
      </c>
    </row>
    <row r="1565" spans="1:14">
      <c r="A1565" t="s">
        <v>4427</v>
      </c>
      <c r="B1565">
        <f t="shared" si="24"/>
        <v>735</v>
      </c>
      <c r="C1565">
        <v>187552</v>
      </c>
      <c r="D1565">
        <v>188286</v>
      </c>
      <c r="E1565">
        <v>-1</v>
      </c>
      <c r="F1565">
        <v>5</v>
      </c>
      <c r="G1565" t="s">
        <v>13</v>
      </c>
      <c r="N1565" t="s">
        <v>15</v>
      </c>
    </row>
    <row r="1566" spans="1:14">
      <c r="A1566" t="s">
        <v>4431</v>
      </c>
      <c r="B1566">
        <f t="shared" si="24"/>
        <v>879</v>
      </c>
      <c r="C1566">
        <v>3</v>
      </c>
      <c r="D1566">
        <v>881</v>
      </c>
      <c r="E1566">
        <v>-1</v>
      </c>
      <c r="F1566">
        <v>6</v>
      </c>
      <c r="G1566" t="s">
        <v>13</v>
      </c>
      <c r="N1566" t="s">
        <v>15</v>
      </c>
    </row>
    <row r="1567" spans="1:14">
      <c r="A1567" t="s">
        <v>4436</v>
      </c>
      <c r="B1567">
        <f t="shared" si="24"/>
        <v>1095</v>
      </c>
      <c r="C1567">
        <v>2128</v>
      </c>
      <c r="D1567">
        <v>3222</v>
      </c>
      <c r="E1567">
        <v>1</v>
      </c>
      <c r="F1567">
        <v>6</v>
      </c>
      <c r="G1567" t="s">
        <v>13</v>
      </c>
      <c r="L1567">
        <v>1</v>
      </c>
      <c r="M1567" t="s">
        <v>2391</v>
      </c>
    </row>
    <row r="1568" spans="1:14">
      <c r="A1568" t="s">
        <v>4439</v>
      </c>
      <c r="B1568">
        <f t="shared" si="24"/>
        <v>1779</v>
      </c>
      <c r="C1568">
        <v>3740</v>
      </c>
      <c r="D1568">
        <v>5518</v>
      </c>
      <c r="E1568">
        <v>-1</v>
      </c>
      <c r="F1568">
        <v>6</v>
      </c>
      <c r="G1568" t="s">
        <v>13</v>
      </c>
      <c r="K1568" t="s">
        <v>14</v>
      </c>
      <c r="N1568" t="s">
        <v>41</v>
      </c>
    </row>
    <row r="1569" spans="1:14">
      <c r="A1569" t="s">
        <v>4441</v>
      </c>
      <c r="B1569">
        <f t="shared" si="24"/>
        <v>1761</v>
      </c>
      <c r="C1569">
        <v>6244</v>
      </c>
      <c r="D1569">
        <v>8004</v>
      </c>
      <c r="E1569">
        <v>-1</v>
      </c>
      <c r="F1569">
        <v>6</v>
      </c>
      <c r="G1569" t="s">
        <v>13</v>
      </c>
      <c r="K1569" t="s">
        <v>14</v>
      </c>
      <c r="N1569" t="s">
        <v>41</v>
      </c>
    </row>
    <row r="1570" spans="1:14">
      <c r="A1570" t="s">
        <v>4445</v>
      </c>
      <c r="B1570">
        <f t="shared" si="24"/>
        <v>1536</v>
      </c>
      <c r="C1570">
        <v>8236</v>
      </c>
      <c r="D1570">
        <v>9771</v>
      </c>
      <c r="E1570">
        <v>-1</v>
      </c>
      <c r="F1570">
        <v>6</v>
      </c>
      <c r="G1570" t="s">
        <v>13</v>
      </c>
      <c r="L1570">
        <v>1</v>
      </c>
      <c r="M1570" t="s">
        <v>2395</v>
      </c>
      <c r="N1570" t="s">
        <v>15</v>
      </c>
    </row>
    <row r="1571" spans="1:14">
      <c r="A1571" t="s">
        <v>4448</v>
      </c>
      <c r="B1571">
        <f t="shared" si="24"/>
        <v>450</v>
      </c>
      <c r="C1571">
        <v>9941</v>
      </c>
      <c r="D1571">
        <v>10390</v>
      </c>
      <c r="E1571">
        <v>-1</v>
      </c>
      <c r="F1571">
        <v>6</v>
      </c>
      <c r="G1571" t="s">
        <v>13</v>
      </c>
      <c r="N1571" t="s">
        <v>15</v>
      </c>
    </row>
    <row r="1572" spans="1:14">
      <c r="A1572" t="s">
        <v>4451</v>
      </c>
      <c r="B1572">
        <f t="shared" si="24"/>
        <v>846</v>
      </c>
      <c r="C1572">
        <v>10852</v>
      </c>
      <c r="D1572">
        <v>11697</v>
      </c>
      <c r="E1572">
        <v>-1</v>
      </c>
      <c r="F1572">
        <v>6</v>
      </c>
      <c r="G1572" t="s">
        <v>13</v>
      </c>
      <c r="L1572">
        <v>1</v>
      </c>
      <c r="M1572" t="s">
        <v>110</v>
      </c>
      <c r="N1572" t="s">
        <v>15</v>
      </c>
    </row>
    <row r="1573" spans="1:14">
      <c r="A1573" t="s">
        <v>4457</v>
      </c>
      <c r="B1573">
        <f t="shared" si="24"/>
        <v>858</v>
      </c>
      <c r="C1573">
        <v>11868</v>
      </c>
      <c r="D1573">
        <v>12725</v>
      </c>
      <c r="E1573">
        <v>-1</v>
      </c>
      <c r="F1573">
        <v>6</v>
      </c>
      <c r="G1573" t="s">
        <v>13</v>
      </c>
      <c r="I1573" t="s">
        <v>128</v>
      </c>
      <c r="J1573" t="s">
        <v>129</v>
      </c>
      <c r="N1573" t="s">
        <v>41</v>
      </c>
    </row>
    <row r="1574" spans="1:14">
      <c r="A1574" t="s">
        <v>4458</v>
      </c>
      <c r="B1574">
        <f t="shared" si="24"/>
        <v>537</v>
      </c>
      <c r="C1574">
        <v>13110</v>
      </c>
      <c r="D1574">
        <v>13646</v>
      </c>
      <c r="E1574">
        <v>-1</v>
      </c>
      <c r="F1574">
        <v>6</v>
      </c>
      <c r="G1574" t="s">
        <v>13</v>
      </c>
      <c r="K1574" t="s">
        <v>14</v>
      </c>
      <c r="L1574">
        <v>1</v>
      </c>
      <c r="M1574" t="s">
        <v>110</v>
      </c>
      <c r="N1574" t="s">
        <v>15</v>
      </c>
    </row>
    <row r="1575" spans="1:14">
      <c r="A1575" t="s">
        <v>4459</v>
      </c>
      <c r="B1575">
        <f t="shared" si="24"/>
        <v>1272</v>
      </c>
      <c r="C1575">
        <v>13855</v>
      </c>
      <c r="D1575">
        <v>15126</v>
      </c>
      <c r="E1575">
        <v>-1</v>
      </c>
      <c r="F1575">
        <v>6</v>
      </c>
      <c r="G1575" t="s">
        <v>13</v>
      </c>
      <c r="K1575" t="s">
        <v>14</v>
      </c>
      <c r="N1575" t="s">
        <v>15</v>
      </c>
    </row>
    <row r="1576" spans="1:14">
      <c r="A1576" t="s">
        <v>4462</v>
      </c>
      <c r="B1576">
        <f t="shared" si="24"/>
        <v>1635</v>
      </c>
      <c r="C1576">
        <v>15900</v>
      </c>
      <c r="D1576">
        <v>17534</v>
      </c>
      <c r="E1576">
        <v>-1</v>
      </c>
      <c r="F1576">
        <v>6</v>
      </c>
      <c r="G1576" t="s">
        <v>13</v>
      </c>
      <c r="L1576">
        <v>11</v>
      </c>
      <c r="M1576" t="s">
        <v>2402</v>
      </c>
    </row>
    <row r="1577" spans="1:14">
      <c r="A1577" t="s">
        <v>4463</v>
      </c>
      <c r="B1577">
        <f t="shared" si="24"/>
        <v>1803</v>
      </c>
      <c r="C1577">
        <v>17674</v>
      </c>
      <c r="D1577">
        <v>19476</v>
      </c>
      <c r="E1577">
        <v>-1</v>
      </c>
      <c r="F1577">
        <v>6</v>
      </c>
      <c r="G1577" t="s">
        <v>13</v>
      </c>
      <c r="K1577" t="s">
        <v>14</v>
      </c>
      <c r="N1577" t="s">
        <v>41</v>
      </c>
    </row>
    <row r="1578" spans="1:14">
      <c r="A1578" t="s">
        <v>4466</v>
      </c>
      <c r="B1578">
        <f t="shared" si="24"/>
        <v>897</v>
      </c>
      <c r="C1578">
        <v>19741</v>
      </c>
      <c r="D1578">
        <v>20637</v>
      </c>
      <c r="E1578">
        <v>1</v>
      </c>
      <c r="F1578">
        <v>6</v>
      </c>
      <c r="G1578" t="s">
        <v>13</v>
      </c>
      <c r="I1578" t="s">
        <v>90</v>
      </c>
      <c r="J1578" t="s">
        <v>91</v>
      </c>
      <c r="K1578" t="s">
        <v>14</v>
      </c>
      <c r="L1578">
        <v>1</v>
      </c>
      <c r="M1578" t="s">
        <v>110</v>
      </c>
    </row>
    <row r="1579" spans="1:14">
      <c r="A1579" t="s">
        <v>4471</v>
      </c>
      <c r="B1579">
        <f t="shared" si="24"/>
        <v>1104</v>
      </c>
      <c r="C1579">
        <v>21067</v>
      </c>
      <c r="D1579">
        <v>22170</v>
      </c>
      <c r="E1579">
        <v>1</v>
      </c>
      <c r="F1579">
        <v>6</v>
      </c>
      <c r="G1579" t="s">
        <v>13</v>
      </c>
      <c r="K1579" t="s">
        <v>14</v>
      </c>
      <c r="N1579" t="s">
        <v>15</v>
      </c>
    </row>
    <row r="1580" spans="1:14">
      <c r="A1580" t="s">
        <v>4474</v>
      </c>
      <c r="B1580">
        <f t="shared" si="24"/>
        <v>1734</v>
      </c>
      <c r="C1580">
        <v>22293</v>
      </c>
      <c r="D1580">
        <v>24026</v>
      </c>
      <c r="E1580">
        <v>1</v>
      </c>
      <c r="F1580">
        <v>6</v>
      </c>
      <c r="G1580" t="s">
        <v>13</v>
      </c>
      <c r="I1580" t="s">
        <v>128</v>
      </c>
      <c r="J1580" t="s">
        <v>129</v>
      </c>
      <c r="K1580" t="s">
        <v>14</v>
      </c>
      <c r="N1580" t="s">
        <v>41</v>
      </c>
    </row>
    <row r="1581" spans="1:14">
      <c r="A1581" t="s">
        <v>4475</v>
      </c>
      <c r="B1581">
        <f t="shared" si="24"/>
        <v>849</v>
      </c>
      <c r="C1581">
        <v>24154</v>
      </c>
      <c r="D1581">
        <v>25002</v>
      </c>
      <c r="E1581">
        <v>1</v>
      </c>
      <c r="F1581">
        <v>6</v>
      </c>
      <c r="G1581" t="s">
        <v>13</v>
      </c>
      <c r="L1581">
        <v>1</v>
      </c>
      <c r="M1581" t="s">
        <v>2408</v>
      </c>
      <c r="N1581" t="s">
        <v>15</v>
      </c>
    </row>
    <row r="1582" spans="1:14">
      <c r="A1582" t="s">
        <v>4480</v>
      </c>
      <c r="B1582">
        <f t="shared" si="24"/>
        <v>1236</v>
      </c>
      <c r="C1582">
        <v>25192</v>
      </c>
      <c r="D1582">
        <v>26427</v>
      </c>
      <c r="E1582">
        <v>1</v>
      </c>
      <c r="F1582">
        <v>6</v>
      </c>
      <c r="G1582" t="s">
        <v>13</v>
      </c>
      <c r="K1582" t="s">
        <v>14</v>
      </c>
      <c r="N1582" t="s">
        <v>15</v>
      </c>
    </row>
    <row r="1583" spans="1:14">
      <c r="A1583" t="s">
        <v>4483</v>
      </c>
      <c r="B1583">
        <f t="shared" si="24"/>
        <v>1848</v>
      </c>
      <c r="C1583">
        <v>26653</v>
      </c>
      <c r="D1583">
        <v>28500</v>
      </c>
      <c r="E1583">
        <v>1</v>
      </c>
      <c r="F1583">
        <v>6</v>
      </c>
      <c r="G1583" t="s">
        <v>13</v>
      </c>
      <c r="L1583">
        <v>1</v>
      </c>
      <c r="M1583" t="s">
        <v>2411</v>
      </c>
      <c r="N1583" t="s">
        <v>41</v>
      </c>
    </row>
    <row r="1584" spans="1:14">
      <c r="A1584" t="s">
        <v>4486</v>
      </c>
      <c r="B1584">
        <f t="shared" si="24"/>
        <v>2697</v>
      </c>
      <c r="C1584">
        <v>28715</v>
      </c>
      <c r="D1584">
        <v>31411</v>
      </c>
      <c r="E1584">
        <v>-1</v>
      </c>
      <c r="F1584">
        <v>6</v>
      </c>
      <c r="G1584" t="s">
        <v>13</v>
      </c>
      <c r="K1584" t="s">
        <v>14</v>
      </c>
    </row>
    <row r="1585" spans="1:14">
      <c r="A1585" t="s">
        <v>4489</v>
      </c>
      <c r="B1585">
        <f t="shared" si="24"/>
        <v>1437</v>
      </c>
      <c r="C1585">
        <v>31583</v>
      </c>
      <c r="D1585">
        <v>33019</v>
      </c>
      <c r="E1585">
        <v>-1</v>
      </c>
      <c r="F1585">
        <v>6</v>
      </c>
      <c r="G1585" t="s">
        <v>13</v>
      </c>
      <c r="K1585" t="s">
        <v>14</v>
      </c>
      <c r="N1585" t="s">
        <v>15</v>
      </c>
    </row>
    <row r="1586" spans="1:14">
      <c r="A1586" t="s">
        <v>4490</v>
      </c>
      <c r="B1586">
        <f t="shared" si="24"/>
        <v>1647</v>
      </c>
      <c r="C1586">
        <v>33192</v>
      </c>
      <c r="D1586">
        <v>34838</v>
      </c>
      <c r="E1586">
        <v>-1</v>
      </c>
      <c r="F1586">
        <v>6</v>
      </c>
      <c r="G1586" t="s">
        <v>13</v>
      </c>
      <c r="K1586" t="s">
        <v>14</v>
      </c>
    </row>
    <row r="1587" spans="1:14">
      <c r="A1587" t="s">
        <v>4496</v>
      </c>
      <c r="B1587">
        <f t="shared" si="24"/>
        <v>1332</v>
      </c>
      <c r="C1587">
        <v>35338</v>
      </c>
      <c r="D1587">
        <v>36669</v>
      </c>
      <c r="E1587">
        <v>-1</v>
      </c>
      <c r="F1587">
        <v>6</v>
      </c>
      <c r="G1587" t="s">
        <v>13</v>
      </c>
      <c r="K1587" t="s">
        <v>14</v>
      </c>
    </row>
    <row r="1588" spans="1:14">
      <c r="A1588" t="s">
        <v>4500</v>
      </c>
      <c r="B1588">
        <f t="shared" si="24"/>
        <v>1731</v>
      </c>
      <c r="C1588">
        <v>37310</v>
      </c>
      <c r="D1588">
        <v>39040</v>
      </c>
      <c r="E1588">
        <v>-1</v>
      </c>
      <c r="F1588">
        <v>6</v>
      </c>
      <c r="G1588" t="s">
        <v>13</v>
      </c>
      <c r="I1588" t="s">
        <v>2417</v>
      </c>
      <c r="J1588" t="s">
        <v>2418</v>
      </c>
      <c r="L1588">
        <v>1</v>
      </c>
      <c r="M1588" t="s">
        <v>126</v>
      </c>
      <c r="N1588" t="s">
        <v>41</v>
      </c>
    </row>
    <row r="1589" spans="1:14">
      <c r="A1589" t="s">
        <v>4505</v>
      </c>
      <c r="B1589">
        <f t="shared" si="24"/>
        <v>1494</v>
      </c>
      <c r="C1589">
        <v>39177</v>
      </c>
      <c r="D1589">
        <v>40670</v>
      </c>
      <c r="E1589">
        <v>-1</v>
      </c>
      <c r="F1589">
        <v>6</v>
      </c>
      <c r="G1589" t="s">
        <v>13</v>
      </c>
      <c r="K1589" t="s">
        <v>14</v>
      </c>
      <c r="N1589" t="s">
        <v>15</v>
      </c>
    </row>
    <row r="1590" spans="1:14">
      <c r="A1590" t="s">
        <v>4510</v>
      </c>
      <c r="B1590">
        <f t="shared" si="24"/>
        <v>1704</v>
      </c>
      <c r="C1590">
        <v>40854</v>
      </c>
      <c r="D1590">
        <v>42557</v>
      </c>
      <c r="E1590">
        <v>-1</v>
      </c>
      <c r="F1590">
        <v>6</v>
      </c>
      <c r="G1590" t="s">
        <v>13</v>
      </c>
      <c r="L1590">
        <v>5</v>
      </c>
      <c r="M1590" t="s">
        <v>2421</v>
      </c>
    </row>
    <row r="1591" spans="1:14">
      <c r="A1591" t="s">
        <v>4511</v>
      </c>
      <c r="B1591">
        <f t="shared" si="24"/>
        <v>1845</v>
      </c>
      <c r="C1591">
        <v>42680</v>
      </c>
      <c r="D1591">
        <v>44524</v>
      </c>
      <c r="E1591">
        <v>-1</v>
      </c>
      <c r="F1591">
        <v>6</v>
      </c>
      <c r="G1591" t="s">
        <v>13</v>
      </c>
      <c r="I1591" t="s">
        <v>2423</v>
      </c>
      <c r="J1591" t="s">
        <v>2424</v>
      </c>
    </row>
    <row r="1592" spans="1:14">
      <c r="A1592" t="s">
        <v>4514</v>
      </c>
      <c r="B1592">
        <f t="shared" si="24"/>
        <v>705</v>
      </c>
      <c r="C1592">
        <v>44976</v>
      </c>
      <c r="D1592">
        <v>45680</v>
      </c>
      <c r="E1592">
        <v>1</v>
      </c>
      <c r="F1592">
        <v>6</v>
      </c>
      <c r="G1592" t="s">
        <v>2426</v>
      </c>
      <c r="H1592" t="s">
        <v>2427</v>
      </c>
      <c r="I1592" t="s">
        <v>2428</v>
      </c>
      <c r="J1592" t="s">
        <v>2429</v>
      </c>
    </row>
    <row r="1593" spans="1:14">
      <c r="A1593" t="s">
        <v>4518</v>
      </c>
      <c r="B1593">
        <f t="shared" si="24"/>
        <v>447</v>
      </c>
      <c r="C1593">
        <v>45809</v>
      </c>
      <c r="D1593">
        <v>46255</v>
      </c>
      <c r="E1593">
        <v>-1</v>
      </c>
      <c r="F1593">
        <v>6</v>
      </c>
      <c r="G1593" t="s">
        <v>13</v>
      </c>
      <c r="I1593" t="s">
        <v>2431</v>
      </c>
      <c r="J1593" t="s">
        <v>2432</v>
      </c>
    </row>
    <row r="1594" spans="1:14">
      <c r="A1594" t="s">
        <v>4523</v>
      </c>
      <c r="B1594">
        <f t="shared" si="24"/>
        <v>612</v>
      </c>
      <c r="C1594">
        <v>46290</v>
      </c>
      <c r="D1594">
        <v>46901</v>
      </c>
      <c r="E1594">
        <v>-1</v>
      </c>
      <c r="F1594">
        <v>6</v>
      </c>
      <c r="G1594" t="s">
        <v>2434</v>
      </c>
      <c r="H1594" t="s">
        <v>2435</v>
      </c>
      <c r="I1594" t="s">
        <v>2436</v>
      </c>
      <c r="J1594" t="s">
        <v>2437</v>
      </c>
    </row>
    <row r="1595" spans="1:14">
      <c r="A1595" t="s">
        <v>4528</v>
      </c>
      <c r="B1595">
        <f t="shared" si="24"/>
        <v>1047</v>
      </c>
      <c r="C1595">
        <v>46958</v>
      </c>
      <c r="D1595">
        <v>48004</v>
      </c>
      <c r="E1595">
        <v>-1</v>
      </c>
      <c r="F1595">
        <v>6</v>
      </c>
      <c r="G1595" t="s">
        <v>13</v>
      </c>
      <c r="I1595" t="s">
        <v>2439</v>
      </c>
      <c r="J1595" t="s">
        <v>2440</v>
      </c>
      <c r="K1595" t="s">
        <v>14</v>
      </c>
      <c r="L1595">
        <v>1</v>
      </c>
      <c r="M1595" t="s">
        <v>2441</v>
      </c>
    </row>
    <row r="1596" spans="1:14">
      <c r="A1596" t="s">
        <v>4533</v>
      </c>
      <c r="B1596">
        <f t="shared" si="24"/>
        <v>534</v>
      </c>
      <c r="C1596">
        <v>48231</v>
      </c>
      <c r="D1596">
        <v>48764</v>
      </c>
      <c r="E1596">
        <v>-1</v>
      </c>
      <c r="F1596">
        <v>6</v>
      </c>
      <c r="G1596" t="s">
        <v>13</v>
      </c>
      <c r="I1596" t="s">
        <v>2443</v>
      </c>
      <c r="J1596" t="s">
        <v>2444</v>
      </c>
    </row>
    <row r="1597" spans="1:14">
      <c r="A1597" t="s">
        <v>4538</v>
      </c>
      <c r="B1597">
        <f t="shared" si="24"/>
        <v>1590</v>
      </c>
      <c r="C1597">
        <v>48982</v>
      </c>
      <c r="D1597">
        <v>50571</v>
      </c>
      <c r="E1597">
        <v>1</v>
      </c>
      <c r="F1597">
        <v>6</v>
      </c>
      <c r="G1597" t="s">
        <v>2446</v>
      </c>
      <c r="H1597" t="s">
        <v>2447</v>
      </c>
      <c r="I1597" t="s">
        <v>1779</v>
      </c>
      <c r="J1597" t="s">
        <v>1780</v>
      </c>
    </row>
    <row r="1598" spans="1:14">
      <c r="A1598" t="s">
        <v>4539</v>
      </c>
      <c r="B1598">
        <f t="shared" si="24"/>
        <v>591</v>
      </c>
      <c r="C1598">
        <v>50632</v>
      </c>
      <c r="D1598">
        <v>51222</v>
      </c>
      <c r="E1598">
        <v>1</v>
      </c>
      <c r="F1598">
        <v>6</v>
      </c>
      <c r="G1598" t="s">
        <v>2449</v>
      </c>
      <c r="H1598" t="s">
        <v>2450</v>
      </c>
      <c r="I1598" t="s">
        <v>2451</v>
      </c>
      <c r="J1598" t="s">
        <v>2452</v>
      </c>
    </row>
    <row r="1599" spans="1:14">
      <c r="A1599" t="s">
        <v>4543</v>
      </c>
      <c r="B1599">
        <f t="shared" si="24"/>
        <v>195</v>
      </c>
      <c r="C1599">
        <v>51445</v>
      </c>
      <c r="D1599">
        <v>51639</v>
      </c>
      <c r="E1599">
        <v>-1</v>
      </c>
      <c r="F1599">
        <v>6</v>
      </c>
      <c r="G1599" t="s">
        <v>2987</v>
      </c>
      <c r="H1599" t="s">
        <v>2988</v>
      </c>
      <c r="I1599" t="s">
        <v>2989</v>
      </c>
      <c r="J1599" t="s">
        <v>2990</v>
      </c>
    </row>
    <row r="1600" spans="1:14">
      <c r="A1600" t="s">
        <v>4546</v>
      </c>
      <c r="B1600">
        <f t="shared" si="24"/>
        <v>294</v>
      </c>
      <c r="C1600">
        <v>51695</v>
      </c>
      <c r="D1600">
        <v>51988</v>
      </c>
      <c r="E1600">
        <v>-1</v>
      </c>
      <c r="F1600">
        <v>6</v>
      </c>
      <c r="G1600" t="s">
        <v>13</v>
      </c>
      <c r="L1600">
        <v>1</v>
      </c>
      <c r="M1600" t="s">
        <v>6343</v>
      </c>
    </row>
    <row r="1601" spans="1:13">
      <c r="A1601" t="s">
        <v>4547</v>
      </c>
      <c r="B1601">
        <f t="shared" si="24"/>
        <v>966</v>
      </c>
      <c r="C1601">
        <v>52116</v>
      </c>
      <c r="D1601">
        <v>53081</v>
      </c>
      <c r="E1601">
        <v>1</v>
      </c>
      <c r="F1601">
        <v>6</v>
      </c>
      <c r="G1601" t="s">
        <v>13</v>
      </c>
      <c r="I1601" t="s">
        <v>2455</v>
      </c>
      <c r="J1601" t="s">
        <v>2456</v>
      </c>
    </row>
    <row r="1602" spans="1:13">
      <c r="A1602" t="s">
        <v>4548</v>
      </c>
      <c r="B1602">
        <f t="shared" si="24"/>
        <v>804</v>
      </c>
      <c r="C1602">
        <v>53207</v>
      </c>
      <c r="D1602">
        <v>54010</v>
      </c>
      <c r="E1602">
        <v>1</v>
      </c>
      <c r="F1602">
        <v>6</v>
      </c>
      <c r="G1602" t="s">
        <v>2458</v>
      </c>
      <c r="H1602" t="s">
        <v>2459</v>
      </c>
      <c r="I1602" t="s">
        <v>2460</v>
      </c>
      <c r="J1602" t="s">
        <v>2461</v>
      </c>
    </row>
    <row r="1603" spans="1:13">
      <c r="A1603" t="s">
        <v>4550</v>
      </c>
      <c r="B1603">
        <f t="shared" ref="B1603:B1666" si="25">D1603-C1603+1</f>
        <v>3588</v>
      </c>
      <c r="C1603">
        <v>54193</v>
      </c>
      <c r="D1603">
        <v>57780</v>
      </c>
      <c r="E1603">
        <v>1</v>
      </c>
      <c r="F1603">
        <v>6</v>
      </c>
      <c r="G1603" t="s">
        <v>13</v>
      </c>
    </row>
    <row r="1604" spans="1:13">
      <c r="A1604" t="s">
        <v>4552</v>
      </c>
      <c r="B1604">
        <f t="shared" si="25"/>
        <v>270</v>
      </c>
      <c r="C1604">
        <v>57871</v>
      </c>
      <c r="D1604">
        <v>58140</v>
      </c>
      <c r="E1604">
        <v>-1</v>
      </c>
      <c r="F1604">
        <v>6</v>
      </c>
      <c r="G1604" t="s">
        <v>1036</v>
      </c>
      <c r="H1604" t="s">
        <v>1037</v>
      </c>
      <c r="I1604" t="s">
        <v>1038</v>
      </c>
      <c r="J1604" t="s">
        <v>1039</v>
      </c>
    </row>
    <row r="1605" spans="1:13">
      <c r="A1605" t="s">
        <v>4556</v>
      </c>
      <c r="B1605">
        <f t="shared" si="25"/>
        <v>1005</v>
      </c>
      <c r="C1605">
        <v>58159</v>
      </c>
      <c r="D1605">
        <v>59163</v>
      </c>
      <c r="E1605">
        <v>1</v>
      </c>
      <c r="F1605">
        <v>6</v>
      </c>
      <c r="G1605" t="s">
        <v>2464</v>
      </c>
      <c r="H1605" t="s">
        <v>2465</v>
      </c>
      <c r="I1605" t="s">
        <v>2466</v>
      </c>
      <c r="J1605" t="s">
        <v>2467</v>
      </c>
    </row>
    <row r="1606" spans="1:13">
      <c r="A1606" t="s">
        <v>4561</v>
      </c>
      <c r="B1606">
        <f t="shared" si="25"/>
        <v>1827</v>
      </c>
      <c r="C1606">
        <v>59289</v>
      </c>
      <c r="D1606">
        <v>61115</v>
      </c>
      <c r="E1606">
        <v>-1</v>
      </c>
      <c r="F1606">
        <v>6</v>
      </c>
      <c r="G1606" t="s">
        <v>13</v>
      </c>
      <c r="I1606" t="s">
        <v>2469</v>
      </c>
      <c r="J1606" t="s">
        <v>2470</v>
      </c>
    </row>
    <row r="1607" spans="1:13">
      <c r="A1607" t="s">
        <v>4564</v>
      </c>
      <c r="B1607">
        <f t="shared" si="25"/>
        <v>396</v>
      </c>
      <c r="C1607">
        <v>61217</v>
      </c>
      <c r="D1607">
        <v>61612</v>
      </c>
      <c r="E1607">
        <v>1</v>
      </c>
      <c r="F1607">
        <v>6</v>
      </c>
      <c r="G1607" t="s">
        <v>13</v>
      </c>
      <c r="I1607" t="s">
        <v>2472</v>
      </c>
      <c r="J1607" t="s">
        <v>2473</v>
      </c>
    </row>
    <row r="1608" spans="1:13">
      <c r="A1608" t="s">
        <v>4566</v>
      </c>
      <c r="B1608">
        <f t="shared" si="25"/>
        <v>1263</v>
      </c>
      <c r="C1608">
        <v>61732</v>
      </c>
      <c r="D1608">
        <v>62994</v>
      </c>
      <c r="E1608">
        <v>1</v>
      </c>
      <c r="F1608">
        <v>6</v>
      </c>
      <c r="G1608" t="s">
        <v>13</v>
      </c>
      <c r="I1608" t="s">
        <v>2475</v>
      </c>
      <c r="J1608" t="s">
        <v>2476</v>
      </c>
      <c r="L1608">
        <v>1</v>
      </c>
      <c r="M1608" t="s">
        <v>2477</v>
      </c>
    </row>
    <row r="1609" spans="1:13">
      <c r="A1609" t="s">
        <v>4572</v>
      </c>
      <c r="B1609">
        <f t="shared" si="25"/>
        <v>1842</v>
      </c>
      <c r="C1609">
        <v>63297</v>
      </c>
      <c r="D1609">
        <v>65138</v>
      </c>
      <c r="E1609">
        <v>-1</v>
      </c>
      <c r="F1609">
        <v>6</v>
      </c>
      <c r="G1609" t="s">
        <v>13</v>
      </c>
      <c r="L1609">
        <v>5</v>
      </c>
      <c r="M1609" t="s">
        <v>2479</v>
      </c>
    </row>
    <row r="1610" spans="1:13">
      <c r="A1610" t="s">
        <v>4573</v>
      </c>
      <c r="B1610">
        <f t="shared" si="25"/>
        <v>306</v>
      </c>
      <c r="C1610">
        <v>65222</v>
      </c>
      <c r="D1610">
        <v>65527</v>
      </c>
      <c r="E1610">
        <v>-1</v>
      </c>
      <c r="F1610">
        <v>6</v>
      </c>
      <c r="G1610" t="s">
        <v>13</v>
      </c>
      <c r="I1610" t="s">
        <v>2481</v>
      </c>
      <c r="J1610" t="s">
        <v>2482</v>
      </c>
    </row>
    <row r="1611" spans="1:13">
      <c r="A1611" t="s">
        <v>4578</v>
      </c>
      <c r="B1611">
        <f t="shared" si="25"/>
        <v>750</v>
      </c>
      <c r="C1611">
        <v>65556</v>
      </c>
      <c r="D1611">
        <v>66305</v>
      </c>
      <c r="E1611">
        <v>1</v>
      </c>
      <c r="F1611">
        <v>6</v>
      </c>
      <c r="G1611" t="s">
        <v>13</v>
      </c>
      <c r="I1611" t="s">
        <v>706</v>
      </c>
      <c r="J1611" t="s">
        <v>707</v>
      </c>
    </row>
    <row r="1612" spans="1:13">
      <c r="A1612" t="s">
        <v>4579</v>
      </c>
      <c r="B1612">
        <f t="shared" si="25"/>
        <v>1167</v>
      </c>
      <c r="C1612">
        <v>66323</v>
      </c>
      <c r="D1612">
        <v>67489</v>
      </c>
      <c r="E1612">
        <v>-1</v>
      </c>
      <c r="F1612">
        <v>6</v>
      </c>
      <c r="G1612" t="s">
        <v>13</v>
      </c>
      <c r="K1612" t="s">
        <v>14</v>
      </c>
    </row>
    <row r="1613" spans="1:13">
      <c r="A1613" t="s">
        <v>4580</v>
      </c>
      <c r="B1613">
        <f t="shared" si="25"/>
        <v>1695</v>
      </c>
      <c r="C1613">
        <v>67761</v>
      </c>
      <c r="D1613">
        <v>69455</v>
      </c>
      <c r="E1613">
        <v>-1</v>
      </c>
      <c r="F1613">
        <v>6</v>
      </c>
      <c r="G1613" t="s">
        <v>13</v>
      </c>
      <c r="L1613">
        <v>5</v>
      </c>
      <c r="M1613" t="s">
        <v>2486</v>
      </c>
    </row>
    <row r="1614" spans="1:13">
      <c r="A1614" t="s">
        <v>4581</v>
      </c>
      <c r="B1614">
        <f t="shared" si="25"/>
        <v>1926</v>
      </c>
      <c r="C1614">
        <v>69729</v>
      </c>
      <c r="D1614">
        <v>71654</v>
      </c>
      <c r="E1614">
        <v>-1</v>
      </c>
      <c r="F1614">
        <v>6</v>
      </c>
      <c r="G1614" t="s">
        <v>13</v>
      </c>
      <c r="K1614" t="s">
        <v>14</v>
      </c>
      <c r="L1614">
        <v>7</v>
      </c>
      <c r="M1614" t="s">
        <v>2488</v>
      </c>
    </row>
    <row r="1615" spans="1:13">
      <c r="A1615" t="s">
        <v>4583</v>
      </c>
      <c r="B1615">
        <f t="shared" si="25"/>
        <v>690</v>
      </c>
      <c r="C1615">
        <v>72066</v>
      </c>
      <c r="D1615">
        <v>72755</v>
      </c>
      <c r="E1615">
        <v>-1</v>
      </c>
      <c r="F1615">
        <v>6</v>
      </c>
      <c r="G1615" t="s">
        <v>13</v>
      </c>
      <c r="I1615" t="s">
        <v>2490</v>
      </c>
      <c r="J1615" t="s">
        <v>2491</v>
      </c>
      <c r="L1615">
        <v>3</v>
      </c>
      <c r="M1615" t="s">
        <v>2492</v>
      </c>
    </row>
    <row r="1616" spans="1:13">
      <c r="A1616" t="s">
        <v>4584</v>
      </c>
      <c r="B1616">
        <f t="shared" si="25"/>
        <v>621</v>
      </c>
      <c r="C1616">
        <v>72863</v>
      </c>
      <c r="D1616">
        <v>73483</v>
      </c>
      <c r="E1616">
        <v>-1</v>
      </c>
      <c r="F1616">
        <v>6</v>
      </c>
      <c r="G1616" t="s">
        <v>2494</v>
      </c>
      <c r="H1616" t="s">
        <v>2495</v>
      </c>
      <c r="I1616" t="s">
        <v>2496</v>
      </c>
      <c r="J1616" t="s">
        <v>2497</v>
      </c>
    </row>
    <row r="1617" spans="1:13">
      <c r="A1617" t="s">
        <v>4585</v>
      </c>
      <c r="B1617">
        <f t="shared" si="25"/>
        <v>2016</v>
      </c>
      <c r="C1617">
        <v>73593</v>
      </c>
      <c r="D1617">
        <v>75608</v>
      </c>
      <c r="E1617">
        <v>-1</v>
      </c>
      <c r="F1617">
        <v>6</v>
      </c>
      <c r="G1617" t="s">
        <v>13</v>
      </c>
      <c r="I1617" t="s">
        <v>2499</v>
      </c>
      <c r="J1617" t="s">
        <v>2500</v>
      </c>
    </row>
    <row r="1618" spans="1:13">
      <c r="A1618" t="s">
        <v>4586</v>
      </c>
      <c r="B1618">
        <f t="shared" si="25"/>
        <v>696</v>
      </c>
      <c r="C1618">
        <v>75682</v>
      </c>
      <c r="D1618">
        <v>76377</v>
      </c>
      <c r="E1618">
        <v>-1</v>
      </c>
      <c r="F1618">
        <v>6</v>
      </c>
      <c r="G1618" t="s">
        <v>13</v>
      </c>
      <c r="I1618" t="s">
        <v>2502</v>
      </c>
      <c r="J1618" t="s">
        <v>2503</v>
      </c>
    </row>
    <row r="1619" spans="1:13">
      <c r="A1619" t="s">
        <v>4587</v>
      </c>
      <c r="B1619">
        <f t="shared" si="25"/>
        <v>909</v>
      </c>
      <c r="C1619">
        <v>76398</v>
      </c>
      <c r="D1619">
        <v>77306</v>
      </c>
      <c r="E1619">
        <v>-1</v>
      </c>
      <c r="F1619">
        <v>6</v>
      </c>
      <c r="G1619" t="s">
        <v>13</v>
      </c>
    </row>
    <row r="1620" spans="1:13">
      <c r="A1620" t="s">
        <v>4588</v>
      </c>
      <c r="B1620">
        <f t="shared" si="25"/>
        <v>1647</v>
      </c>
      <c r="C1620">
        <v>77393</v>
      </c>
      <c r="D1620">
        <v>79039</v>
      </c>
      <c r="E1620">
        <v>-1</v>
      </c>
      <c r="F1620">
        <v>6</v>
      </c>
      <c r="G1620" t="s">
        <v>13</v>
      </c>
    </row>
    <row r="1621" spans="1:13">
      <c r="A1621" t="s">
        <v>4589</v>
      </c>
      <c r="B1621">
        <f t="shared" si="25"/>
        <v>1218</v>
      </c>
      <c r="C1621">
        <v>79072</v>
      </c>
      <c r="D1621">
        <v>80289</v>
      </c>
      <c r="E1621">
        <v>1</v>
      </c>
      <c r="F1621">
        <v>6</v>
      </c>
      <c r="G1621" t="s">
        <v>13</v>
      </c>
      <c r="I1621" t="s">
        <v>2507</v>
      </c>
      <c r="J1621" t="s">
        <v>2508</v>
      </c>
    </row>
    <row r="1622" spans="1:13">
      <c r="A1622" t="s">
        <v>4590</v>
      </c>
      <c r="B1622">
        <f t="shared" si="25"/>
        <v>1569</v>
      </c>
      <c r="C1622">
        <v>80643</v>
      </c>
      <c r="D1622">
        <v>82211</v>
      </c>
      <c r="E1622">
        <v>-1</v>
      </c>
      <c r="F1622">
        <v>6</v>
      </c>
      <c r="G1622" t="s">
        <v>13</v>
      </c>
      <c r="L1622">
        <v>5</v>
      </c>
      <c r="M1622" t="s">
        <v>2510</v>
      </c>
    </row>
    <row r="1623" spans="1:13">
      <c r="A1623" t="s">
        <v>4595</v>
      </c>
      <c r="B1623">
        <f t="shared" si="25"/>
        <v>627</v>
      </c>
      <c r="C1623">
        <v>82550</v>
      </c>
      <c r="D1623">
        <v>83176</v>
      </c>
      <c r="E1623">
        <v>-1</v>
      </c>
      <c r="F1623">
        <v>6</v>
      </c>
      <c r="G1623" t="s">
        <v>13</v>
      </c>
      <c r="K1623" t="s">
        <v>14</v>
      </c>
      <c r="L1623">
        <v>1</v>
      </c>
      <c r="M1623" t="s">
        <v>2512</v>
      </c>
    </row>
    <row r="1624" spans="1:13">
      <c r="A1624" t="s">
        <v>4598</v>
      </c>
      <c r="B1624">
        <f t="shared" si="25"/>
        <v>2691</v>
      </c>
      <c r="C1624">
        <v>83378</v>
      </c>
      <c r="D1624">
        <v>86068</v>
      </c>
      <c r="E1624">
        <v>-1</v>
      </c>
      <c r="F1624">
        <v>6</v>
      </c>
      <c r="G1624" t="s">
        <v>2514</v>
      </c>
      <c r="H1624" t="s">
        <v>2515</v>
      </c>
      <c r="I1624" t="s">
        <v>471</v>
      </c>
      <c r="J1624" t="s">
        <v>472</v>
      </c>
    </row>
    <row r="1625" spans="1:13">
      <c r="A1625" t="s">
        <v>4599</v>
      </c>
      <c r="B1625">
        <f t="shared" si="25"/>
        <v>1038</v>
      </c>
      <c r="C1625">
        <v>86106</v>
      </c>
      <c r="D1625">
        <v>87143</v>
      </c>
      <c r="E1625">
        <v>1</v>
      </c>
      <c r="F1625">
        <v>6</v>
      </c>
      <c r="G1625" t="s">
        <v>2517</v>
      </c>
      <c r="H1625" t="s">
        <v>2518</v>
      </c>
      <c r="I1625" t="s">
        <v>2519</v>
      </c>
      <c r="J1625" t="s">
        <v>2520</v>
      </c>
    </row>
    <row r="1626" spans="1:13">
      <c r="A1626" t="s">
        <v>4602</v>
      </c>
      <c r="B1626">
        <f t="shared" si="25"/>
        <v>2955</v>
      </c>
      <c r="C1626">
        <v>87208</v>
      </c>
      <c r="D1626">
        <v>90162</v>
      </c>
      <c r="E1626">
        <v>-1</v>
      </c>
      <c r="F1626">
        <v>6</v>
      </c>
      <c r="G1626" t="s">
        <v>13</v>
      </c>
      <c r="I1626" t="s">
        <v>2522</v>
      </c>
      <c r="J1626" t="s">
        <v>2523</v>
      </c>
    </row>
    <row r="1627" spans="1:13">
      <c r="A1627" t="s">
        <v>4605</v>
      </c>
      <c r="B1627">
        <f t="shared" si="25"/>
        <v>1266</v>
      </c>
      <c r="C1627">
        <v>90377</v>
      </c>
      <c r="D1627">
        <v>91642</v>
      </c>
      <c r="E1627">
        <v>1</v>
      </c>
      <c r="F1627">
        <v>6</v>
      </c>
      <c r="G1627" t="s">
        <v>2525</v>
      </c>
      <c r="H1627" t="s">
        <v>2526</v>
      </c>
      <c r="I1627" t="s">
        <v>2527</v>
      </c>
      <c r="J1627" t="s">
        <v>2528</v>
      </c>
      <c r="K1627" t="s">
        <v>14</v>
      </c>
    </row>
    <row r="1628" spans="1:13">
      <c r="A1628" t="s">
        <v>4610</v>
      </c>
      <c r="B1628">
        <f t="shared" si="25"/>
        <v>723</v>
      </c>
      <c r="C1628">
        <v>91724</v>
      </c>
      <c r="D1628">
        <v>92446</v>
      </c>
      <c r="E1628">
        <v>-1</v>
      </c>
      <c r="F1628">
        <v>6</v>
      </c>
      <c r="G1628" t="s">
        <v>13</v>
      </c>
      <c r="L1628">
        <v>4</v>
      </c>
      <c r="M1628" t="s">
        <v>2530</v>
      </c>
    </row>
    <row r="1629" spans="1:13">
      <c r="A1629" t="s">
        <v>4615</v>
      </c>
      <c r="B1629">
        <f t="shared" si="25"/>
        <v>615</v>
      </c>
      <c r="C1629">
        <v>92986</v>
      </c>
      <c r="D1629">
        <v>93600</v>
      </c>
      <c r="E1629">
        <v>-1</v>
      </c>
      <c r="F1629">
        <v>6</v>
      </c>
      <c r="G1629" t="s">
        <v>13</v>
      </c>
      <c r="L1629">
        <v>5</v>
      </c>
      <c r="M1629" t="s">
        <v>2532</v>
      </c>
    </row>
    <row r="1630" spans="1:13">
      <c r="A1630" t="s">
        <v>4620</v>
      </c>
      <c r="B1630">
        <f t="shared" si="25"/>
        <v>678</v>
      </c>
      <c r="C1630">
        <v>93838</v>
      </c>
      <c r="D1630">
        <v>94515</v>
      </c>
      <c r="E1630">
        <v>-1</v>
      </c>
      <c r="F1630">
        <v>6</v>
      </c>
      <c r="G1630" t="s">
        <v>13</v>
      </c>
      <c r="L1630">
        <v>5</v>
      </c>
      <c r="M1630" t="s">
        <v>2534</v>
      </c>
    </row>
    <row r="1631" spans="1:13">
      <c r="A1631" t="s">
        <v>4622</v>
      </c>
      <c r="B1631">
        <f t="shared" si="25"/>
        <v>267</v>
      </c>
      <c r="C1631">
        <v>94683</v>
      </c>
      <c r="D1631">
        <v>94949</v>
      </c>
      <c r="E1631">
        <v>1</v>
      </c>
      <c r="F1631">
        <v>6</v>
      </c>
      <c r="G1631" t="s">
        <v>13</v>
      </c>
    </row>
    <row r="1632" spans="1:13">
      <c r="A1632" t="s">
        <v>4625</v>
      </c>
      <c r="B1632">
        <f t="shared" si="25"/>
        <v>327</v>
      </c>
      <c r="C1632">
        <v>94972</v>
      </c>
      <c r="D1632">
        <v>95298</v>
      </c>
      <c r="E1632">
        <v>1</v>
      </c>
      <c r="F1632">
        <v>6</v>
      </c>
      <c r="G1632" t="s">
        <v>13</v>
      </c>
    </row>
    <row r="1633" spans="1:13">
      <c r="A1633" t="s">
        <v>4626</v>
      </c>
      <c r="B1633">
        <f t="shared" si="25"/>
        <v>519</v>
      </c>
      <c r="C1633">
        <v>95334</v>
      </c>
      <c r="D1633">
        <v>95852</v>
      </c>
      <c r="E1633">
        <v>1</v>
      </c>
      <c r="F1633">
        <v>6</v>
      </c>
      <c r="G1633" t="s">
        <v>13</v>
      </c>
      <c r="L1633">
        <v>1</v>
      </c>
      <c r="M1633" t="s">
        <v>2537</v>
      </c>
    </row>
    <row r="1634" spans="1:13">
      <c r="A1634" t="s">
        <v>4631</v>
      </c>
      <c r="B1634">
        <f t="shared" si="25"/>
        <v>543</v>
      </c>
      <c r="C1634">
        <v>95882</v>
      </c>
      <c r="D1634">
        <v>96424</v>
      </c>
      <c r="E1634">
        <v>-1</v>
      </c>
      <c r="F1634">
        <v>6</v>
      </c>
      <c r="G1634" t="s">
        <v>13</v>
      </c>
      <c r="I1634" t="s">
        <v>2539</v>
      </c>
      <c r="J1634" t="s">
        <v>2540</v>
      </c>
      <c r="K1634" t="s">
        <v>14</v>
      </c>
    </row>
    <row r="1635" spans="1:13">
      <c r="A1635" t="s">
        <v>4632</v>
      </c>
      <c r="B1635">
        <f t="shared" si="25"/>
        <v>3120</v>
      </c>
      <c r="C1635">
        <v>96460</v>
      </c>
      <c r="D1635">
        <v>99579</v>
      </c>
      <c r="E1635">
        <v>1</v>
      </c>
      <c r="F1635">
        <v>6</v>
      </c>
      <c r="G1635" t="s">
        <v>2542</v>
      </c>
      <c r="H1635" t="s">
        <v>2543</v>
      </c>
      <c r="I1635" t="s">
        <v>2544</v>
      </c>
      <c r="J1635" t="s">
        <v>2545</v>
      </c>
      <c r="L1635">
        <v>10</v>
      </c>
      <c r="M1635" t="s">
        <v>2546</v>
      </c>
    </row>
    <row r="1636" spans="1:13">
      <c r="A1636" t="s">
        <v>4635</v>
      </c>
      <c r="B1636">
        <f t="shared" si="25"/>
        <v>1305</v>
      </c>
      <c r="C1636">
        <v>99780</v>
      </c>
      <c r="D1636">
        <v>101084</v>
      </c>
      <c r="E1636">
        <v>-1</v>
      </c>
      <c r="F1636">
        <v>6</v>
      </c>
      <c r="G1636" t="s">
        <v>2548</v>
      </c>
      <c r="H1636" t="s">
        <v>2549</v>
      </c>
      <c r="I1636" t="s">
        <v>2550</v>
      </c>
      <c r="J1636" t="s">
        <v>2551</v>
      </c>
    </row>
    <row r="1637" spans="1:13">
      <c r="A1637" t="s">
        <v>4637</v>
      </c>
      <c r="B1637">
        <f t="shared" si="25"/>
        <v>1236</v>
      </c>
      <c r="C1637">
        <v>101115</v>
      </c>
      <c r="D1637">
        <v>102350</v>
      </c>
      <c r="E1637">
        <v>-1</v>
      </c>
      <c r="F1637">
        <v>6</v>
      </c>
      <c r="G1637" t="s">
        <v>2553</v>
      </c>
      <c r="H1637" t="s">
        <v>2554</v>
      </c>
      <c r="I1637" t="s">
        <v>2555</v>
      </c>
      <c r="J1637" t="s">
        <v>2556</v>
      </c>
    </row>
    <row r="1638" spans="1:13">
      <c r="A1638" t="s">
        <v>4638</v>
      </c>
      <c r="B1638">
        <f t="shared" si="25"/>
        <v>711</v>
      </c>
      <c r="C1638">
        <v>102365</v>
      </c>
      <c r="D1638">
        <v>103075</v>
      </c>
      <c r="E1638">
        <v>1</v>
      </c>
      <c r="F1638">
        <v>6</v>
      </c>
      <c r="G1638" t="s">
        <v>2558</v>
      </c>
      <c r="H1638" t="s">
        <v>2559</v>
      </c>
      <c r="I1638" t="s">
        <v>2560</v>
      </c>
      <c r="J1638" t="s">
        <v>2561</v>
      </c>
    </row>
    <row r="1639" spans="1:13">
      <c r="A1639" t="s">
        <v>4639</v>
      </c>
      <c r="B1639">
        <f t="shared" si="25"/>
        <v>1356</v>
      </c>
      <c r="C1639">
        <v>103142</v>
      </c>
      <c r="D1639">
        <v>104497</v>
      </c>
      <c r="E1639">
        <v>1</v>
      </c>
      <c r="F1639">
        <v>6</v>
      </c>
      <c r="G1639" t="s">
        <v>2563</v>
      </c>
      <c r="H1639" t="s">
        <v>2564</v>
      </c>
      <c r="I1639" t="s">
        <v>2565</v>
      </c>
      <c r="J1639" t="s">
        <v>2566</v>
      </c>
    </row>
    <row r="1640" spans="1:13">
      <c r="A1640" t="s">
        <v>4642</v>
      </c>
      <c r="B1640">
        <f t="shared" si="25"/>
        <v>1434</v>
      </c>
      <c r="C1640">
        <v>104589</v>
      </c>
      <c r="D1640">
        <v>106022</v>
      </c>
      <c r="E1640">
        <v>-1</v>
      </c>
      <c r="F1640">
        <v>6</v>
      </c>
      <c r="G1640" t="s">
        <v>13</v>
      </c>
      <c r="I1640" t="s">
        <v>2568</v>
      </c>
      <c r="J1640" t="s">
        <v>2569</v>
      </c>
    </row>
    <row r="1641" spans="1:13">
      <c r="A1641" t="s">
        <v>4643</v>
      </c>
      <c r="B1641">
        <f t="shared" si="25"/>
        <v>411</v>
      </c>
      <c r="C1641">
        <v>106260</v>
      </c>
      <c r="D1641">
        <v>106670</v>
      </c>
      <c r="E1641">
        <v>-1</v>
      </c>
      <c r="F1641">
        <v>6</v>
      </c>
      <c r="G1641" t="s">
        <v>2571</v>
      </c>
      <c r="H1641" t="s">
        <v>2572</v>
      </c>
      <c r="I1641" t="s">
        <v>2573</v>
      </c>
      <c r="J1641" t="s">
        <v>2574</v>
      </c>
    </row>
    <row r="1642" spans="1:13">
      <c r="A1642" t="s">
        <v>4648</v>
      </c>
      <c r="B1642">
        <f t="shared" si="25"/>
        <v>696</v>
      </c>
      <c r="C1642">
        <v>106989</v>
      </c>
      <c r="D1642">
        <v>107684</v>
      </c>
      <c r="E1642">
        <v>1</v>
      </c>
      <c r="F1642">
        <v>6</v>
      </c>
      <c r="G1642" t="s">
        <v>6509</v>
      </c>
      <c r="H1642" t="s">
        <v>2576</v>
      </c>
      <c r="I1642" t="s">
        <v>2577</v>
      </c>
      <c r="J1642" t="s">
        <v>2578</v>
      </c>
    </row>
    <row r="1643" spans="1:13">
      <c r="A1643" t="s">
        <v>4653</v>
      </c>
      <c r="B1643">
        <f t="shared" si="25"/>
        <v>342</v>
      </c>
      <c r="C1643">
        <v>107758</v>
      </c>
      <c r="D1643">
        <v>108099</v>
      </c>
      <c r="E1643">
        <v>-1</v>
      </c>
      <c r="F1643">
        <v>6</v>
      </c>
      <c r="G1643" t="s">
        <v>2580</v>
      </c>
      <c r="H1643" t="s">
        <v>2581</v>
      </c>
      <c r="I1643" t="s">
        <v>2582</v>
      </c>
      <c r="J1643" t="s">
        <v>2583</v>
      </c>
    </row>
    <row r="1644" spans="1:13">
      <c r="A1644" t="s">
        <v>4657</v>
      </c>
      <c r="B1644">
        <f t="shared" si="25"/>
        <v>1311</v>
      </c>
      <c r="C1644">
        <v>108256</v>
      </c>
      <c r="D1644">
        <v>109566</v>
      </c>
      <c r="E1644">
        <v>-1</v>
      </c>
      <c r="F1644">
        <v>6</v>
      </c>
      <c r="G1644" t="s">
        <v>2585</v>
      </c>
      <c r="H1644" t="s">
        <v>2586</v>
      </c>
      <c r="I1644" t="s">
        <v>2587</v>
      </c>
      <c r="J1644" t="s">
        <v>2588</v>
      </c>
    </row>
    <row r="1645" spans="1:13">
      <c r="A1645" t="s">
        <v>4658</v>
      </c>
      <c r="B1645">
        <f t="shared" si="25"/>
        <v>654</v>
      </c>
      <c r="C1645">
        <v>109793</v>
      </c>
      <c r="D1645">
        <v>110446</v>
      </c>
      <c r="E1645">
        <v>1</v>
      </c>
      <c r="F1645">
        <v>6</v>
      </c>
      <c r="G1645" t="s">
        <v>13</v>
      </c>
      <c r="L1645">
        <v>6</v>
      </c>
      <c r="M1645" t="s">
        <v>2590</v>
      </c>
    </row>
    <row r="1646" spans="1:13">
      <c r="A1646" t="s">
        <v>4663</v>
      </c>
      <c r="B1646">
        <f t="shared" si="25"/>
        <v>1116</v>
      </c>
      <c r="C1646">
        <v>110828</v>
      </c>
      <c r="D1646">
        <v>111943</v>
      </c>
      <c r="E1646">
        <v>-1</v>
      </c>
      <c r="F1646">
        <v>6</v>
      </c>
      <c r="G1646" t="s">
        <v>13</v>
      </c>
      <c r="I1646" t="s">
        <v>269</v>
      </c>
      <c r="J1646" t="s">
        <v>270</v>
      </c>
    </row>
    <row r="1647" spans="1:13">
      <c r="A1647" t="s">
        <v>4666</v>
      </c>
      <c r="B1647">
        <f t="shared" si="25"/>
        <v>936</v>
      </c>
      <c r="C1647">
        <v>112002</v>
      </c>
      <c r="D1647">
        <v>112937</v>
      </c>
      <c r="E1647">
        <v>-1</v>
      </c>
      <c r="F1647">
        <v>6</v>
      </c>
      <c r="G1647" t="s">
        <v>13</v>
      </c>
      <c r="I1647" t="s">
        <v>688</v>
      </c>
      <c r="J1647" t="s">
        <v>689</v>
      </c>
    </row>
    <row r="1648" spans="1:13">
      <c r="A1648" t="s">
        <v>4669</v>
      </c>
      <c r="B1648">
        <f t="shared" si="25"/>
        <v>2433</v>
      </c>
      <c r="C1648">
        <v>113218</v>
      </c>
      <c r="D1648">
        <v>115650</v>
      </c>
      <c r="E1648">
        <v>1</v>
      </c>
      <c r="F1648">
        <v>6</v>
      </c>
      <c r="G1648" t="s">
        <v>13</v>
      </c>
    </row>
    <row r="1649" spans="1:13">
      <c r="A1649" t="s">
        <v>4672</v>
      </c>
      <c r="B1649">
        <f t="shared" si="25"/>
        <v>2154</v>
      </c>
      <c r="C1649">
        <v>115860</v>
      </c>
      <c r="D1649">
        <v>118013</v>
      </c>
      <c r="E1649">
        <v>-1</v>
      </c>
      <c r="F1649">
        <v>6</v>
      </c>
      <c r="G1649" t="s">
        <v>13</v>
      </c>
      <c r="I1649" t="s">
        <v>2595</v>
      </c>
      <c r="J1649" t="s">
        <v>2596</v>
      </c>
    </row>
    <row r="1650" spans="1:13">
      <c r="A1650" t="s">
        <v>4677</v>
      </c>
      <c r="B1650">
        <f t="shared" si="25"/>
        <v>1044</v>
      </c>
      <c r="C1650">
        <v>118140</v>
      </c>
      <c r="D1650">
        <v>119183</v>
      </c>
      <c r="E1650">
        <v>1</v>
      </c>
      <c r="F1650">
        <v>6</v>
      </c>
      <c r="G1650" t="s">
        <v>2598</v>
      </c>
      <c r="H1650" t="s">
        <v>2599</v>
      </c>
      <c r="I1650" t="s">
        <v>688</v>
      </c>
      <c r="J1650" t="s">
        <v>689</v>
      </c>
    </row>
    <row r="1651" spans="1:13">
      <c r="A1651" t="s">
        <v>4682</v>
      </c>
      <c r="B1651">
        <f t="shared" si="25"/>
        <v>480</v>
      </c>
      <c r="C1651">
        <v>119438</v>
      </c>
      <c r="D1651">
        <v>119917</v>
      </c>
      <c r="E1651">
        <v>1</v>
      </c>
      <c r="F1651">
        <v>6</v>
      </c>
      <c r="G1651" t="s">
        <v>420</v>
      </c>
      <c r="H1651" t="s">
        <v>421</v>
      </c>
      <c r="I1651" t="s">
        <v>422</v>
      </c>
      <c r="J1651" t="s">
        <v>423</v>
      </c>
    </row>
    <row r="1652" spans="1:13">
      <c r="A1652" t="s">
        <v>4683</v>
      </c>
      <c r="B1652">
        <f t="shared" si="25"/>
        <v>1344</v>
      </c>
      <c r="C1652">
        <v>120081</v>
      </c>
      <c r="D1652">
        <v>121424</v>
      </c>
      <c r="E1652">
        <v>1</v>
      </c>
      <c r="F1652">
        <v>6</v>
      </c>
      <c r="G1652" t="s">
        <v>13</v>
      </c>
      <c r="I1652" t="s">
        <v>2602</v>
      </c>
      <c r="J1652" t="s">
        <v>2603</v>
      </c>
      <c r="L1652">
        <v>11</v>
      </c>
      <c r="M1652" t="s">
        <v>2604</v>
      </c>
    </row>
    <row r="1653" spans="1:13">
      <c r="A1653" t="s">
        <v>4686</v>
      </c>
      <c r="B1653">
        <f t="shared" si="25"/>
        <v>267</v>
      </c>
      <c r="C1653">
        <v>121666</v>
      </c>
      <c r="D1653">
        <v>121932</v>
      </c>
      <c r="E1653">
        <v>-1</v>
      </c>
      <c r="F1653">
        <v>6</v>
      </c>
      <c r="G1653" t="s">
        <v>13</v>
      </c>
    </row>
    <row r="1654" spans="1:13">
      <c r="A1654" t="s">
        <v>4687</v>
      </c>
      <c r="B1654">
        <f t="shared" si="25"/>
        <v>432</v>
      </c>
      <c r="C1654">
        <v>121963</v>
      </c>
      <c r="D1654">
        <v>122394</v>
      </c>
      <c r="E1654">
        <v>1</v>
      </c>
      <c r="F1654">
        <v>6</v>
      </c>
      <c r="G1654" t="s">
        <v>13</v>
      </c>
    </row>
    <row r="1655" spans="1:13">
      <c r="A1655" t="s">
        <v>4692</v>
      </c>
      <c r="B1655">
        <f t="shared" si="25"/>
        <v>1860</v>
      </c>
      <c r="C1655">
        <v>122391</v>
      </c>
      <c r="D1655">
        <v>124250</v>
      </c>
      <c r="E1655">
        <v>-1</v>
      </c>
      <c r="F1655">
        <v>6</v>
      </c>
      <c r="G1655" t="s">
        <v>13</v>
      </c>
      <c r="I1655" t="s">
        <v>2607</v>
      </c>
      <c r="J1655" t="s">
        <v>2608</v>
      </c>
    </row>
    <row r="1656" spans="1:13">
      <c r="A1656" t="s">
        <v>4695</v>
      </c>
      <c r="B1656">
        <f t="shared" si="25"/>
        <v>534</v>
      </c>
      <c r="C1656">
        <v>124342</v>
      </c>
      <c r="D1656">
        <v>124875</v>
      </c>
      <c r="E1656">
        <v>-1</v>
      </c>
      <c r="F1656">
        <v>6</v>
      </c>
      <c r="G1656" t="s">
        <v>2610</v>
      </c>
      <c r="H1656" t="s">
        <v>2611</v>
      </c>
      <c r="I1656" t="s">
        <v>2612</v>
      </c>
      <c r="J1656" t="s">
        <v>2613</v>
      </c>
    </row>
    <row r="1657" spans="1:13">
      <c r="A1657" t="s">
        <v>4700</v>
      </c>
      <c r="B1657">
        <f t="shared" si="25"/>
        <v>447</v>
      </c>
      <c r="C1657">
        <v>125110</v>
      </c>
      <c r="D1657">
        <v>125556</v>
      </c>
      <c r="E1657">
        <v>1</v>
      </c>
      <c r="F1657">
        <v>6</v>
      </c>
      <c r="G1657" t="s">
        <v>2615</v>
      </c>
      <c r="H1657" t="s">
        <v>2616</v>
      </c>
      <c r="I1657" t="s">
        <v>2617</v>
      </c>
      <c r="J1657" t="s">
        <v>2618</v>
      </c>
    </row>
    <row r="1658" spans="1:13">
      <c r="A1658" t="s">
        <v>4703</v>
      </c>
      <c r="B1658">
        <f t="shared" si="25"/>
        <v>651</v>
      </c>
      <c r="C1658">
        <v>125884</v>
      </c>
      <c r="D1658">
        <v>126534</v>
      </c>
      <c r="E1658">
        <v>1</v>
      </c>
      <c r="F1658">
        <v>6</v>
      </c>
      <c r="G1658" t="s">
        <v>13</v>
      </c>
      <c r="I1658" t="s">
        <v>2620</v>
      </c>
      <c r="J1658" t="s">
        <v>2621</v>
      </c>
    </row>
    <row r="1659" spans="1:13">
      <c r="A1659" t="s">
        <v>4708</v>
      </c>
      <c r="B1659">
        <f t="shared" si="25"/>
        <v>477</v>
      </c>
      <c r="C1659">
        <v>126562</v>
      </c>
      <c r="D1659">
        <v>127038</v>
      </c>
      <c r="E1659">
        <v>1</v>
      </c>
      <c r="F1659">
        <v>6</v>
      </c>
      <c r="G1659" t="s">
        <v>13</v>
      </c>
      <c r="L1659">
        <v>2</v>
      </c>
      <c r="M1659" t="s">
        <v>2623</v>
      </c>
    </row>
    <row r="1660" spans="1:13">
      <c r="A1660" t="s">
        <v>4714</v>
      </c>
      <c r="B1660">
        <f t="shared" si="25"/>
        <v>1080</v>
      </c>
      <c r="C1660">
        <v>127126</v>
      </c>
      <c r="D1660">
        <v>128205</v>
      </c>
      <c r="E1660">
        <v>1</v>
      </c>
      <c r="F1660">
        <v>6</v>
      </c>
      <c r="G1660" t="s">
        <v>2625</v>
      </c>
      <c r="H1660" t="s">
        <v>2626</v>
      </c>
      <c r="I1660" t="s">
        <v>2627</v>
      </c>
      <c r="J1660" t="s">
        <v>2628</v>
      </c>
    </row>
    <row r="1661" spans="1:13">
      <c r="A1661" t="s">
        <v>4719</v>
      </c>
      <c r="B1661">
        <f t="shared" si="25"/>
        <v>2649</v>
      </c>
      <c r="C1661">
        <v>128265</v>
      </c>
      <c r="D1661">
        <v>130913</v>
      </c>
      <c r="E1661">
        <v>-1</v>
      </c>
      <c r="F1661">
        <v>6</v>
      </c>
      <c r="G1661" t="s">
        <v>2630</v>
      </c>
      <c r="H1661" t="s">
        <v>2631</v>
      </c>
      <c r="I1661" t="s">
        <v>2632</v>
      </c>
      <c r="J1661" t="s">
        <v>2633</v>
      </c>
    </row>
    <row r="1662" spans="1:13">
      <c r="A1662" t="s">
        <v>4723</v>
      </c>
      <c r="B1662">
        <f t="shared" si="25"/>
        <v>1818</v>
      </c>
      <c r="C1662">
        <v>131153</v>
      </c>
      <c r="D1662">
        <v>132970</v>
      </c>
      <c r="E1662">
        <v>-1</v>
      </c>
      <c r="F1662">
        <v>6</v>
      </c>
      <c r="G1662" t="s">
        <v>2635</v>
      </c>
      <c r="H1662" t="s">
        <v>2636</v>
      </c>
      <c r="I1662" t="s">
        <v>2637</v>
      </c>
      <c r="J1662" t="s">
        <v>2638</v>
      </c>
    </row>
    <row r="1663" spans="1:13">
      <c r="A1663" t="s">
        <v>4725</v>
      </c>
      <c r="B1663">
        <f t="shared" si="25"/>
        <v>780</v>
      </c>
      <c r="C1663">
        <v>133124</v>
      </c>
      <c r="D1663">
        <v>133903</v>
      </c>
      <c r="E1663">
        <v>1</v>
      </c>
      <c r="F1663">
        <v>6</v>
      </c>
      <c r="G1663" t="s">
        <v>13</v>
      </c>
      <c r="I1663" t="s">
        <v>2640</v>
      </c>
      <c r="J1663" t="s">
        <v>2641</v>
      </c>
    </row>
    <row r="1664" spans="1:13">
      <c r="A1664" t="s">
        <v>4726</v>
      </c>
      <c r="B1664">
        <f t="shared" si="25"/>
        <v>276</v>
      </c>
      <c r="C1664">
        <v>133972</v>
      </c>
      <c r="D1664">
        <v>134247</v>
      </c>
      <c r="E1664">
        <v>1</v>
      </c>
      <c r="F1664">
        <v>6</v>
      </c>
      <c r="G1664" t="s">
        <v>3853</v>
      </c>
      <c r="H1664" t="s">
        <v>3854</v>
      </c>
      <c r="I1664" t="s">
        <v>3855</v>
      </c>
      <c r="J1664" t="s">
        <v>3856</v>
      </c>
    </row>
    <row r="1665" spans="1:14">
      <c r="A1665" t="s">
        <v>4730</v>
      </c>
      <c r="B1665">
        <f t="shared" si="25"/>
        <v>1008</v>
      </c>
      <c r="C1665">
        <v>134427</v>
      </c>
      <c r="D1665">
        <v>135434</v>
      </c>
      <c r="E1665">
        <v>-1</v>
      </c>
      <c r="F1665">
        <v>6</v>
      </c>
      <c r="G1665" t="s">
        <v>13</v>
      </c>
      <c r="I1665" t="s">
        <v>2643</v>
      </c>
      <c r="J1665" t="s">
        <v>2644</v>
      </c>
    </row>
    <row r="1666" spans="1:14">
      <c r="A1666" t="s">
        <v>4735</v>
      </c>
      <c r="B1666">
        <f t="shared" si="25"/>
        <v>384</v>
      </c>
      <c r="C1666">
        <v>135593</v>
      </c>
      <c r="D1666">
        <v>135976</v>
      </c>
      <c r="E1666">
        <v>1</v>
      </c>
      <c r="F1666">
        <v>6</v>
      </c>
      <c r="G1666" t="s">
        <v>13</v>
      </c>
      <c r="L1666">
        <v>2</v>
      </c>
      <c r="M1666" t="s">
        <v>2646</v>
      </c>
    </row>
    <row r="1667" spans="1:14">
      <c r="A1667" t="s">
        <v>4737</v>
      </c>
      <c r="B1667">
        <f t="shared" ref="B1667:B1730" si="26">D1667-C1667+1</f>
        <v>624</v>
      </c>
      <c r="C1667">
        <v>136054</v>
      </c>
      <c r="D1667">
        <v>136677</v>
      </c>
      <c r="E1667">
        <v>-1</v>
      </c>
      <c r="F1667">
        <v>6</v>
      </c>
      <c r="G1667" t="s">
        <v>13</v>
      </c>
      <c r="L1667">
        <v>4</v>
      </c>
      <c r="M1667" t="s">
        <v>2648</v>
      </c>
    </row>
    <row r="1668" spans="1:14">
      <c r="A1668" t="s">
        <v>4738</v>
      </c>
      <c r="B1668">
        <f t="shared" si="26"/>
        <v>1026</v>
      </c>
      <c r="C1668">
        <v>136796</v>
      </c>
      <c r="D1668">
        <v>137821</v>
      </c>
      <c r="E1668">
        <v>-1</v>
      </c>
      <c r="F1668">
        <v>6</v>
      </c>
      <c r="G1668" t="s">
        <v>13</v>
      </c>
      <c r="I1668" t="s">
        <v>2650</v>
      </c>
      <c r="J1668" t="s">
        <v>2651</v>
      </c>
    </row>
    <row r="1669" spans="1:14">
      <c r="A1669" t="s">
        <v>4743</v>
      </c>
      <c r="B1669">
        <f t="shared" si="26"/>
        <v>1278</v>
      </c>
      <c r="C1669">
        <v>138200</v>
      </c>
      <c r="D1669">
        <v>139477</v>
      </c>
      <c r="E1669">
        <v>1</v>
      </c>
      <c r="F1669">
        <v>6</v>
      </c>
      <c r="G1669" t="s">
        <v>2653</v>
      </c>
      <c r="H1669" t="s">
        <v>2654</v>
      </c>
      <c r="I1669" t="s">
        <v>2655</v>
      </c>
      <c r="J1669" t="s">
        <v>2656</v>
      </c>
      <c r="K1669" t="s">
        <v>14</v>
      </c>
    </row>
    <row r="1670" spans="1:14">
      <c r="A1670" t="s">
        <v>4745</v>
      </c>
      <c r="B1670">
        <f t="shared" si="26"/>
        <v>1539</v>
      </c>
      <c r="C1670">
        <v>139703</v>
      </c>
      <c r="D1670">
        <v>141241</v>
      </c>
      <c r="E1670">
        <v>-1</v>
      </c>
      <c r="F1670">
        <v>6</v>
      </c>
      <c r="G1670" t="s">
        <v>2658</v>
      </c>
      <c r="H1670" t="s">
        <v>2659</v>
      </c>
      <c r="I1670" t="s">
        <v>2660</v>
      </c>
      <c r="J1670" t="s">
        <v>2661</v>
      </c>
    </row>
    <row r="1671" spans="1:14">
      <c r="A1671" t="s">
        <v>4747</v>
      </c>
      <c r="B1671">
        <f t="shared" si="26"/>
        <v>1305</v>
      </c>
      <c r="C1671">
        <v>141534</v>
      </c>
      <c r="D1671">
        <v>142838</v>
      </c>
      <c r="E1671">
        <v>-1</v>
      </c>
      <c r="F1671">
        <v>6</v>
      </c>
      <c r="G1671" t="s">
        <v>2663</v>
      </c>
      <c r="H1671" t="s">
        <v>2664</v>
      </c>
      <c r="I1671" t="s">
        <v>2665</v>
      </c>
      <c r="J1671" t="s">
        <v>2666</v>
      </c>
    </row>
    <row r="1672" spans="1:14">
      <c r="A1672" t="s">
        <v>4748</v>
      </c>
      <c r="B1672">
        <f t="shared" si="26"/>
        <v>1233</v>
      </c>
      <c r="C1672">
        <v>143035</v>
      </c>
      <c r="D1672">
        <v>144267</v>
      </c>
      <c r="E1672">
        <v>1</v>
      </c>
      <c r="F1672">
        <v>6</v>
      </c>
      <c r="G1672" t="s">
        <v>2668</v>
      </c>
      <c r="H1672" t="s">
        <v>2669</v>
      </c>
      <c r="I1672" t="s">
        <v>2670</v>
      </c>
      <c r="J1672" t="s">
        <v>2671</v>
      </c>
    </row>
    <row r="1673" spans="1:14">
      <c r="A1673" t="s">
        <v>4750</v>
      </c>
      <c r="B1673">
        <f t="shared" si="26"/>
        <v>597</v>
      </c>
      <c r="C1673">
        <v>144297</v>
      </c>
      <c r="D1673">
        <v>144893</v>
      </c>
      <c r="E1673">
        <v>-1</v>
      </c>
      <c r="F1673">
        <v>6</v>
      </c>
      <c r="G1673" t="s">
        <v>13</v>
      </c>
    </row>
    <row r="1674" spans="1:14">
      <c r="A1674" t="s">
        <v>4751</v>
      </c>
      <c r="B1674">
        <f t="shared" si="26"/>
        <v>657</v>
      </c>
      <c r="C1674">
        <v>144904</v>
      </c>
      <c r="D1674">
        <v>145560</v>
      </c>
      <c r="E1674">
        <v>-1</v>
      </c>
      <c r="F1674">
        <v>6</v>
      </c>
      <c r="G1674" t="s">
        <v>2674</v>
      </c>
      <c r="H1674" t="s">
        <v>2675</v>
      </c>
      <c r="I1674" t="s">
        <v>2676</v>
      </c>
      <c r="J1674" t="s">
        <v>2677</v>
      </c>
    </row>
    <row r="1675" spans="1:14">
      <c r="A1675" t="s">
        <v>4756</v>
      </c>
      <c r="B1675">
        <f t="shared" si="26"/>
        <v>588</v>
      </c>
      <c r="C1675">
        <v>145638</v>
      </c>
      <c r="D1675">
        <v>146225</v>
      </c>
      <c r="E1675">
        <v>1</v>
      </c>
      <c r="F1675">
        <v>6</v>
      </c>
      <c r="G1675" t="s">
        <v>13</v>
      </c>
      <c r="K1675" t="s">
        <v>14</v>
      </c>
      <c r="L1675">
        <v>2</v>
      </c>
      <c r="M1675" t="s">
        <v>2679</v>
      </c>
    </row>
    <row r="1676" spans="1:14">
      <c r="A1676" t="s">
        <v>4761</v>
      </c>
      <c r="B1676">
        <f t="shared" si="26"/>
        <v>318</v>
      </c>
      <c r="C1676">
        <v>146521</v>
      </c>
      <c r="D1676">
        <v>146838</v>
      </c>
      <c r="E1676">
        <v>1</v>
      </c>
      <c r="F1676">
        <v>6</v>
      </c>
      <c r="G1676" t="s">
        <v>2681</v>
      </c>
      <c r="H1676" t="s">
        <v>2682</v>
      </c>
      <c r="I1676" t="s">
        <v>2683</v>
      </c>
      <c r="J1676" t="s">
        <v>2684</v>
      </c>
      <c r="L1676">
        <v>1</v>
      </c>
      <c r="M1676" t="s">
        <v>2685</v>
      </c>
    </row>
    <row r="1677" spans="1:14">
      <c r="A1677" t="s">
        <v>4766</v>
      </c>
      <c r="B1677">
        <f t="shared" si="26"/>
        <v>1662</v>
      </c>
      <c r="C1677">
        <v>147116</v>
      </c>
      <c r="D1677">
        <v>148777</v>
      </c>
      <c r="E1677">
        <v>1</v>
      </c>
      <c r="F1677">
        <v>6</v>
      </c>
      <c r="G1677" t="s">
        <v>13</v>
      </c>
      <c r="L1677">
        <v>8</v>
      </c>
      <c r="M1677" t="s">
        <v>2687</v>
      </c>
    </row>
    <row r="1678" spans="1:14">
      <c r="A1678" t="s">
        <v>4771</v>
      </c>
      <c r="B1678">
        <f t="shared" si="26"/>
        <v>747</v>
      </c>
      <c r="C1678">
        <v>149103</v>
      </c>
      <c r="D1678">
        <v>149849</v>
      </c>
      <c r="E1678">
        <v>1</v>
      </c>
      <c r="F1678">
        <v>6</v>
      </c>
      <c r="G1678" t="s">
        <v>13</v>
      </c>
      <c r="N1678" t="s">
        <v>15</v>
      </c>
    </row>
    <row r="1679" spans="1:14">
      <c r="A1679" t="s">
        <v>4776</v>
      </c>
      <c r="B1679">
        <f t="shared" si="26"/>
        <v>1296</v>
      </c>
      <c r="C1679">
        <v>18</v>
      </c>
      <c r="D1679">
        <v>1313</v>
      </c>
      <c r="E1679">
        <v>-1</v>
      </c>
      <c r="F1679">
        <v>7</v>
      </c>
      <c r="G1679" t="s">
        <v>13</v>
      </c>
      <c r="N1679" t="s">
        <v>15</v>
      </c>
    </row>
    <row r="1680" spans="1:14">
      <c r="A1680" t="s">
        <v>4779</v>
      </c>
      <c r="B1680">
        <f t="shared" si="26"/>
        <v>861</v>
      </c>
      <c r="C1680">
        <v>5188</v>
      </c>
      <c r="D1680">
        <v>6048</v>
      </c>
      <c r="E1680">
        <v>1</v>
      </c>
      <c r="F1680">
        <v>7</v>
      </c>
      <c r="G1680" t="s">
        <v>13</v>
      </c>
      <c r="L1680">
        <v>8</v>
      </c>
      <c r="M1680" t="s">
        <v>3225</v>
      </c>
    </row>
    <row r="1681" spans="1:13">
      <c r="A1681" t="s">
        <v>4780</v>
      </c>
      <c r="B1681">
        <f t="shared" si="26"/>
        <v>927</v>
      </c>
      <c r="C1681">
        <v>6377</v>
      </c>
      <c r="D1681">
        <v>7303</v>
      </c>
      <c r="E1681">
        <v>1</v>
      </c>
      <c r="F1681">
        <v>7</v>
      </c>
      <c r="G1681" t="s">
        <v>13</v>
      </c>
      <c r="L1681">
        <v>8</v>
      </c>
      <c r="M1681" t="s">
        <v>3227</v>
      </c>
    </row>
    <row r="1682" spans="1:13">
      <c r="A1682" t="s">
        <v>4785</v>
      </c>
      <c r="B1682">
        <f t="shared" si="26"/>
        <v>219</v>
      </c>
      <c r="C1682">
        <v>7431</v>
      </c>
      <c r="D1682">
        <v>7649</v>
      </c>
      <c r="E1682">
        <v>-1</v>
      </c>
      <c r="F1682">
        <v>7</v>
      </c>
      <c r="G1682" t="s">
        <v>13</v>
      </c>
      <c r="L1682">
        <v>1</v>
      </c>
      <c r="M1682" t="s">
        <v>151</v>
      </c>
    </row>
    <row r="1683" spans="1:13">
      <c r="A1683" t="s">
        <v>4790</v>
      </c>
      <c r="B1683">
        <f t="shared" si="26"/>
        <v>1041</v>
      </c>
      <c r="C1683">
        <v>7707</v>
      </c>
      <c r="D1683">
        <v>8747</v>
      </c>
      <c r="E1683">
        <v>1</v>
      </c>
      <c r="F1683">
        <v>7</v>
      </c>
      <c r="G1683" t="s">
        <v>3230</v>
      </c>
      <c r="H1683" t="s">
        <v>3231</v>
      </c>
      <c r="I1683" t="s">
        <v>3232</v>
      </c>
      <c r="J1683" t="s">
        <v>3233</v>
      </c>
      <c r="L1683">
        <v>1</v>
      </c>
      <c r="M1683" t="s">
        <v>3234</v>
      </c>
    </row>
    <row r="1684" spans="1:13">
      <c r="A1684" t="s">
        <v>4795</v>
      </c>
      <c r="B1684">
        <f t="shared" si="26"/>
        <v>237</v>
      </c>
      <c r="C1684">
        <v>9240</v>
      </c>
      <c r="D1684">
        <v>9476</v>
      </c>
      <c r="E1684">
        <v>-1</v>
      </c>
      <c r="F1684">
        <v>7</v>
      </c>
      <c r="G1684" t="s">
        <v>13</v>
      </c>
      <c r="I1684" t="s">
        <v>2919</v>
      </c>
      <c r="J1684" t="s">
        <v>2920</v>
      </c>
    </row>
    <row r="1685" spans="1:13">
      <c r="A1685" t="s">
        <v>4800</v>
      </c>
      <c r="B1685">
        <f t="shared" si="26"/>
        <v>534</v>
      </c>
      <c r="C1685">
        <v>9487</v>
      </c>
      <c r="D1685">
        <v>10020</v>
      </c>
      <c r="E1685">
        <v>-1</v>
      </c>
      <c r="F1685">
        <v>7</v>
      </c>
      <c r="G1685" t="s">
        <v>3238</v>
      </c>
      <c r="H1685" t="s">
        <v>3239</v>
      </c>
      <c r="I1685" t="s">
        <v>3240</v>
      </c>
      <c r="J1685" t="s">
        <v>3241</v>
      </c>
    </row>
    <row r="1686" spans="1:13">
      <c r="A1686" t="s">
        <v>4801</v>
      </c>
      <c r="B1686">
        <f t="shared" si="26"/>
        <v>318</v>
      </c>
      <c r="C1686">
        <v>10038</v>
      </c>
      <c r="D1686">
        <v>10355</v>
      </c>
      <c r="E1686">
        <v>1</v>
      </c>
      <c r="F1686">
        <v>7</v>
      </c>
      <c r="G1686" t="s">
        <v>13</v>
      </c>
    </row>
    <row r="1687" spans="1:13">
      <c r="A1687" t="s">
        <v>4802</v>
      </c>
      <c r="B1687">
        <f t="shared" si="26"/>
        <v>1677</v>
      </c>
      <c r="C1687">
        <v>10524</v>
      </c>
      <c r="D1687">
        <v>12200</v>
      </c>
      <c r="E1687">
        <v>1</v>
      </c>
      <c r="F1687">
        <v>7</v>
      </c>
      <c r="G1687" t="s">
        <v>3244</v>
      </c>
      <c r="H1687" t="s">
        <v>3245</v>
      </c>
      <c r="I1687" t="s">
        <v>3246</v>
      </c>
      <c r="J1687" t="s">
        <v>3247</v>
      </c>
    </row>
    <row r="1688" spans="1:13">
      <c r="A1688" t="s">
        <v>4807</v>
      </c>
      <c r="B1688">
        <f t="shared" si="26"/>
        <v>315</v>
      </c>
      <c r="C1688">
        <v>12399</v>
      </c>
      <c r="D1688">
        <v>12713</v>
      </c>
      <c r="E1688">
        <v>-1</v>
      </c>
      <c r="F1688">
        <v>7</v>
      </c>
      <c r="G1688" t="s">
        <v>13</v>
      </c>
    </row>
    <row r="1689" spans="1:13">
      <c r="A1689" t="s">
        <v>4810</v>
      </c>
      <c r="B1689">
        <f t="shared" si="26"/>
        <v>1497</v>
      </c>
      <c r="C1689">
        <v>12773</v>
      </c>
      <c r="D1689">
        <v>14269</v>
      </c>
      <c r="E1689">
        <v>-1</v>
      </c>
      <c r="F1689">
        <v>7</v>
      </c>
      <c r="G1689" t="s">
        <v>13</v>
      </c>
      <c r="L1689">
        <v>3</v>
      </c>
      <c r="M1689" t="s">
        <v>3250</v>
      </c>
    </row>
    <row r="1690" spans="1:13">
      <c r="A1690" t="s">
        <v>4815</v>
      </c>
      <c r="B1690">
        <f t="shared" si="26"/>
        <v>291</v>
      </c>
      <c r="C1690">
        <v>14392</v>
      </c>
      <c r="D1690">
        <v>14682</v>
      </c>
      <c r="E1690">
        <v>1</v>
      </c>
      <c r="F1690">
        <v>7</v>
      </c>
      <c r="G1690" t="s">
        <v>3071</v>
      </c>
      <c r="H1690" t="s">
        <v>3072</v>
      </c>
      <c r="I1690" t="s">
        <v>1038</v>
      </c>
      <c r="J1690" t="s">
        <v>1039</v>
      </c>
    </row>
    <row r="1691" spans="1:13">
      <c r="A1691" t="s">
        <v>4816</v>
      </c>
      <c r="B1691">
        <f t="shared" si="26"/>
        <v>546</v>
      </c>
      <c r="C1691">
        <v>14831</v>
      </c>
      <c r="D1691">
        <v>15376</v>
      </c>
      <c r="E1691">
        <v>-1</v>
      </c>
      <c r="F1691">
        <v>7</v>
      </c>
      <c r="G1691" t="s">
        <v>13</v>
      </c>
      <c r="K1691" t="s">
        <v>14</v>
      </c>
    </row>
    <row r="1692" spans="1:13">
      <c r="A1692" t="s">
        <v>4817</v>
      </c>
      <c r="B1692">
        <f t="shared" si="26"/>
        <v>672</v>
      </c>
      <c r="C1692">
        <v>15460</v>
      </c>
      <c r="D1692">
        <v>16131</v>
      </c>
      <c r="E1692">
        <v>-1</v>
      </c>
      <c r="F1692">
        <v>7</v>
      </c>
      <c r="G1692" t="s">
        <v>3253</v>
      </c>
      <c r="H1692" t="s">
        <v>3254</v>
      </c>
      <c r="I1692" t="s">
        <v>3255</v>
      </c>
      <c r="J1692" t="s">
        <v>3256</v>
      </c>
    </row>
    <row r="1693" spans="1:13">
      <c r="A1693" t="s">
        <v>4820</v>
      </c>
      <c r="B1693">
        <f t="shared" si="26"/>
        <v>183</v>
      </c>
      <c r="C1693">
        <v>16415</v>
      </c>
      <c r="D1693">
        <v>16597</v>
      </c>
      <c r="E1693">
        <v>-1</v>
      </c>
      <c r="F1693">
        <v>7</v>
      </c>
      <c r="G1693" t="s">
        <v>6510</v>
      </c>
      <c r="H1693" t="s">
        <v>2088</v>
      </c>
      <c r="I1693" t="s">
        <v>2089</v>
      </c>
      <c r="J1693" t="s">
        <v>2090</v>
      </c>
    </row>
    <row r="1694" spans="1:13">
      <c r="A1694" t="s">
        <v>4821</v>
      </c>
      <c r="B1694">
        <f t="shared" si="26"/>
        <v>600</v>
      </c>
      <c r="C1694">
        <v>16750</v>
      </c>
      <c r="D1694">
        <v>17349</v>
      </c>
      <c r="E1694">
        <v>1</v>
      </c>
      <c r="F1694">
        <v>7</v>
      </c>
      <c r="G1694" t="s">
        <v>13</v>
      </c>
      <c r="I1694" t="s">
        <v>3259</v>
      </c>
      <c r="J1694" t="s">
        <v>3260</v>
      </c>
    </row>
    <row r="1695" spans="1:13">
      <c r="A1695" t="s">
        <v>4824</v>
      </c>
      <c r="B1695">
        <f t="shared" si="26"/>
        <v>3456</v>
      </c>
      <c r="C1695">
        <v>17880</v>
      </c>
      <c r="D1695">
        <v>21335</v>
      </c>
      <c r="E1695">
        <v>1</v>
      </c>
      <c r="F1695">
        <v>7</v>
      </c>
      <c r="G1695" t="s">
        <v>13</v>
      </c>
      <c r="I1695" t="s">
        <v>3262</v>
      </c>
      <c r="J1695" t="s">
        <v>3263</v>
      </c>
    </row>
    <row r="1696" spans="1:13">
      <c r="A1696" t="s">
        <v>4825</v>
      </c>
      <c r="B1696">
        <f t="shared" si="26"/>
        <v>897</v>
      </c>
      <c r="C1696">
        <v>21806</v>
      </c>
      <c r="D1696">
        <v>22702</v>
      </c>
      <c r="E1696">
        <v>1</v>
      </c>
      <c r="F1696">
        <v>7</v>
      </c>
      <c r="G1696" t="s">
        <v>3265</v>
      </c>
      <c r="H1696" t="s">
        <v>3266</v>
      </c>
      <c r="I1696" t="s">
        <v>3267</v>
      </c>
      <c r="J1696" t="s">
        <v>3268</v>
      </c>
    </row>
    <row r="1697" spans="1:13">
      <c r="A1697" t="s">
        <v>4830</v>
      </c>
      <c r="B1697">
        <f t="shared" si="26"/>
        <v>540</v>
      </c>
      <c r="C1697">
        <v>22716</v>
      </c>
      <c r="D1697">
        <v>23255</v>
      </c>
      <c r="E1697">
        <v>-1</v>
      </c>
      <c r="F1697">
        <v>7</v>
      </c>
      <c r="G1697" t="s">
        <v>13</v>
      </c>
      <c r="I1697" t="s">
        <v>3270</v>
      </c>
      <c r="J1697" t="s">
        <v>3271</v>
      </c>
    </row>
    <row r="1698" spans="1:13">
      <c r="A1698" t="s">
        <v>4831</v>
      </c>
      <c r="B1698">
        <f t="shared" si="26"/>
        <v>348</v>
      </c>
      <c r="C1698">
        <v>23271</v>
      </c>
      <c r="D1698">
        <v>23618</v>
      </c>
      <c r="E1698">
        <v>1</v>
      </c>
      <c r="F1698">
        <v>7</v>
      </c>
      <c r="G1698" t="s">
        <v>13</v>
      </c>
    </row>
    <row r="1699" spans="1:13">
      <c r="A1699" t="s">
        <v>4837</v>
      </c>
      <c r="B1699">
        <f t="shared" si="26"/>
        <v>417</v>
      </c>
      <c r="C1699">
        <v>23657</v>
      </c>
      <c r="D1699">
        <v>24073</v>
      </c>
      <c r="E1699">
        <v>1</v>
      </c>
      <c r="F1699">
        <v>7</v>
      </c>
      <c r="G1699" t="s">
        <v>3274</v>
      </c>
      <c r="H1699" t="s">
        <v>3275</v>
      </c>
      <c r="I1699" t="s">
        <v>3276</v>
      </c>
      <c r="J1699" t="s">
        <v>3277</v>
      </c>
    </row>
    <row r="1700" spans="1:13">
      <c r="A1700" t="s">
        <v>4842</v>
      </c>
      <c r="B1700">
        <f t="shared" si="26"/>
        <v>2601</v>
      </c>
      <c r="C1700">
        <v>24483</v>
      </c>
      <c r="D1700">
        <v>27083</v>
      </c>
      <c r="E1700">
        <v>1</v>
      </c>
      <c r="F1700">
        <v>7</v>
      </c>
      <c r="G1700" t="s">
        <v>6511</v>
      </c>
      <c r="H1700" t="s">
        <v>3279</v>
      </c>
      <c r="I1700" t="s">
        <v>728</v>
      </c>
      <c r="J1700" t="s">
        <v>729</v>
      </c>
    </row>
    <row r="1701" spans="1:13">
      <c r="A1701" t="s">
        <v>4845</v>
      </c>
      <c r="B1701">
        <f t="shared" si="26"/>
        <v>957</v>
      </c>
      <c r="C1701">
        <v>27302</v>
      </c>
      <c r="D1701">
        <v>28258</v>
      </c>
      <c r="E1701">
        <v>-1</v>
      </c>
      <c r="F1701">
        <v>7</v>
      </c>
      <c r="G1701" t="s">
        <v>3282</v>
      </c>
      <c r="H1701" t="s">
        <v>3283</v>
      </c>
      <c r="I1701" t="s">
        <v>3284</v>
      </c>
      <c r="J1701" t="s">
        <v>3285</v>
      </c>
    </row>
    <row r="1702" spans="1:13">
      <c r="A1702" t="s">
        <v>4848</v>
      </c>
      <c r="B1702">
        <f t="shared" si="26"/>
        <v>2766</v>
      </c>
      <c r="C1702">
        <v>28276</v>
      </c>
      <c r="D1702">
        <v>31041</v>
      </c>
      <c r="E1702">
        <v>1</v>
      </c>
      <c r="F1702">
        <v>7</v>
      </c>
      <c r="G1702" t="s">
        <v>13</v>
      </c>
      <c r="I1702" t="s">
        <v>3287</v>
      </c>
      <c r="J1702" t="s">
        <v>3288</v>
      </c>
    </row>
    <row r="1703" spans="1:13">
      <c r="A1703" t="s">
        <v>4849</v>
      </c>
      <c r="B1703">
        <f t="shared" si="26"/>
        <v>1863</v>
      </c>
      <c r="C1703">
        <v>31115</v>
      </c>
      <c r="D1703">
        <v>32977</v>
      </c>
      <c r="E1703">
        <v>1</v>
      </c>
      <c r="F1703">
        <v>7</v>
      </c>
      <c r="G1703" t="s">
        <v>13</v>
      </c>
      <c r="I1703" t="s">
        <v>3290</v>
      </c>
      <c r="J1703" t="s">
        <v>3291</v>
      </c>
    </row>
    <row r="1704" spans="1:13">
      <c r="A1704" t="s">
        <v>4850</v>
      </c>
      <c r="B1704">
        <f t="shared" si="26"/>
        <v>546</v>
      </c>
      <c r="C1704">
        <v>33033</v>
      </c>
      <c r="D1704">
        <v>33578</v>
      </c>
      <c r="E1704">
        <v>1</v>
      </c>
      <c r="F1704">
        <v>7</v>
      </c>
      <c r="G1704" t="s">
        <v>13</v>
      </c>
      <c r="I1704" t="s">
        <v>3293</v>
      </c>
      <c r="J1704" t="s">
        <v>3294</v>
      </c>
      <c r="K1704" t="s">
        <v>14</v>
      </c>
      <c r="L1704">
        <v>4</v>
      </c>
      <c r="M1704" t="s">
        <v>3295</v>
      </c>
    </row>
    <row r="1705" spans="1:13">
      <c r="A1705" t="s">
        <v>4855</v>
      </c>
      <c r="B1705">
        <f t="shared" si="26"/>
        <v>237</v>
      </c>
      <c r="C1705">
        <v>33634</v>
      </c>
      <c r="D1705">
        <v>33870</v>
      </c>
      <c r="E1705">
        <v>1</v>
      </c>
      <c r="F1705">
        <v>7</v>
      </c>
      <c r="G1705" t="s">
        <v>13</v>
      </c>
    </row>
    <row r="1706" spans="1:13">
      <c r="A1706" t="s">
        <v>4857</v>
      </c>
      <c r="B1706">
        <f t="shared" si="26"/>
        <v>1344</v>
      </c>
      <c r="C1706">
        <v>34082</v>
      </c>
      <c r="D1706">
        <v>35425</v>
      </c>
      <c r="E1706">
        <v>1</v>
      </c>
      <c r="F1706">
        <v>7</v>
      </c>
      <c r="G1706" t="s">
        <v>13</v>
      </c>
    </row>
    <row r="1707" spans="1:13">
      <c r="A1707" t="s">
        <v>4859</v>
      </c>
      <c r="B1707">
        <f t="shared" si="26"/>
        <v>483</v>
      </c>
      <c r="C1707">
        <v>35802</v>
      </c>
      <c r="D1707">
        <v>36284</v>
      </c>
      <c r="E1707">
        <v>-1</v>
      </c>
      <c r="F1707">
        <v>7</v>
      </c>
      <c r="G1707" t="s">
        <v>13</v>
      </c>
      <c r="I1707" t="s">
        <v>3299</v>
      </c>
      <c r="J1707" t="s">
        <v>3300</v>
      </c>
    </row>
    <row r="1708" spans="1:13">
      <c r="A1708" t="s">
        <v>4864</v>
      </c>
      <c r="B1708">
        <f t="shared" si="26"/>
        <v>642</v>
      </c>
      <c r="C1708">
        <v>36486</v>
      </c>
      <c r="D1708">
        <v>37127</v>
      </c>
      <c r="E1708">
        <v>1</v>
      </c>
      <c r="F1708">
        <v>7</v>
      </c>
      <c r="G1708" t="s">
        <v>3302</v>
      </c>
      <c r="H1708" t="s">
        <v>3303</v>
      </c>
      <c r="I1708" t="s">
        <v>3304</v>
      </c>
      <c r="J1708" t="s">
        <v>3305</v>
      </c>
    </row>
    <row r="1709" spans="1:13">
      <c r="A1709" t="s">
        <v>4867</v>
      </c>
      <c r="B1709">
        <f t="shared" si="26"/>
        <v>732</v>
      </c>
      <c r="C1709">
        <v>37169</v>
      </c>
      <c r="D1709">
        <v>37900</v>
      </c>
      <c r="E1709">
        <v>-1</v>
      </c>
      <c r="F1709">
        <v>7</v>
      </c>
      <c r="G1709" t="s">
        <v>13</v>
      </c>
      <c r="K1709" t="s">
        <v>14</v>
      </c>
      <c r="L1709">
        <v>1</v>
      </c>
      <c r="M1709" t="s">
        <v>110</v>
      </c>
    </row>
    <row r="1710" spans="1:13">
      <c r="A1710" t="s">
        <v>4871</v>
      </c>
      <c r="B1710">
        <f t="shared" si="26"/>
        <v>762</v>
      </c>
      <c r="C1710">
        <v>37977</v>
      </c>
      <c r="D1710">
        <v>38738</v>
      </c>
      <c r="E1710">
        <v>1</v>
      </c>
      <c r="F1710">
        <v>7</v>
      </c>
      <c r="G1710" t="s">
        <v>3308</v>
      </c>
      <c r="H1710" t="s">
        <v>3309</v>
      </c>
      <c r="I1710" t="s">
        <v>3310</v>
      </c>
      <c r="J1710" t="s">
        <v>3311</v>
      </c>
    </row>
    <row r="1711" spans="1:13">
      <c r="A1711" t="s">
        <v>4874</v>
      </c>
      <c r="B1711">
        <f t="shared" si="26"/>
        <v>2547</v>
      </c>
      <c r="C1711">
        <v>38854</v>
      </c>
      <c r="D1711">
        <v>41400</v>
      </c>
      <c r="E1711">
        <v>-1</v>
      </c>
      <c r="F1711">
        <v>7</v>
      </c>
      <c r="G1711" t="s">
        <v>13</v>
      </c>
      <c r="I1711" t="s">
        <v>3313</v>
      </c>
      <c r="J1711" t="s">
        <v>3314</v>
      </c>
    </row>
    <row r="1712" spans="1:13">
      <c r="A1712" t="s">
        <v>4878</v>
      </c>
      <c r="B1712">
        <f t="shared" si="26"/>
        <v>600</v>
      </c>
      <c r="C1712">
        <v>41573</v>
      </c>
      <c r="D1712">
        <v>42172</v>
      </c>
      <c r="E1712">
        <v>1</v>
      </c>
      <c r="F1712">
        <v>7</v>
      </c>
      <c r="G1712" t="s">
        <v>13</v>
      </c>
      <c r="L1712">
        <v>2</v>
      </c>
      <c r="M1712" t="s">
        <v>3316</v>
      </c>
    </row>
    <row r="1713" spans="1:14">
      <c r="A1713" t="s">
        <v>4883</v>
      </c>
      <c r="B1713">
        <f t="shared" si="26"/>
        <v>2100</v>
      </c>
      <c r="C1713">
        <v>42251</v>
      </c>
      <c r="D1713">
        <v>44350</v>
      </c>
      <c r="E1713">
        <v>-1</v>
      </c>
      <c r="F1713">
        <v>7</v>
      </c>
      <c r="G1713" t="s">
        <v>3318</v>
      </c>
      <c r="H1713" t="s">
        <v>3319</v>
      </c>
      <c r="I1713" t="s">
        <v>3320</v>
      </c>
      <c r="J1713" t="s">
        <v>3321</v>
      </c>
    </row>
    <row r="1714" spans="1:14">
      <c r="A1714" t="s">
        <v>4884</v>
      </c>
      <c r="B1714">
        <f t="shared" si="26"/>
        <v>1158</v>
      </c>
      <c r="C1714">
        <v>44382</v>
      </c>
      <c r="D1714">
        <v>45539</v>
      </c>
      <c r="E1714">
        <v>1</v>
      </c>
      <c r="F1714">
        <v>7</v>
      </c>
      <c r="G1714" t="s">
        <v>13</v>
      </c>
    </row>
    <row r="1715" spans="1:14">
      <c r="A1715" t="s">
        <v>4885</v>
      </c>
      <c r="B1715">
        <f t="shared" si="26"/>
        <v>588</v>
      </c>
      <c r="C1715">
        <v>46158</v>
      </c>
      <c r="D1715">
        <v>46745</v>
      </c>
      <c r="E1715">
        <v>-1</v>
      </c>
      <c r="F1715">
        <v>7</v>
      </c>
      <c r="G1715" t="s">
        <v>13</v>
      </c>
    </row>
    <row r="1716" spans="1:14">
      <c r="A1716" t="s">
        <v>4887</v>
      </c>
      <c r="B1716">
        <f t="shared" si="26"/>
        <v>1257</v>
      </c>
      <c r="C1716">
        <v>47368</v>
      </c>
      <c r="D1716">
        <v>48624</v>
      </c>
      <c r="E1716">
        <v>1</v>
      </c>
      <c r="F1716">
        <v>7</v>
      </c>
      <c r="G1716" t="s">
        <v>13</v>
      </c>
      <c r="L1716">
        <v>1</v>
      </c>
      <c r="M1716" t="s">
        <v>3325</v>
      </c>
      <c r="N1716" t="s">
        <v>15</v>
      </c>
    </row>
    <row r="1717" spans="1:14">
      <c r="A1717" t="s">
        <v>4888</v>
      </c>
      <c r="B1717">
        <f t="shared" si="26"/>
        <v>1605</v>
      </c>
      <c r="C1717">
        <v>49620</v>
      </c>
      <c r="D1717">
        <v>51224</v>
      </c>
      <c r="E1717">
        <v>1</v>
      </c>
      <c r="F1717">
        <v>7</v>
      </c>
      <c r="G1717" t="s">
        <v>13</v>
      </c>
      <c r="I1717" t="s">
        <v>3327</v>
      </c>
      <c r="J1717" t="s">
        <v>3328</v>
      </c>
      <c r="K1717" t="s">
        <v>14</v>
      </c>
    </row>
    <row r="1718" spans="1:14">
      <c r="A1718" t="s">
        <v>4891</v>
      </c>
      <c r="B1718">
        <f t="shared" si="26"/>
        <v>1173</v>
      </c>
      <c r="C1718">
        <v>51353</v>
      </c>
      <c r="D1718">
        <v>52525</v>
      </c>
      <c r="E1718">
        <v>1</v>
      </c>
      <c r="F1718">
        <v>7</v>
      </c>
      <c r="G1718" t="s">
        <v>13</v>
      </c>
      <c r="L1718">
        <v>5</v>
      </c>
      <c r="M1718" t="s">
        <v>3330</v>
      </c>
    </row>
    <row r="1719" spans="1:14">
      <c r="A1719" t="s">
        <v>4892</v>
      </c>
      <c r="B1719">
        <f t="shared" si="26"/>
        <v>1311</v>
      </c>
      <c r="C1719">
        <v>52715</v>
      </c>
      <c r="D1719">
        <v>54025</v>
      </c>
      <c r="E1719">
        <v>1</v>
      </c>
      <c r="F1719">
        <v>7</v>
      </c>
      <c r="G1719" t="s">
        <v>13</v>
      </c>
      <c r="L1719">
        <v>5</v>
      </c>
      <c r="M1719" t="s">
        <v>3332</v>
      </c>
    </row>
    <row r="1720" spans="1:14">
      <c r="A1720" t="s">
        <v>4893</v>
      </c>
      <c r="B1720">
        <f t="shared" si="26"/>
        <v>447</v>
      </c>
      <c r="C1720">
        <v>54100</v>
      </c>
      <c r="D1720">
        <v>54546</v>
      </c>
      <c r="E1720">
        <v>1</v>
      </c>
      <c r="F1720">
        <v>7</v>
      </c>
      <c r="G1720" t="s">
        <v>3334</v>
      </c>
      <c r="H1720" t="s">
        <v>3335</v>
      </c>
      <c r="I1720" t="s">
        <v>3336</v>
      </c>
      <c r="J1720" t="s">
        <v>3337</v>
      </c>
    </row>
    <row r="1721" spans="1:14">
      <c r="A1721" t="s">
        <v>4894</v>
      </c>
      <c r="B1721">
        <f t="shared" si="26"/>
        <v>1938</v>
      </c>
      <c r="C1721">
        <v>54684</v>
      </c>
      <c r="D1721">
        <v>56621</v>
      </c>
      <c r="E1721">
        <v>-1</v>
      </c>
      <c r="F1721">
        <v>7</v>
      </c>
      <c r="G1721" t="s">
        <v>13</v>
      </c>
      <c r="I1721" t="s">
        <v>128</v>
      </c>
      <c r="J1721" t="s">
        <v>129</v>
      </c>
      <c r="K1721" t="s">
        <v>14</v>
      </c>
      <c r="N1721" t="s">
        <v>41</v>
      </c>
    </row>
    <row r="1722" spans="1:14">
      <c r="A1722" t="s">
        <v>4899</v>
      </c>
      <c r="B1722">
        <f t="shared" si="26"/>
        <v>954</v>
      </c>
      <c r="C1722">
        <v>57165</v>
      </c>
      <c r="D1722">
        <v>58118</v>
      </c>
      <c r="E1722">
        <v>1</v>
      </c>
      <c r="F1722">
        <v>7</v>
      </c>
      <c r="G1722" t="s">
        <v>13</v>
      </c>
      <c r="I1722" t="s">
        <v>2098</v>
      </c>
      <c r="J1722" t="s">
        <v>2099</v>
      </c>
    </row>
    <row r="1723" spans="1:14">
      <c r="A1723" t="s">
        <v>4904</v>
      </c>
      <c r="B1723">
        <f t="shared" si="26"/>
        <v>810</v>
      </c>
      <c r="C1723">
        <v>58115</v>
      </c>
      <c r="D1723">
        <v>58924</v>
      </c>
      <c r="E1723">
        <v>1</v>
      </c>
      <c r="F1723">
        <v>7</v>
      </c>
      <c r="G1723" t="s">
        <v>3344</v>
      </c>
      <c r="H1723" t="s">
        <v>3345</v>
      </c>
      <c r="I1723" t="s">
        <v>3346</v>
      </c>
      <c r="J1723" t="s">
        <v>3347</v>
      </c>
      <c r="L1723">
        <v>1</v>
      </c>
      <c r="M1723" t="s">
        <v>3348</v>
      </c>
    </row>
    <row r="1724" spans="1:14">
      <c r="A1724" t="s">
        <v>4909</v>
      </c>
      <c r="B1724">
        <f t="shared" si="26"/>
        <v>1302</v>
      </c>
      <c r="C1724">
        <v>59078</v>
      </c>
      <c r="D1724">
        <v>60379</v>
      </c>
      <c r="E1724">
        <v>1</v>
      </c>
      <c r="F1724">
        <v>7</v>
      </c>
      <c r="G1724" t="s">
        <v>13</v>
      </c>
    </row>
    <row r="1725" spans="1:14">
      <c r="A1725" t="s">
        <v>4915</v>
      </c>
      <c r="B1725">
        <f t="shared" si="26"/>
        <v>1704</v>
      </c>
      <c r="C1725">
        <v>60404</v>
      </c>
      <c r="D1725">
        <v>62107</v>
      </c>
      <c r="E1725">
        <v>1</v>
      </c>
      <c r="F1725">
        <v>7</v>
      </c>
      <c r="G1725" t="s">
        <v>3351</v>
      </c>
      <c r="H1725" t="s">
        <v>3352</v>
      </c>
      <c r="I1725" t="s">
        <v>3353</v>
      </c>
      <c r="J1725" t="s">
        <v>3354</v>
      </c>
      <c r="L1725">
        <v>8</v>
      </c>
      <c r="M1725" t="s">
        <v>3355</v>
      </c>
    </row>
    <row r="1726" spans="1:14">
      <c r="A1726" t="s">
        <v>4920</v>
      </c>
      <c r="B1726">
        <f t="shared" si="26"/>
        <v>1152</v>
      </c>
      <c r="C1726">
        <v>62393</v>
      </c>
      <c r="D1726">
        <v>63544</v>
      </c>
      <c r="E1726">
        <v>1</v>
      </c>
      <c r="F1726">
        <v>7</v>
      </c>
      <c r="G1726" t="s">
        <v>3357</v>
      </c>
      <c r="H1726" t="s">
        <v>3358</v>
      </c>
      <c r="I1726" t="s">
        <v>804</v>
      </c>
      <c r="J1726" t="s">
        <v>805</v>
      </c>
    </row>
    <row r="1727" spans="1:14">
      <c r="A1727" t="s">
        <v>4923</v>
      </c>
      <c r="B1727">
        <f t="shared" si="26"/>
        <v>924</v>
      </c>
      <c r="C1727">
        <v>63663</v>
      </c>
      <c r="D1727">
        <v>64586</v>
      </c>
      <c r="E1727">
        <v>-1</v>
      </c>
      <c r="F1727">
        <v>7</v>
      </c>
      <c r="G1727" t="s">
        <v>13</v>
      </c>
    </row>
    <row r="1728" spans="1:14">
      <c r="A1728" t="s">
        <v>4928</v>
      </c>
      <c r="B1728">
        <f t="shared" si="26"/>
        <v>2301</v>
      </c>
      <c r="C1728">
        <v>64716</v>
      </c>
      <c r="D1728">
        <v>67016</v>
      </c>
      <c r="E1728">
        <v>1</v>
      </c>
      <c r="F1728">
        <v>7</v>
      </c>
      <c r="G1728" t="s">
        <v>13</v>
      </c>
      <c r="I1728" t="s">
        <v>3361</v>
      </c>
      <c r="J1728" t="s">
        <v>3362</v>
      </c>
    </row>
    <row r="1729" spans="1:14">
      <c r="A1729" t="s">
        <v>4934</v>
      </c>
      <c r="B1729">
        <f t="shared" si="26"/>
        <v>555</v>
      </c>
      <c r="C1729">
        <v>67382</v>
      </c>
      <c r="D1729">
        <v>67936</v>
      </c>
      <c r="E1729">
        <v>-1</v>
      </c>
      <c r="F1729">
        <v>7</v>
      </c>
      <c r="G1729" t="s">
        <v>3365</v>
      </c>
      <c r="H1729" t="s">
        <v>3366</v>
      </c>
      <c r="I1729" t="s">
        <v>3367</v>
      </c>
      <c r="J1729" t="s">
        <v>3368</v>
      </c>
    </row>
    <row r="1730" spans="1:14">
      <c r="A1730" t="s">
        <v>4936</v>
      </c>
      <c r="B1730">
        <f t="shared" si="26"/>
        <v>258</v>
      </c>
      <c r="C1730">
        <v>67964</v>
      </c>
      <c r="D1730">
        <v>68221</v>
      </c>
      <c r="E1730">
        <v>1</v>
      </c>
      <c r="F1730">
        <v>7</v>
      </c>
      <c r="G1730" t="s">
        <v>13</v>
      </c>
    </row>
    <row r="1731" spans="1:14">
      <c r="A1731" t="s">
        <v>4939</v>
      </c>
      <c r="B1731">
        <f t="shared" ref="B1731:B1794" si="27">D1731-C1731+1</f>
        <v>912</v>
      </c>
      <c r="C1731">
        <v>68250</v>
      </c>
      <c r="D1731">
        <v>69161</v>
      </c>
      <c r="E1731">
        <v>1</v>
      </c>
      <c r="F1731">
        <v>7</v>
      </c>
      <c r="G1731" t="s">
        <v>13</v>
      </c>
      <c r="L1731">
        <v>1</v>
      </c>
      <c r="M1731" t="s">
        <v>86</v>
      </c>
    </row>
    <row r="1732" spans="1:14">
      <c r="A1732" t="s">
        <v>4944</v>
      </c>
      <c r="B1732">
        <f t="shared" si="27"/>
        <v>1308</v>
      </c>
      <c r="C1732">
        <v>71293</v>
      </c>
      <c r="D1732">
        <v>72600</v>
      </c>
      <c r="E1732">
        <v>1</v>
      </c>
      <c r="F1732">
        <v>7</v>
      </c>
      <c r="G1732" t="s">
        <v>13</v>
      </c>
      <c r="L1732">
        <v>1</v>
      </c>
      <c r="M1732" t="s">
        <v>327</v>
      </c>
      <c r="N1732" t="s">
        <v>15</v>
      </c>
    </row>
    <row r="1733" spans="1:14">
      <c r="A1733" t="s">
        <v>4945</v>
      </c>
      <c r="B1733">
        <f t="shared" si="27"/>
        <v>855</v>
      </c>
      <c r="C1733">
        <v>72648</v>
      </c>
      <c r="D1733">
        <v>73502</v>
      </c>
      <c r="E1733">
        <v>-1</v>
      </c>
      <c r="F1733">
        <v>7</v>
      </c>
      <c r="G1733" t="s">
        <v>3373</v>
      </c>
      <c r="H1733" t="s">
        <v>3374</v>
      </c>
      <c r="I1733" t="s">
        <v>3375</v>
      </c>
      <c r="J1733" t="s">
        <v>3376</v>
      </c>
      <c r="L1733">
        <v>2</v>
      </c>
      <c r="M1733" t="s">
        <v>3377</v>
      </c>
    </row>
    <row r="1734" spans="1:14">
      <c r="A1734" t="s">
        <v>4948</v>
      </c>
      <c r="B1734">
        <f t="shared" si="27"/>
        <v>1311</v>
      </c>
      <c r="C1734">
        <v>73540</v>
      </c>
      <c r="D1734">
        <v>74850</v>
      </c>
      <c r="E1734">
        <v>1</v>
      </c>
      <c r="F1734">
        <v>7</v>
      </c>
      <c r="G1734" t="s">
        <v>13</v>
      </c>
    </row>
    <row r="1735" spans="1:14">
      <c r="A1735" t="s">
        <v>4953</v>
      </c>
      <c r="B1735">
        <f t="shared" si="27"/>
        <v>435</v>
      </c>
      <c r="C1735">
        <v>74896</v>
      </c>
      <c r="D1735">
        <v>75330</v>
      </c>
      <c r="E1735">
        <v>1</v>
      </c>
      <c r="F1735">
        <v>7</v>
      </c>
      <c r="G1735" t="s">
        <v>3380</v>
      </c>
      <c r="H1735" t="s">
        <v>3381</v>
      </c>
      <c r="I1735" t="s">
        <v>3382</v>
      </c>
      <c r="J1735" t="s">
        <v>3383</v>
      </c>
    </row>
    <row r="1736" spans="1:14">
      <c r="A1736" t="s">
        <v>4958</v>
      </c>
      <c r="B1736">
        <f t="shared" si="27"/>
        <v>423</v>
      </c>
      <c r="C1736">
        <v>75418</v>
      </c>
      <c r="D1736">
        <v>75840</v>
      </c>
      <c r="E1736">
        <v>1</v>
      </c>
      <c r="F1736">
        <v>7</v>
      </c>
      <c r="G1736" t="s">
        <v>3385</v>
      </c>
      <c r="H1736" t="s">
        <v>3386</v>
      </c>
      <c r="I1736" t="s">
        <v>3387</v>
      </c>
      <c r="J1736" t="s">
        <v>3388</v>
      </c>
    </row>
    <row r="1737" spans="1:14">
      <c r="A1737" t="s">
        <v>4961</v>
      </c>
      <c r="B1737">
        <f t="shared" si="27"/>
        <v>639</v>
      </c>
      <c r="C1737">
        <v>75854</v>
      </c>
      <c r="D1737">
        <v>76492</v>
      </c>
      <c r="E1737">
        <v>-1</v>
      </c>
      <c r="F1737">
        <v>7</v>
      </c>
      <c r="G1737" t="s">
        <v>3390</v>
      </c>
      <c r="H1737" t="s">
        <v>3391</v>
      </c>
      <c r="I1737" t="s">
        <v>3392</v>
      </c>
      <c r="J1737" t="s">
        <v>3393</v>
      </c>
    </row>
    <row r="1738" spans="1:14">
      <c r="A1738" t="s">
        <v>4966</v>
      </c>
      <c r="B1738">
        <f t="shared" si="27"/>
        <v>666</v>
      </c>
      <c r="C1738">
        <v>76502</v>
      </c>
      <c r="D1738">
        <v>77167</v>
      </c>
      <c r="E1738">
        <v>-1</v>
      </c>
      <c r="F1738">
        <v>7</v>
      </c>
      <c r="G1738" t="s">
        <v>13</v>
      </c>
      <c r="K1738" t="s">
        <v>14</v>
      </c>
      <c r="L1738">
        <v>4</v>
      </c>
      <c r="M1738" t="s">
        <v>3395</v>
      </c>
    </row>
    <row r="1739" spans="1:14">
      <c r="A1739" t="s">
        <v>4967</v>
      </c>
      <c r="B1739">
        <f t="shared" si="27"/>
        <v>426</v>
      </c>
      <c r="C1739">
        <v>77212</v>
      </c>
      <c r="D1739">
        <v>77637</v>
      </c>
      <c r="E1739">
        <v>-1</v>
      </c>
      <c r="F1739">
        <v>7</v>
      </c>
      <c r="G1739" t="s">
        <v>3397</v>
      </c>
      <c r="H1739" t="s">
        <v>3398</v>
      </c>
      <c r="I1739" t="s">
        <v>1792</v>
      </c>
      <c r="J1739" t="s">
        <v>1793</v>
      </c>
    </row>
    <row r="1740" spans="1:14">
      <c r="A1740" t="s">
        <v>4968</v>
      </c>
      <c r="B1740">
        <f t="shared" si="27"/>
        <v>1620</v>
      </c>
      <c r="C1740">
        <v>77898</v>
      </c>
      <c r="D1740">
        <v>79517</v>
      </c>
      <c r="E1740">
        <v>1</v>
      </c>
      <c r="F1740">
        <v>7</v>
      </c>
      <c r="G1740" t="s">
        <v>3400</v>
      </c>
      <c r="H1740" t="s">
        <v>3401</v>
      </c>
      <c r="I1740" t="s">
        <v>3402</v>
      </c>
      <c r="J1740" t="s">
        <v>3403</v>
      </c>
    </row>
    <row r="1741" spans="1:14">
      <c r="A1741" t="s">
        <v>4973</v>
      </c>
      <c r="B1741">
        <f t="shared" si="27"/>
        <v>1209</v>
      </c>
      <c r="C1741">
        <v>79896</v>
      </c>
      <c r="D1741">
        <v>81104</v>
      </c>
      <c r="E1741">
        <v>1</v>
      </c>
      <c r="F1741">
        <v>7</v>
      </c>
      <c r="G1741" t="s">
        <v>13</v>
      </c>
      <c r="L1741">
        <v>1</v>
      </c>
      <c r="M1741" t="s">
        <v>3405</v>
      </c>
      <c r="N1741" t="s">
        <v>15</v>
      </c>
    </row>
    <row r="1742" spans="1:14">
      <c r="A1742" t="s">
        <v>4978</v>
      </c>
      <c r="B1742">
        <f t="shared" si="27"/>
        <v>507</v>
      </c>
      <c r="C1742">
        <v>81735</v>
      </c>
      <c r="D1742">
        <v>82241</v>
      </c>
      <c r="E1742">
        <v>-1</v>
      </c>
      <c r="F1742">
        <v>7</v>
      </c>
      <c r="G1742" t="s">
        <v>13</v>
      </c>
      <c r="N1742" t="s">
        <v>41</v>
      </c>
    </row>
    <row r="1743" spans="1:14">
      <c r="A1743" t="s">
        <v>4981</v>
      </c>
      <c r="B1743">
        <f t="shared" si="27"/>
        <v>1758</v>
      </c>
      <c r="C1743">
        <v>83822</v>
      </c>
      <c r="D1743">
        <v>85579</v>
      </c>
      <c r="E1743">
        <v>-1</v>
      </c>
      <c r="F1743">
        <v>7</v>
      </c>
      <c r="G1743" t="s">
        <v>3408</v>
      </c>
      <c r="H1743" t="s">
        <v>3409</v>
      </c>
      <c r="I1743" t="s">
        <v>3410</v>
      </c>
      <c r="J1743" t="s">
        <v>3411</v>
      </c>
    </row>
    <row r="1744" spans="1:14">
      <c r="A1744" t="s">
        <v>4984</v>
      </c>
      <c r="B1744">
        <f t="shared" si="27"/>
        <v>3009</v>
      </c>
      <c r="C1744">
        <v>85607</v>
      </c>
      <c r="D1744">
        <v>88615</v>
      </c>
      <c r="E1744">
        <v>-1</v>
      </c>
      <c r="F1744">
        <v>7</v>
      </c>
      <c r="G1744" t="s">
        <v>13</v>
      </c>
      <c r="I1744" t="s">
        <v>994</v>
      </c>
      <c r="J1744" t="s">
        <v>995</v>
      </c>
      <c r="L1744">
        <v>12</v>
      </c>
      <c r="M1744" t="s">
        <v>3413</v>
      </c>
    </row>
    <row r="1745" spans="1:13">
      <c r="A1745" t="s">
        <v>4987</v>
      </c>
      <c r="B1745">
        <f t="shared" si="27"/>
        <v>1365</v>
      </c>
      <c r="C1745">
        <v>88763</v>
      </c>
      <c r="D1745">
        <v>90127</v>
      </c>
      <c r="E1745">
        <v>1</v>
      </c>
      <c r="F1745">
        <v>7</v>
      </c>
      <c r="G1745" t="s">
        <v>3415</v>
      </c>
      <c r="H1745" t="s">
        <v>3416</v>
      </c>
      <c r="I1745" t="s">
        <v>3417</v>
      </c>
      <c r="J1745" t="s">
        <v>3418</v>
      </c>
    </row>
    <row r="1746" spans="1:13">
      <c r="A1746" t="s">
        <v>4989</v>
      </c>
      <c r="B1746">
        <f t="shared" si="27"/>
        <v>627</v>
      </c>
      <c r="C1746">
        <v>90208</v>
      </c>
      <c r="D1746">
        <v>90834</v>
      </c>
      <c r="E1746">
        <v>-1</v>
      </c>
      <c r="F1746">
        <v>7</v>
      </c>
      <c r="G1746" t="s">
        <v>13</v>
      </c>
    </row>
    <row r="1747" spans="1:13">
      <c r="A1747" t="s">
        <v>4994</v>
      </c>
      <c r="B1747">
        <f t="shared" si="27"/>
        <v>1116</v>
      </c>
      <c r="C1747">
        <v>91003</v>
      </c>
      <c r="D1747">
        <v>92118</v>
      </c>
      <c r="E1747">
        <v>1</v>
      </c>
      <c r="F1747">
        <v>7</v>
      </c>
      <c r="G1747" t="s">
        <v>13</v>
      </c>
      <c r="I1747" t="s">
        <v>3421</v>
      </c>
      <c r="J1747" t="s">
        <v>3422</v>
      </c>
    </row>
    <row r="1748" spans="1:13">
      <c r="A1748" t="s">
        <v>4995</v>
      </c>
      <c r="B1748">
        <f t="shared" si="27"/>
        <v>3057</v>
      </c>
      <c r="C1748">
        <v>92238</v>
      </c>
      <c r="D1748">
        <v>95294</v>
      </c>
      <c r="E1748">
        <v>-1</v>
      </c>
      <c r="F1748">
        <v>7</v>
      </c>
      <c r="G1748" t="s">
        <v>3424</v>
      </c>
      <c r="H1748" t="s">
        <v>3425</v>
      </c>
      <c r="I1748" t="s">
        <v>688</v>
      </c>
      <c r="J1748" t="s">
        <v>689</v>
      </c>
    </row>
    <row r="1749" spans="1:13">
      <c r="A1749" t="s">
        <v>4998</v>
      </c>
      <c r="B1749">
        <f t="shared" si="27"/>
        <v>1710</v>
      </c>
      <c r="C1749">
        <v>95366</v>
      </c>
      <c r="D1749">
        <v>97075</v>
      </c>
      <c r="E1749">
        <v>1</v>
      </c>
      <c r="F1749">
        <v>7</v>
      </c>
      <c r="G1749" t="s">
        <v>3427</v>
      </c>
      <c r="H1749" t="s">
        <v>3428</v>
      </c>
      <c r="I1749" t="s">
        <v>3429</v>
      </c>
      <c r="J1749" t="s">
        <v>3430</v>
      </c>
    </row>
    <row r="1750" spans="1:13">
      <c r="A1750" t="s">
        <v>5003</v>
      </c>
      <c r="B1750">
        <f t="shared" si="27"/>
        <v>1266</v>
      </c>
      <c r="C1750">
        <v>97322</v>
      </c>
      <c r="D1750">
        <v>98587</v>
      </c>
      <c r="E1750">
        <v>1</v>
      </c>
      <c r="F1750">
        <v>7</v>
      </c>
      <c r="G1750" t="s">
        <v>13</v>
      </c>
    </row>
    <row r="1751" spans="1:13">
      <c r="A1751" t="s">
        <v>5004</v>
      </c>
      <c r="B1751">
        <f t="shared" si="27"/>
        <v>462</v>
      </c>
      <c r="C1751">
        <v>98609</v>
      </c>
      <c r="D1751">
        <v>99070</v>
      </c>
      <c r="E1751">
        <v>1</v>
      </c>
      <c r="F1751">
        <v>7</v>
      </c>
      <c r="G1751" t="s">
        <v>13</v>
      </c>
      <c r="I1751" t="s">
        <v>3434</v>
      </c>
      <c r="J1751" t="s">
        <v>3435</v>
      </c>
    </row>
    <row r="1752" spans="1:13">
      <c r="A1752" t="s">
        <v>5009</v>
      </c>
      <c r="B1752">
        <f t="shared" si="27"/>
        <v>1101</v>
      </c>
      <c r="C1752">
        <v>99233</v>
      </c>
      <c r="D1752">
        <v>100333</v>
      </c>
      <c r="E1752">
        <v>1</v>
      </c>
      <c r="F1752">
        <v>7</v>
      </c>
      <c r="G1752" t="s">
        <v>13</v>
      </c>
      <c r="I1752" t="s">
        <v>3437</v>
      </c>
      <c r="J1752" t="s">
        <v>3438</v>
      </c>
      <c r="L1752">
        <v>1</v>
      </c>
      <c r="M1752" t="s">
        <v>209</v>
      </c>
    </row>
    <row r="1753" spans="1:13">
      <c r="A1753" t="s">
        <v>5014</v>
      </c>
      <c r="B1753">
        <f t="shared" si="27"/>
        <v>354</v>
      </c>
      <c r="C1753">
        <v>100373</v>
      </c>
      <c r="D1753">
        <v>100726</v>
      </c>
      <c r="E1753">
        <v>1</v>
      </c>
      <c r="F1753">
        <v>7</v>
      </c>
      <c r="G1753" t="s">
        <v>3440</v>
      </c>
      <c r="H1753" t="s">
        <v>3441</v>
      </c>
      <c r="I1753" t="s">
        <v>3442</v>
      </c>
      <c r="J1753" t="s">
        <v>2193</v>
      </c>
    </row>
    <row r="1754" spans="1:13">
      <c r="A1754" t="s">
        <v>5015</v>
      </c>
      <c r="B1754">
        <f t="shared" si="27"/>
        <v>690</v>
      </c>
      <c r="C1754">
        <v>100885</v>
      </c>
      <c r="D1754">
        <v>101574</v>
      </c>
      <c r="E1754">
        <v>1</v>
      </c>
      <c r="F1754">
        <v>7</v>
      </c>
      <c r="G1754" t="s">
        <v>13</v>
      </c>
    </row>
    <row r="1755" spans="1:13">
      <c r="A1755" t="s">
        <v>5018</v>
      </c>
      <c r="B1755">
        <f t="shared" si="27"/>
        <v>210</v>
      </c>
      <c r="C1755">
        <v>101612</v>
      </c>
      <c r="D1755">
        <v>101821</v>
      </c>
      <c r="E1755">
        <v>-1</v>
      </c>
      <c r="F1755">
        <v>7</v>
      </c>
      <c r="G1755" t="s">
        <v>13</v>
      </c>
      <c r="I1755" t="s">
        <v>1038</v>
      </c>
      <c r="J1755" t="s">
        <v>1039</v>
      </c>
    </row>
    <row r="1756" spans="1:13">
      <c r="A1756" t="s">
        <v>5021</v>
      </c>
      <c r="B1756">
        <f t="shared" si="27"/>
        <v>435</v>
      </c>
      <c r="C1756">
        <v>102063</v>
      </c>
      <c r="D1756">
        <v>102497</v>
      </c>
      <c r="E1756">
        <v>-1</v>
      </c>
      <c r="F1756">
        <v>7</v>
      </c>
      <c r="G1756" t="s">
        <v>3446</v>
      </c>
      <c r="H1756" t="s">
        <v>3447</v>
      </c>
      <c r="I1756" t="s">
        <v>3448</v>
      </c>
      <c r="J1756" t="s">
        <v>3449</v>
      </c>
      <c r="L1756">
        <v>1</v>
      </c>
      <c r="M1756" t="s">
        <v>3450</v>
      </c>
    </row>
    <row r="1757" spans="1:13">
      <c r="A1757" t="s">
        <v>5024</v>
      </c>
      <c r="B1757">
        <f t="shared" si="27"/>
        <v>1089</v>
      </c>
      <c r="C1757">
        <v>102543</v>
      </c>
      <c r="D1757">
        <v>103631</v>
      </c>
      <c r="E1757">
        <v>-1</v>
      </c>
      <c r="F1757">
        <v>7</v>
      </c>
      <c r="G1757" t="s">
        <v>3452</v>
      </c>
      <c r="H1757" t="s">
        <v>3453</v>
      </c>
      <c r="I1757" t="s">
        <v>3454</v>
      </c>
      <c r="J1757" t="s">
        <v>3455</v>
      </c>
    </row>
    <row r="1758" spans="1:13">
      <c r="A1758" t="s">
        <v>5026</v>
      </c>
      <c r="B1758">
        <f t="shared" si="27"/>
        <v>897</v>
      </c>
      <c r="C1758">
        <v>103684</v>
      </c>
      <c r="D1758">
        <v>104580</v>
      </c>
      <c r="E1758">
        <v>1</v>
      </c>
      <c r="F1758">
        <v>7</v>
      </c>
      <c r="G1758" t="s">
        <v>3457</v>
      </c>
      <c r="H1758" t="s">
        <v>3458</v>
      </c>
      <c r="I1758" t="s">
        <v>3459</v>
      </c>
      <c r="J1758" t="s">
        <v>3460</v>
      </c>
    </row>
    <row r="1759" spans="1:13">
      <c r="A1759" t="s">
        <v>5032</v>
      </c>
      <c r="B1759">
        <f t="shared" si="27"/>
        <v>1299</v>
      </c>
      <c r="C1759">
        <v>104704</v>
      </c>
      <c r="D1759">
        <v>106002</v>
      </c>
      <c r="E1759">
        <v>-1</v>
      </c>
      <c r="F1759">
        <v>7</v>
      </c>
      <c r="G1759" t="s">
        <v>3462</v>
      </c>
      <c r="H1759" t="s">
        <v>3463</v>
      </c>
      <c r="I1759" t="s">
        <v>3464</v>
      </c>
      <c r="J1759" t="s">
        <v>3465</v>
      </c>
    </row>
    <row r="1760" spans="1:13">
      <c r="A1760" t="s">
        <v>5033</v>
      </c>
      <c r="B1760">
        <f t="shared" si="27"/>
        <v>669</v>
      </c>
      <c r="C1760">
        <v>106025</v>
      </c>
      <c r="D1760">
        <v>106693</v>
      </c>
      <c r="E1760">
        <v>-1</v>
      </c>
      <c r="F1760">
        <v>7</v>
      </c>
      <c r="G1760" t="s">
        <v>13</v>
      </c>
      <c r="I1760" t="s">
        <v>3467</v>
      </c>
      <c r="J1760" t="s">
        <v>3468</v>
      </c>
    </row>
    <row r="1761" spans="1:14">
      <c r="A1761" t="s">
        <v>5036</v>
      </c>
      <c r="B1761">
        <f t="shared" si="27"/>
        <v>1029</v>
      </c>
      <c r="C1761">
        <v>107389</v>
      </c>
      <c r="D1761">
        <v>108417</v>
      </c>
      <c r="E1761">
        <v>1</v>
      </c>
      <c r="F1761">
        <v>7</v>
      </c>
      <c r="G1761" t="s">
        <v>13</v>
      </c>
      <c r="L1761">
        <v>6</v>
      </c>
      <c r="M1761" t="s">
        <v>3470</v>
      </c>
    </row>
    <row r="1762" spans="1:14">
      <c r="A1762" t="s">
        <v>5041</v>
      </c>
      <c r="B1762">
        <f t="shared" si="27"/>
        <v>933</v>
      </c>
      <c r="C1762">
        <v>108419</v>
      </c>
      <c r="D1762">
        <v>109351</v>
      </c>
      <c r="E1762">
        <v>-1</v>
      </c>
      <c r="F1762">
        <v>7</v>
      </c>
      <c r="G1762" t="s">
        <v>13</v>
      </c>
      <c r="I1762" t="s">
        <v>3472</v>
      </c>
      <c r="J1762" t="s">
        <v>3473</v>
      </c>
    </row>
    <row r="1763" spans="1:14">
      <c r="A1763" t="s">
        <v>5044</v>
      </c>
      <c r="B1763">
        <f t="shared" si="27"/>
        <v>162</v>
      </c>
      <c r="C1763">
        <v>109395</v>
      </c>
      <c r="D1763">
        <v>109556</v>
      </c>
      <c r="E1763">
        <v>1</v>
      </c>
      <c r="F1763">
        <v>7</v>
      </c>
      <c r="G1763" t="s">
        <v>13</v>
      </c>
    </row>
    <row r="1764" spans="1:14">
      <c r="A1764" t="s">
        <v>5047</v>
      </c>
      <c r="B1764">
        <f t="shared" si="27"/>
        <v>885</v>
      </c>
      <c r="C1764">
        <v>109839</v>
      </c>
      <c r="D1764">
        <v>110723</v>
      </c>
      <c r="E1764">
        <v>-1</v>
      </c>
      <c r="F1764">
        <v>7</v>
      </c>
      <c r="G1764" t="s">
        <v>13</v>
      </c>
    </row>
    <row r="1765" spans="1:14">
      <c r="A1765" t="s">
        <v>5050</v>
      </c>
      <c r="B1765">
        <f t="shared" si="27"/>
        <v>723</v>
      </c>
      <c r="C1765">
        <v>110824</v>
      </c>
      <c r="D1765">
        <v>111546</v>
      </c>
      <c r="E1765">
        <v>-1</v>
      </c>
      <c r="F1765">
        <v>7</v>
      </c>
      <c r="G1765" t="s">
        <v>3481</v>
      </c>
      <c r="H1765" t="s">
        <v>3482</v>
      </c>
      <c r="I1765" t="s">
        <v>3483</v>
      </c>
      <c r="J1765" t="s">
        <v>3484</v>
      </c>
    </row>
    <row r="1766" spans="1:14">
      <c r="A1766" t="s">
        <v>5055</v>
      </c>
      <c r="B1766">
        <f t="shared" si="27"/>
        <v>1743</v>
      </c>
      <c r="C1766">
        <v>111552</v>
      </c>
      <c r="D1766">
        <v>113294</v>
      </c>
      <c r="E1766">
        <v>-1</v>
      </c>
      <c r="F1766">
        <v>7</v>
      </c>
      <c r="G1766" t="s">
        <v>13</v>
      </c>
      <c r="I1766" t="s">
        <v>3486</v>
      </c>
      <c r="J1766" t="s">
        <v>3487</v>
      </c>
    </row>
    <row r="1767" spans="1:14">
      <c r="A1767" t="s">
        <v>5057</v>
      </c>
      <c r="B1767">
        <f t="shared" si="27"/>
        <v>624</v>
      </c>
      <c r="C1767">
        <v>113649</v>
      </c>
      <c r="D1767">
        <v>114272</v>
      </c>
      <c r="E1767">
        <v>1</v>
      </c>
      <c r="F1767">
        <v>7</v>
      </c>
      <c r="G1767" t="s">
        <v>3489</v>
      </c>
      <c r="H1767" t="s">
        <v>3490</v>
      </c>
      <c r="I1767" t="s">
        <v>3491</v>
      </c>
      <c r="J1767" t="s">
        <v>3492</v>
      </c>
    </row>
    <row r="1768" spans="1:14">
      <c r="A1768" t="s">
        <v>5060</v>
      </c>
      <c r="B1768">
        <f t="shared" si="27"/>
        <v>765</v>
      </c>
      <c r="C1768">
        <v>114294</v>
      </c>
      <c r="D1768">
        <v>115058</v>
      </c>
      <c r="E1768">
        <v>-1</v>
      </c>
      <c r="F1768">
        <v>7</v>
      </c>
      <c r="G1768" t="s">
        <v>364</v>
      </c>
      <c r="I1768" t="s">
        <v>3494</v>
      </c>
      <c r="J1768" t="s">
        <v>3495</v>
      </c>
    </row>
    <row r="1769" spans="1:14">
      <c r="A1769" t="s">
        <v>5062</v>
      </c>
      <c r="B1769">
        <f t="shared" si="27"/>
        <v>825</v>
      </c>
      <c r="C1769">
        <v>115088</v>
      </c>
      <c r="D1769">
        <v>115912</v>
      </c>
      <c r="E1769">
        <v>1</v>
      </c>
      <c r="F1769">
        <v>7</v>
      </c>
      <c r="G1769" t="s">
        <v>3497</v>
      </c>
      <c r="H1769" t="s">
        <v>3498</v>
      </c>
      <c r="I1769" t="s">
        <v>3499</v>
      </c>
      <c r="J1769" t="s">
        <v>3500</v>
      </c>
      <c r="K1769" t="s">
        <v>14</v>
      </c>
    </row>
    <row r="1770" spans="1:14">
      <c r="A1770" t="s">
        <v>5064</v>
      </c>
      <c r="B1770">
        <f t="shared" si="27"/>
        <v>795</v>
      </c>
      <c r="C1770">
        <v>116108</v>
      </c>
      <c r="D1770">
        <v>116902</v>
      </c>
      <c r="E1770">
        <v>-1</v>
      </c>
      <c r="F1770">
        <v>7</v>
      </c>
      <c r="G1770" t="s">
        <v>3502</v>
      </c>
      <c r="H1770" t="s">
        <v>3503</v>
      </c>
      <c r="I1770" t="s">
        <v>3504</v>
      </c>
      <c r="J1770" t="s">
        <v>3505</v>
      </c>
    </row>
    <row r="1771" spans="1:14">
      <c r="A1771" t="s">
        <v>5065</v>
      </c>
      <c r="B1771">
        <f t="shared" si="27"/>
        <v>3828</v>
      </c>
      <c r="C1771">
        <v>116919</v>
      </c>
      <c r="D1771">
        <v>120746</v>
      </c>
      <c r="E1771">
        <v>1</v>
      </c>
      <c r="F1771">
        <v>7</v>
      </c>
      <c r="G1771" t="s">
        <v>3507</v>
      </c>
      <c r="H1771" t="s">
        <v>3508</v>
      </c>
      <c r="I1771" t="s">
        <v>3509</v>
      </c>
      <c r="J1771" t="s">
        <v>3510</v>
      </c>
    </row>
    <row r="1772" spans="1:14">
      <c r="A1772" t="s">
        <v>5066</v>
      </c>
      <c r="B1772">
        <f t="shared" si="27"/>
        <v>1695</v>
      </c>
      <c r="C1772">
        <v>121038</v>
      </c>
      <c r="D1772">
        <v>122732</v>
      </c>
      <c r="E1772">
        <v>-1</v>
      </c>
      <c r="F1772">
        <v>7</v>
      </c>
      <c r="G1772" t="s">
        <v>13</v>
      </c>
      <c r="K1772" t="s">
        <v>14</v>
      </c>
      <c r="L1772">
        <v>1</v>
      </c>
      <c r="M1772" t="s">
        <v>79</v>
      </c>
      <c r="N1772" t="s">
        <v>41</v>
      </c>
    </row>
    <row r="1773" spans="1:14">
      <c r="A1773" t="s">
        <v>5067</v>
      </c>
      <c r="B1773">
        <f t="shared" si="27"/>
        <v>1641</v>
      </c>
      <c r="C1773">
        <v>2</v>
      </c>
      <c r="D1773">
        <v>1642</v>
      </c>
      <c r="E1773">
        <v>-1</v>
      </c>
      <c r="F1773">
        <v>8</v>
      </c>
      <c r="G1773" t="s">
        <v>13</v>
      </c>
      <c r="K1773" t="s">
        <v>14</v>
      </c>
      <c r="N1773" t="s">
        <v>41</v>
      </c>
    </row>
    <row r="1774" spans="1:14">
      <c r="A1774" t="s">
        <v>5070</v>
      </c>
      <c r="B1774">
        <f t="shared" si="27"/>
        <v>1812</v>
      </c>
      <c r="C1774">
        <v>1886</v>
      </c>
      <c r="D1774">
        <v>3697</v>
      </c>
      <c r="E1774">
        <v>-1</v>
      </c>
      <c r="F1774">
        <v>8</v>
      </c>
      <c r="G1774" t="s">
        <v>13</v>
      </c>
      <c r="K1774" t="s">
        <v>14</v>
      </c>
      <c r="L1774">
        <v>1</v>
      </c>
      <c r="M1774" t="s">
        <v>327</v>
      </c>
      <c r="N1774" t="s">
        <v>41</v>
      </c>
    </row>
    <row r="1775" spans="1:14">
      <c r="A1775" t="s">
        <v>5071</v>
      </c>
      <c r="B1775">
        <f t="shared" si="27"/>
        <v>1728</v>
      </c>
      <c r="C1775">
        <v>3892</v>
      </c>
      <c r="D1775">
        <v>5619</v>
      </c>
      <c r="E1775">
        <v>-1</v>
      </c>
      <c r="F1775">
        <v>8</v>
      </c>
      <c r="G1775" t="s">
        <v>13</v>
      </c>
      <c r="K1775" t="s">
        <v>14</v>
      </c>
      <c r="L1775">
        <v>1</v>
      </c>
      <c r="M1775" t="s">
        <v>327</v>
      </c>
      <c r="N1775" t="s">
        <v>41</v>
      </c>
    </row>
    <row r="1776" spans="1:14">
      <c r="A1776" t="s">
        <v>5072</v>
      </c>
      <c r="B1776">
        <f t="shared" si="27"/>
        <v>354</v>
      </c>
      <c r="C1776">
        <v>7511</v>
      </c>
      <c r="D1776">
        <v>7864</v>
      </c>
      <c r="E1776">
        <v>-1</v>
      </c>
      <c r="F1776">
        <v>8</v>
      </c>
      <c r="G1776" t="s">
        <v>13</v>
      </c>
      <c r="N1776" t="s">
        <v>15</v>
      </c>
    </row>
    <row r="1777" spans="1:14">
      <c r="A1777" t="s">
        <v>5073</v>
      </c>
      <c r="B1777">
        <f t="shared" si="27"/>
        <v>741</v>
      </c>
      <c r="C1777">
        <v>8738</v>
      </c>
      <c r="D1777">
        <v>9478</v>
      </c>
      <c r="E1777">
        <v>-1</v>
      </c>
      <c r="F1777">
        <v>8</v>
      </c>
      <c r="G1777" t="s">
        <v>13</v>
      </c>
      <c r="N1777" t="s">
        <v>41</v>
      </c>
    </row>
    <row r="1778" spans="1:14">
      <c r="A1778" t="s">
        <v>5074</v>
      </c>
      <c r="B1778">
        <f t="shared" si="27"/>
        <v>1101</v>
      </c>
      <c r="C1778">
        <v>10173</v>
      </c>
      <c r="D1778">
        <v>11273</v>
      </c>
      <c r="E1778">
        <v>-1</v>
      </c>
      <c r="F1778">
        <v>8</v>
      </c>
      <c r="G1778" t="s">
        <v>13</v>
      </c>
      <c r="I1778" t="s">
        <v>2162</v>
      </c>
      <c r="J1778" t="s">
        <v>2163</v>
      </c>
      <c r="N1778" t="s">
        <v>41</v>
      </c>
    </row>
    <row r="1779" spans="1:14">
      <c r="A1779" t="s">
        <v>5075</v>
      </c>
      <c r="B1779">
        <f t="shared" si="27"/>
        <v>1431</v>
      </c>
      <c r="C1779">
        <v>12100</v>
      </c>
      <c r="D1779">
        <v>13530</v>
      </c>
      <c r="E1779">
        <v>-1</v>
      </c>
      <c r="F1779">
        <v>8</v>
      </c>
      <c r="G1779" t="s">
        <v>13</v>
      </c>
      <c r="N1779" t="s">
        <v>15</v>
      </c>
    </row>
    <row r="1780" spans="1:14">
      <c r="A1780" t="s">
        <v>5077</v>
      </c>
      <c r="B1780">
        <f t="shared" si="27"/>
        <v>1266</v>
      </c>
      <c r="C1780">
        <v>14318</v>
      </c>
      <c r="D1780">
        <v>15583</v>
      </c>
      <c r="E1780">
        <v>-1</v>
      </c>
      <c r="F1780">
        <v>8</v>
      </c>
      <c r="G1780" t="s">
        <v>13</v>
      </c>
      <c r="K1780" t="s">
        <v>14</v>
      </c>
      <c r="N1780" t="s">
        <v>15</v>
      </c>
    </row>
    <row r="1781" spans="1:14">
      <c r="A1781" t="s">
        <v>5080</v>
      </c>
      <c r="B1781">
        <f t="shared" si="27"/>
        <v>1668</v>
      </c>
      <c r="C1781">
        <v>15705</v>
      </c>
      <c r="D1781">
        <v>17372</v>
      </c>
      <c r="E1781">
        <v>1</v>
      </c>
      <c r="F1781">
        <v>8</v>
      </c>
      <c r="G1781" t="s">
        <v>13</v>
      </c>
      <c r="K1781" t="s">
        <v>14</v>
      </c>
      <c r="L1781">
        <v>1</v>
      </c>
      <c r="M1781" t="s">
        <v>54</v>
      </c>
      <c r="N1781" t="s">
        <v>41</v>
      </c>
    </row>
    <row r="1782" spans="1:14">
      <c r="A1782" t="s">
        <v>5081</v>
      </c>
      <c r="B1782">
        <f t="shared" si="27"/>
        <v>873</v>
      </c>
      <c r="C1782">
        <v>17519</v>
      </c>
      <c r="D1782">
        <v>18391</v>
      </c>
      <c r="E1782">
        <v>-1</v>
      </c>
      <c r="F1782">
        <v>8</v>
      </c>
      <c r="G1782" t="s">
        <v>13</v>
      </c>
    </row>
    <row r="1783" spans="1:14">
      <c r="A1783" t="s">
        <v>5082</v>
      </c>
      <c r="B1783">
        <f t="shared" si="27"/>
        <v>1635</v>
      </c>
      <c r="C1783">
        <v>18795</v>
      </c>
      <c r="D1783">
        <v>20429</v>
      </c>
      <c r="E1783">
        <v>1</v>
      </c>
      <c r="F1783">
        <v>8</v>
      </c>
      <c r="G1783" t="s">
        <v>13</v>
      </c>
      <c r="L1783">
        <v>1</v>
      </c>
      <c r="M1783" t="s">
        <v>54</v>
      </c>
      <c r="N1783" t="s">
        <v>15</v>
      </c>
    </row>
    <row r="1784" spans="1:14">
      <c r="A1784" t="s">
        <v>5083</v>
      </c>
      <c r="B1784">
        <f t="shared" si="27"/>
        <v>1866</v>
      </c>
      <c r="C1784">
        <v>20683</v>
      </c>
      <c r="D1784">
        <v>22548</v>
      </c>
      <c r="E1784">
        <v>-1</v>
      </c>
      <c r="F1784">
        <v>8</v>
      </c>
      <c r="G1784" t="s">
        <v>13</v>
      </c>
      <c r="L1784">
        <v>1</v>
      </c>
      <c r="M1784" t="s">
        <v>126</v>
      </c>
      <c r="N1784" t="s">
        <v>15</v>
      </c>
    </row>
    <row r="1785" spans="1:14">
      <c r="A1785" t="s">
        <v>5085</v>
      </c>
      <c r="B1785">
        <f t="shared" si="27"/>
        <v>1782</v>
      </c>
      <c r="C1785">
        <v>22993</v>
      </c>
      <c r="D1785">
        <v>24774</v>
      </c>
      <c r="E1785">
        <v>1</v>
      </c>
      <c r="F1785">
        <v>8</v>
      </c>
      <c r="G1785" t="s">
        <v>13</v>
      </c>
      <c r="N1785" t="s">
        <v>41</v>
      </c>
    </row>
    <row r="1786" spans="1:14">
      <c r="A1786" t="s">
        <v>5090</v>
      </c>
      <c r="B1786">
        <f t="shared" si="27"/>
        <v>1641</v>
      </c>
      <c r="C1786">
        <v>24900</v>
      </c>
      <c r="D1786">
        <v>26540</v>
      </c>
      <c r="E1786">
        <v>1</v>
      </c>
      <c r="F1786">
        <v>8</v>
      </c>
      <c r="G1786" t="s">
        <v>13</v>
      </c>
      <c r="K1786" t="s">
        <v>14</v>
      </c>
      <c r="N1786" t="s">
        <v>15</v>
      </c>
    </row>
    <row r="1787" spans="1:14">
      <c r="A1787" t="s">
        <v>5096</v>
      </c>
      <c r="B1787">
        <f t="shared" si="27"/>
        <v>2340</v>
      </c>
      <c r="C1787">
        <v>26591</v>
      </c>
      <c r="D1787">
        <v>28930</v>
      </c>
      <c r="E1787">
        <v>1</v>
      </c>
      <c r="F1787">
        <v>8</v>
      </c>
      <c r="G1787" t="s">
        <v>13</v>
      </c>
      <c r="K1787" t="s">
        <v>14</v>
      </c>
    </row>
    <row r="1788" spans="1:14">
      <c r="A1788" t="s">
        <v>5099</v>
      </c>
      <c r="B1788">
        <f t="shared" si="27"/>
        <v>1914</v>
      </c>
      <c r="C1788">
        <v>29054</v>
      </c>
      <c r="D1788">
        <v>30967</v>
      </c>
      <c r="E1788">
        <v>-1</v>
      </c>
      <c r="F1788">
        <v>8</v>
      </c>
      <c r="G1788" t="s">
        <v>13</v>
      </c>
      <c r="L1788">
        <v>1</v>
      </c>
      <c r="M1788" t="s">
        <v>2174</v>
      </c>
    </row>
    <row r="1789" spans="1:14">
      <c r="A1789" t="s">
        <v>5104</v>
      </c>
      <c r="B1789">
        <f t="shared" si="27"/>
        <v>1506</v>
      </c>
      <c r="C1789">
        <v>31709</v>
      </c>
      <c r="D1789">
        <v>33214</v>
      </c>
      <c r="E1789">
        <v>-1</v>
      </c>
      <c r="F1789">
        <v>8</v>
      </c>
      <c r="G1789" t="s">
        <v>13</v>
      </c>
      <c r="N1789" t="s">
        <v>15</v>
      </c>
    </row>
    <row r="1790" spans="1:14">
      <c r="A1790" t="s">
        <v>5108</v>
      </c>
      <c r="B1790">
        <f t="shared" si="27"/>
        <v>1476</v>
      </c>
      <c r="C1790">
        <v>33351</v>
      </c>
      <c r="D1790">
        <v>34826</v>
      </c>
      <c r="E1790">
        <v>-1</v>
      </c>
      <c r="F1790">
        <v>8</v>
      </c>
      <c r="G1790" t="s">
        <v>13</v>
      </c>
      <c r="L1790">
        <v>5</v>
      </c>
      <c r="M1790" t="s">
        <v>2177</v>
      </c>
    </row>
    <row r="1791" spans="1:14">
      <c r="A1791" t="s">
        <v>5114</v>
      </c>
      <c r="B1791">
        <f t="shared" si="27"/>
        <v>612</v>
      </c>
      <c r="C1791">
        <v>35247</v>
      </c>
      <c r="D1791">
        <v>35858</v>
      </c>
      <c r="E1791">
        <v>1</v>
      </c>
      <c r="F1791">
        <v>8</v>
      </c>
      <c r="G1791" t="s">
        <v>2180</v>
      </c>
      <c r="H1791" t="s">
        <v>2181</v>
      </c>
      <c r="I1791" t="s">
        <v>923</v>
      </c>
      <c r="J1791" t="s">
        <v>924</v>
      </c>
      <c r="L1791">
        <v>3</v>
      </c>
      <c r="M1791" t="s">
        <v>2182</v>
      </c>
    </row>
    <row r="1792" spans="1:14">
      <c r="A1792" t="s">
        <v>5115</v>
      </c>
      <c r="B1792">
        <f t="shared" si="27"/>
        <v>1110</v>
      </c>
      <c r="C1792">
        <v>35953</v>
      </c>
      <c r="D1792">
        <v>37062</v>
      </c>
      <c r="E1792">
        <v>1</v>
      </c>
      <c r="F1792">
        <v>8</v>
      </c>
      <c r="G1792" t="s">
        <v>13</v>
      </c>
      <c r="K1792" t="s">
        <v>14</v>
      </c>
      <c r="L1792">
        <v>7</v>
      </c>
      <c r="M1792" t="s">
        <v>2184</v>
      </c>
    </row>
    <row r="1793" spans="1:13">
      <c r="A1793" t="s">
        <v>5118</v>
      </c>
      <c r="B1793">
        <f t="shared" si="27"/>
        <v>2010</v>
      </c>
      <c r="C1793">
        <v>37118</v>
      </c>
      <c r="D1793">
        <v>39127</v>
      </c>
      <c r="E1793">
        <v>1</v>
      </c>
      <c r="F1793">
        <v>8</v>
      </c>
      <c r="G1793" t="s">
        <v>13</v>
      </c>
      <c r="L1793">
        <v>7</v>
      </c>
      <c r="M1793" t="s">
        <v>2186</v>
      </c>
    </row>
    <row r="1794" spans="1:13">
      <c r="A1794" t="s">
        <v>5121</v>
      </c>
      <c r="B1794">
        <f t="shared" si="27"/>
        <v>759</v>
      </c>
      <c r="C1794">
        <v>39212</v>
      </c>
      <c r="D1794">
        <v>39970</v>
      </c>
      <c r="E1794">
        <v>1</v>
      </c>
      <c r="F1794">
        <v>8</v>
      </c>
      <c r="G1794" t="s">
        <v>13</v>
      </c>
      <c r="L1794">
        <v>2</v>
      </c>
      <c r="M1794" t="s">
        <v>2188</v>
      </c>
    </row>
    <row r="1795" spans="1:13">
      <c r="A1795" t="s">
        <v>5126</v>
      </c>
      <c r="B1795">
        <f t="shared" ref="B1795:B1858" si="28">D1795-C1795+1</f>
        <v>447</v>
      </c>
      <c r="C1795">
        <v>40007</v>
      </c>
      <c r="D1795">
        <v>40453</v>
      </c>
      <c r="E1795">
        <v>1</v>
      </c>
      <c r="F1795">
        <v>8</v>
      </c>
      <c r="G1795" t="s">
        <v>2190</v>
      </c>
      <c r="H1795" t="s">
        <v>2191</v>
      </c>
      <c r="I1795" t="s">
        <v>2192</v>
      </c>
      <c r="J1795" t="s">
        <v>2193</v>
      </c>
    </row>
    <row r="1796" spans="1:13">
      <c r="A1796" t="s">
        <v>5131</v>
      </c>
      <c r="B1796">
        <f t="shared" si="28"/>
        <v>648</v>
      </c>
      <c r="C1796">
        <v>40498</v>
      </c>
      <c r="D1796">
        <v>41145</v>
      </c>
      <c r="E1796">
        <v>1</v>
      </c>
      <c r="F1796">
        <v>8</v>
      </c>
      <c r="G1796" t="s">
        <v>13</v>
      </c>
      <c r="I1796" t="s">
        <v>2195</v>
      </c>
      <c r="J1796" t="s">
        <v>2196</v>
      </c>
      <c r="L1796">
        <v>2</v>
      </c>
      <c r="M1796" t="s">
        <v>2197</v>
      </c>
    </row>
    <row r="1797" spans="1:13">
      <c r="A1797" t="s">
        <v>5136</v>
      </c>
      <c r="B1797">
        <f t="shared" si="28"/>
        <v>534</v>
      </c>
      <c r="C1797">
        <v>41268</v>
      </c>
      <c r="D1797">
        <v>41801</v>
      </c>
      <c r="E1797">
        <v>-1</v>
      </c>
      <c r="F1797">
        <v>8</v>
      </c>
      <c r="G1797" t="s">
        <v>2199</v>
      </c>
      <c r="H1797" t="s">
        <v>2200</v>
      </c>
      <c r="I1797" t="s">
        <v>2201</v>
      </c>
      <c r="J1797" t="s">
        <v>2202</v>
      </c>
      <c r="K1797" t="s">
        <v>14</v>
      </c>
      <c r="L1797">
        <v>1</v>
      </c>
      <c r="M1797" t="s">
        <v>2203</v>
      </c>
    </row>
    <row r="1798" spans="1:13">
      <c r="A1798" t="s">
        <v>5140</v>
      </c>
      <c r="B1798">
        <f t="shared" si="28"/>
        <v>1308</v>
      </c>
      <c r="C1798">
        <v>41929</v>
      </c>
      <c r="D1798">
        <v>43236</v>
      </c>
      <c r="E1798">
        <v>-1</v>
      </c>
      <c r="F1798">
        <v>8</v>
      </c>
      <c r="G1798" t="s">
        <v>2205</v>
      </c>
      <c r="H1798" t="s">
        <v>2206</v>
      </c>
      <c r="I1798" t="s">
        <v>2205</v>
      </c>
      <c r="J1798" t="s">
        <v>2207</v>
      </c>
    </row>
    <row r="1799" spans="1:13">
      <c r="A1799" t="s">
        <v>5145</v>
      </c>
      <c r="B1799">
        <f t="shared" si="28"/>
        <v>678</v>
      </c>
      <c r="C1799">
        <v>43265</v>
      </c>
      <c r="D1799">
        <v>43942</v>
      </c>
      <c r="E1799">
        <v>-1</v>
      </c>
      <c r="F1799">
        <v>8</v>
      </c>
      <c r="G1799" t="s">
        <v>2209</v>
      </c>
      <c r="H1799" t="s">
        <v>2210</v>
      </c>
      <c r="I1799" t="s">
        <v>2211</v>
      </c>
      <c r="J1799" t="s">
        <v>2212</v>
      </c>
    </row>
    <row r="1800" spans="1:13">
      <c r="A1800" t="s">
        <v>5148</v>
      </c>
      <c r="B1800">
        <f t="shared" si="28"/>
        <v>792</v>
      </c>
      <c r="C1800">
        <v>44027</v>
      </c>
      <c r="D1800">
        <v>44818</v>
      </c>
      <c r="E1800">
        <v>1</v>
      </c>
      <c r="F1800">
        <v>8</v>
      </c>
      <c r="G1800" t="s">
        <v>2214</v>
      </c>
      <c r="H1800" t="s">
        <v>2215</v>
      </c>
      <c r="I1800" t="s">
        <v>1533</v>
      </c>
      <c r="J1800" t="s">
        <v>1534</v>
      </c>
    </row>
    <row r="1801" spans="1:13">
      <c r="A1801" t="s">
        <v>5149</v>
      </c>
      <c r="B1801">
        <f t="shared" si="28"/>
        <v>450</v>
      </c>
      <c r="C1801">
        <v>45004</v>
      </c>
      <c r="D1801">
        <v>45453</v>
      </c>
      <c r="E1801">
        <v>-1</v>
      </c>
      <c r="F1801">
        <v>8</v>
      </c>
      <c r="G1801" t="s">
        <v>13</v>
      </c>
    </row>
    <row r="1802" spans="1:13">
      <c r="A1802" t="s">
        <v>5152</v>
      </c>
      <c r="B1802">
        <f t="shared" si="28"/>
        <v>771</v>
      </c>
      <c r="C1802">
        <v>45490</v>
      </c>
      <c r="D1802">
        <v>46260</v>
      </c>
      <c r="E1802">
        <v>-1</v>
      </c>
      <c r="F1802">
        <v>8</v>
      </c>
      <c r="G1802" t="s">
        <v>2218</v>
      </c>
      <c r="H1802" t="s">
        <v>2219</v>
      </c>
      <c r="I1802" t="s">
        <v>2220</v>
      </c>
      <c r="J1802" t="s">
        <v>2221</v>
      </c>
    </row>
    <row r="1803" spans="1:13">
      <c r="A1803" t="s">
        <v>5153</v>
      </c>
      <c r="B1803">
        <f t="shared" si="28"/>
        <v>1320</v>
      </c>
      <c r="C1803">
        <v>46448</v>
      </c>
      <c r="D1803">
        <v>47767</v>
      </c>
      <c r="E1803">
        <v>-1</v>
      </c>
      <c r="F1803">
        <v>8</v>
      </c>
      <c r="G1803" t="s">
        <v>2223</v>
      </c>
      <c r="H1803" t="s">
        <v>2224</v>
      </c>
      <c r="I1803" t="s">
        <v>2225</v>
      </c>
      <c r="J1803" t="s">
        <v>2226</v>
      </c>
    </row>
    <row r="1804" spans="1:13">
      <c r="A1804" t="s">
        <v>5156</v>
      </c>
      <c r="B1804">
        <f t="shared" si="28"/>
        <v>843</v>
      </c>
      <c r="C1804">
        <v>47820</v>
      </c>
      <c r="D1804">
        <v>48662</v>
      </c>
      <c r="E1804">
        <v>1</v>
      </c>
      <c r="F1804">
        <v>8</v>
      </c>
      <c r="G1804" t="s">
        <v>13</v>
      </c>
      <c r="I1804" t="s">
        <v>2228</v>
      </c>
      <c r="J1804" t="s">
        <v>2229</v>
      </c>
    </row>
    <row r="1805" spans="1:13">
      <c r="A1805" t="s">
        <v>5159</v>
      </c>
      <c r="B1805">
        <f t="shared" si="28"/>
        <v>1230</v>
      </c>
      <c r="C1805">
        <v>48854</v>
      </c>
      <c r="D1805">
        <v>50083</v>
      </c>
      <c r="E1805">
        <v>-1</v>
      </c>
      <c r="F1805">
        <v>8</v>
      </c>
      <c r="G1805" t="s">
        <v>13</v>
      </c>
    </row>
    <row r="1806" spans="1:13">
      <c r="A1806" t="s">
        <v>5162</v>
      </c>
      <c r="B1806">
        <f t="shared" si="28"/>
        <v>174</v>
      </c>
      <c r="C1806">
        <v>50132</v>
      </c>
      <c r="D1806">
        <v>50305</v>
      </c>
      <c r="E1806">
        <v>1</v>
      </c>
      <c r="F1806">
        <v>8</v>
      </c>
      <c r="G1806" t="s">
        <v>13</v>
      </c>
      <c r="I1806" t="s">
        <v>6095</v>
      </c>
      <c r="J1806" t="s">
        <v>6096</v>
      </c>
    </row>
    <row r="1807" spans="1:13">
      <c r="A1807" t="s">
        <v>5167</v>
      </c>
      <c r="B1807">
        <f t="shared" si="28"/>
        <v>1374</v>
      </c>
      <c r="C1807">
        <v>50783</v>
      </c>
      <c r="D1807">
        <v>52156</v>
      </c>
      <c r="E1807">
        <v>-1</v>
      </c>
      <c r="F1807">
        <v>8</v>
      </c>
      <c r="G1807" t="s">
        <v>2235</v>
      </c>
      <c r="H1807" t="s">
        <v>2236</v>
      </c>
      <c r="I1807" t="s">
        <v>2237</v>
      </c>
      <c r="J1807" t="s">
        <v>2238</v>
      </c>
    </row>
    <row r="1808" spans="1:13">
      <c r="A1808" t="s">
        <v>5172</v>
      </c>
      <c r="B1808">
        <f t="shared" si="28"/>
        <v>519</v>
      </c>
      <c r="C1808">
        <v>52273</v>
      </c>
      <c r="D1808">
        <v>52791</v>
      </c>
      <c r="E1808">
        <v>1</v>
      </c>
      <c r="F1808">
        <v>8</v>
      </c>
      <c r="G1808" t="s">
        <v>2240</v>
      </c>
      <c r="H1808" t="s">
        <v>2241</v>
      </c>
      <c r="I1808" t="s">
        <v>2242</v>
      </c>
      <c r="J1808" t="s">
        <v>2243</v>
      </c>
    </row>
    <row r="1809" spans="1:13">
      <c r="A1809" t="s">
        <v>5175</v>
      </c>
      <c r="B1809">
        <f t="shared" si="28"/>
        <v>729</v>
      </c>
      <c r="C1809">
        <v>52906</v>
      </c>
      <c r="D1809">
        <v>53634</v>
      </c>
      <c r="E1809">
        <v>-1</v>
      </c>
      <c r="F1809">
        <v>8</v>
      </c>
      <c r="G1809" t="s">
        <v>13</v>
      </c>
      <c r="I1809" t="s">
        <v>2245</v>
      </c>
      <c r="J1809" t="s">
        <v>2246</v>
      </c>
    </row>
    <row r="1810" spans="1:13">
      <c r="A1810" t="s">
        <v>5176</v>
      </c>
      <c r="B1810">
        <f t="shared" si="28"/>
        <v>960</v>
      </c>
      <c r="C1810">
        <v>53777</v>
      </c>
      <c r="D1810">
        <v>54736</v>
      </c>
      <c r="E1810">
        <v>1</v>
      </c>
      <c r="F1810">
        <v>8</v>
      </c>
      <c r="G1810" t="s">
        <v>2248</v>
      </c>
      <c r="H1810" t="s">
        <v>2249</v>
      </c>
      <c r="I1810" t="s">
        <v>2250</v>
      </c>
      <c r="J1810" t="s">
        <v>2251</v>
      </c>
    </row>
    <row r="1811" spans="1:13">
      <c r="A1811" t="s">
        <v>5179</v>
      </c>
      <c r="B1811">
        <f t="shared" si="28"/>
        <v>1494</v>
      </c>
      <c r="C1811">
        <v>54817</v>
      </c>
      <c r="D1811">
        <v>56310</v>
      </c>
      <c r="E1811">
        <v>-1</v>
      </c>
      <c r="F1811">
        <v>8</v>
      </c>
      <c r="G1811" t="s">
        <v>2253</v>
      </c>
      <c r="H1811" t="s">
        <v>2254</v>
      </c>
      <c r="I1811" t="s">
        <v>1141</v>
      </c>
      <c r="J1811" t="s">
        <v>1142</v>
      </c>
    </row>
    <row r="1812" spans="1:13">
      <c r="A1812" t="s">
        <v>5180</v>
      </c>
      <c r="B1812">
        <f t="shared" si="28"/>
        <v>1659</v>
      </c>
      <c r="C1812">
        <v>56529</v>
      </c>
      <c r="D1812">
        <v>58187</v>
      </c>
      <c r="E1812">
        <v>-1</v>
      </c>
      <c r="F1812">
        <v>8</v>
      </c>
      <c r="G1812" t="s">
        <v>13</v>
      </c>
      <c r="I1812" t="s">
        <v>2256</v>
      </c>
      <c r="J1812" t="s">
        <v>2257</v>
      </c>
    </row>
    <row r="1813" spans="1:13">
      <c r="A1813" t="s">
        <v>5183</v>
      </c>
      <c r="B1813">
        <f t="shared" si="28"/>
        <v>531</v>
      </c>
      <c r="C1813">
        <v>58257</v>
      </c>
      <c r="D1813">
        <v>58787</v>
      </c>
      <c r="E1813">
        <v>-1</v>
      </c>
      <c r="F1813">
        <v>8</v>
      </c>
      <c r="G1813" t="s">
        <v>2259</v>
      </c>
      <c r="H1813" t="s">
        <v>2260</v>
      </c>
      <c r="I1813" t="s">
        <v>2261</v>
      </c>
      <c r="J1813" t="s">
        <v>2262</v>
      </c>
    </row>
    <row r="1814" spans="1:13">
      <c r="A1814" t="s">
        <v>5186</v>
      </c>
      <c r="B1814">
        <f t="shared" si="28"/>
        <v>1668</v>
      </c>
      <c r="C1814">
        <v>58817</v>
      </c>
      <c r="D1814">
        <v>60484</v>
      </c>
      <c r="E1814">
        <v>-1</v>
      </c>
      <c r="F1814">
        <v>8</v>
      </c>
      <c r="G1814" t="s">
        <v>2264</v>
      </c>
      <c r="H1814" t="s">
        <v>2265</v>
      </c>
      <c r="I1814" t="s">
        <v>2266</v>
      </c>
      <c r="J1814" t="s">
        <v>2267</v>
      </c>
    </row>
    <row r="1815" spans="1:13">
      <c r="A1815" t="s">
        <v>5189</v>
      </c>
      <c r="B1815">
        <f t="shared" si="28"/>
        <v>717</v>
      </c>
      <c r="C1815">
        <v>60513</v>
      </c>
      <c r="D1815">
        <v>61229</v>
      </c>
      <c r="E1815">
        <v>-1</v>
      </c>
      <c r="F1815">
        <v>8</v>
      </c>
      <c r="G1815" t="s">
        <v>2269</v>
      </c>
      <c r="H1815" t="s">
        <v>2270</v>
      </c>
      <c r="I1815" t="s">
        <v>2271</v>
      </c>
      <c r="J1815" t="s">
        <v>2272</v>
      </c>
      <c r="L1815">
        <v>3</v>
      </c>
      <c r="M1815" t="s">
        <v>2273</v>
      </c>
    </row>
    <row r="1816" spans="1:13">
      <c r="A1816" t="s">
        <v>5194</v>
      </c>
      <c r="B1816">
        <f t="shared" si="28"/>
        <v>1104</v>
      </c>
      <c r="C1816">
        <v>61341</v>
      </c>
      <c r="D1816">
        <v>62444</v>
      </c>
      <c r="E1816">
        <v>-1</v>
      </c>
      <c r="F1816">
        <v>8</v>
      </c>
      <c r="G1816" t="s">
        <v>13</v>
      </c>
      <c r="L1816">
        <v>1</v>
      </c>
      <c r="M1816" t="s">
        <v>209</v>
      </c>
    </row>
    <row r="1817" spans="1:13">
      <c r="A1817" t="s">
        <v>5197</v>
      </c>
      <c r="B1817">
        <f t="shared" si="28"/>
        <v>879</v>
      </c>
      <c r="C1817">
        <v>62647</v>
      </c>
      <c r="D1817">
        <v>63525</v>
      </c>
      <c r="E1817">
        <v>-1</v>
      </c>
      <c r="F1817">
        <v>8</v>
      </c>
      <c r="G1817" t="s">
        <v>2276</v>
      </c>
      <c r="H1817" t="s">
        <v>2277</v>
      </c>
      <c r="I1817" t="s">
        <v>2278</v>
      </c>
      <c r="J1817" t="s">
        <v>2279</v>
      </c>
    </row>
    <row r="1818" spans="1:13">
      <c r="A1818" t="s">
        <v>5202</v>
      </c>
      <c r="B1818">
        <f t="shared" si="28"/>
        <v>3048</v>
      </c>
      <c r="C1818">
        <v>63629</v>
      </c>
      <c r="D1818">
        <v>66676</v>
      </c>
      <c r="E1818">
        <v>-1</v>
      </c>
      <c r="F1818">
        <v>8</v>
      </c>
      <c r="G1818" t="s">
        <v>13</v>
      </c>
      <c r="I1818" t="s">
        <v>1685</v>
      </c>
      <c r="J1818" t="s">
        <v>1686</v>
      </c>
    </row>
    <row r="1819" spans="1:13">
      <c r="A1819" t="s">
        <v>5203</v>
      </c>
      <c r="B1819">
        <f t="shared" si="28"/>
        <v>1389</v>
      </c>
      <c r="C1819">
        <v>66714</v>
      </c>
      <c r="D1819">
        <v>68102</v>
      </c>
      <c r="E1819">
        <v>1</v>
      </c>
      <c r="F1819">
        <v>8</v>
      </c>
      <c r="G1819" t="s">
        <v>13</v>
      </c>
      <c r="I1819" t="s">
        <v>2282</v>
      </c>
      <c r="J1819" t="s">
        <v>2283</v>
      </c>
      <c r="K1819" t="s">
        <v>14</v>
      </c>
      <c r="L1819">
        <v>8</v>
      </c>
      <c r="M1819" t="s">
        <v>2284</v>
      </c>
    </row>
    <row r="1820" spans="1:13">
      <c r="A1820" t="s">
        <v>5204</v>
      </c>
      <c r="B1820">
        <f t="shared" si="28"/>
        <v>1257</v>
      </c>
      <c r="C1820">
        <v>68328</v>
      </c>
      <c r="D1820">
        <v>69584</v>
      </c>
      <c r="E1820">
        <v>-1</v>
      </c>
      <c r="F1820">
        <v>8</v>
      </c>
      <c r="G1820" t="s">
        <v>2286</v>
      </c>
      <c r="H1820" t="s">
        <v>2287</v>
      </c>
      <c r="I1820" t="s">
        <v>2288</v>
      </c>
      <c r="J1820" t="s">
        <v>2289</v>
      </c>
    </row>
    <row r="1821" spans="1:13">
      <c r="A1821" t="s">
        <v>5207</v>
      </c>
      <c r="B1821">
        <f t="shared" si="28"/>
        <v>579</v>
      </c>
      <c r="C1821">
        <v>69606</v>
      </c>
      <c r="D1821">
        <v>70184</v>
      </c>
      <c r="E1821">
        <v>-1</v>
      </c>
      <c r="F1821">
        <v>8</v>
      </c>
      <c r="G1821" t="s">
        <v>13</v>
      </c>
      <c r="I1821" t="s">
        <v>2291</v>
      </c>
      <c r="J1821" t="s">
        <v>2292</v>
      </c>
    </row>
    <row r="1822" spans="1:13">
      <c r="A1822" t="s">
        <v>5208</v>
      </c>
      <c r="B1822">
        <f t="shared" si="28"/>
        <v>2052</v>
      </c>
      <c r="C1822">
        <v>70207</v>
      </c>
      <c r="D1822">
        <v>72258</v>
      </c>
      <c r="E1822">
        <v>1</v>
      </c>
      <c r="F1822">
        <v>8</v>
      </c>
      <c r="G1822" t="s">
        <v>2294</v>
      </c>
      <c r="H1822" t="s">
        <v>2295</v>
      </c>
      <c r="I1822" t="s">
        <v>2296</v>
      </c>
      <c r="J1822" t="s">
        <v>2297</v>
      </c>
    </row>
    <row r="1823" spans="1:13">
      <c r="A1823" t="s">
        <v>5209</v>
      </c>
      <c r="B1823">
        <f t="shared" si="28"/>
        <v>1401</v>
      </c>
      <c r="C1823">
        <v>72503</v>
      </c>
      <c r="D1823">
        <v>73903</v>
      </c>
      <c r="E1823">
        <v>1</v>
      </c>
      <c r="F1823">
        <v>8</v>
      </c>
      <c r="G1823" t="s">
        <v>13</v>
      </c>
      <c r="L1823">
        <v>11</v>
      </c>
      <c r="M1823" t="s">
        <v>2299</v>
      </c>
    </row>
    <row r="1824" spans="1:13">
      <c r="A1824" t="s">
        <v>5212</v>
      </c>
      <c r="B1824">
        <f t="shared" si="28"/>
        <v>528</v>
      </c>
      <c r="C1824">
        <v>74035</v>
      </c>
      <c r="D1824">
        <v>74562</v>
      </c>
      <c r="E1824">
        <v>-1</v>
      </c>
      <c r="F1824">
        <v>8</v>
      </c>
      <c r="G1824" t="s">
        <v>13</v>
      </c>
      <c r="I1824" t="s">
        <v>2301</v>
      </c>
      <c r="J1824" t="s">
        <v>2302</v>
      </c>
    </row>
    <row r="1825" spans="1:13">
      <c r="A1825" t="s">
        <v>5216</v>
      </c>
      <c r="B1825">
        <f t="shared" si="28"/>
        <v>1224</v>
      </c>
      <c r="C1825">
        <v>74643</v>
      </c>
      <c r="D1825">
        <v>75866</v>
      </c>
      <c r="E1825">
        <v>1</v>
      </c>
      <c r="F1825">
        <v>8</v>
      </c>
      <c r="G1825" t="s">
        <v>2304</v>
      </c>
      <c r="H1825" t="s">
        <v>2305</v>
      </c>
      <c r="I1825" t="s">
        <v>2306</v>
      </c>
      <c r="J1825" t="s">
        <v>2307</v>
      </c>
    </row>
    <row r="1826" spans="1:13">
      <c r="A1826" t="s">
        <v>5219</v>
      </c>
      <c r="B1826">
        <f t="shared" si="28"/>
        <v>159</v>
      </c>
      <c r="C1826">
        <v>75973</v>
      </c>
      <c r="D1826">
        <v>76131</v>
      </c>
      <c r="E1826">
        <v>1</v>
      </c>
      <c r="F1826">
        <v>8</v>
      </c>
      <c r="G1826" t="s">
        <v>13</v>
      </c>
    </row>
    <row r="1827" spans="1:13">
      <c r="A1827" t="s">
        <v>5222</v>
      </c>
      <c r="B1827">
        <f t="shared" si="28"/>
        <v>1923</v>
      </c>
      <c r="C1827">
        <v>76133</v>
      </c>
      <c r="D1827">
        <v>78055</v>
      </c>
      <c r="E1827">
        <v>-1</v>
      </c>
      <c r="F1827">
        <v>8</v>
      </c>
      <c r="G1827" t="s">
        <v>13</v>
      </c>
      <c r="L1827">
        <v>2</v>
      </c>
      <c r="M1827" t="s">
        <v>2315</v>
      </c>
    </row>
    <row r="1828" spans="1:13">
      <c r="A1828" t="s">
        <v>5225</v>
      </c>
      <c r="B1828">
        <f t="shared" si="28"/>
        <v>618</v>
      </c>
      <c r="C1828">
        <v>78136</v>
      </c>
      <c r="D1828">
        <v>78753</v>
      </c>
      <c r="E1828">
        <v>1</v>
      </c>
      <c r="F1828">
        <v>8</v>
      </c>
      <c r="G1828" t="s">
        <v>2317</v>
      </c>
      <c r="H1828" t="s">
        <v>2318</v>
      </c>
      <c r="I1828" t="s">
        <v>2278</v>
      </c>
      <c r="J1828" t="s">
        <v>2279</v>
      </c>
    </row>
    <row r="1829" spans="1:13">
      <c r="A1829" t="s">
        <v>5230</v>
      </c>
      <c r="B1829">
        <f t="shared" si="28"/>
        <v>840</v>
      </c>
      <c r="C1829">
        <v>79847</v>
      </c>
      <c r="D1829">
        <v>80686</v>
      </c>
      <c r="E1829">
        <v>1</v>
      </c>
      <c r="F1829">
        <v>8</v>
      </c>
      <c r="G1829" t="s">
        <v>13</v>
      </c>
    </row>
    <row r="1830" spans="1:13">
      <c r="A1830" t="s">
        <v>5234</v>
      </c>
      <c r="B1830">
        <f t="shared" si="28"/>
        <v>1857</v>
      </c>
      <c r="C1830">
        <v>80852</v>
      </c>
      <c r="D1830">
        <v>82708</v>
      </c>
      <c r="E1830">
        <v>1</v>
      </c>
      <c r="F1830">
        <v>8</v>
      </c>
      <c r="G1830" t="s">
        <v>13</v>
      </c>
      <c r="L1830">
        <v>1</v>
      </c>
      <c r="M1830" t="s">
        <v>209</v>
      </c>
    </row>
    <row r="1831" spans="1:13">
      <c r="A1831" t="s">
        <v>5237</v>
      </c>
      <c r="B1831">
        <f t="shared" si="28"/>
        <v>2133</v>
      </c>
      <c r="C1831">
        <v>82983</v>
      </c>
      <c r="D1831">
        <v>85115</v>
      </c>
      <c r="E1831">
        <v>1</v>
      </c>
      <c r="F1831">
        <v>8</v>
      </c>
      <c r="G1831" t="s">
        <v>2322</v>
      </c>
      <c r="H1831" t="s">
        <v>2323</v>
      </c>
      <c r="I1831" t="s">
        <v>2324</v>
      </c>
      <c r="J1831" t="s">
        <v>2325</v>
      </c>
    </row>
    <row r="1832" spans="1:13">
      <c r="A1832" t="s">
        <v>5240</v>
      </c>
      <c r="B1832">
        <f t="shared" si="28"/>
        <v>255</v>
      </c>
      <c r="C1832">
        <v>85326</v>
      </c>
      <c r="D1832">
        <v>85580</v>
      </c>
      <c r="E1832">
        <v>-1</v>
      </c>
      <c r="F1832">
        <v>8</v>
      </c>
      <c r="G1832" t="s">
        <v>13</v>
      </c>
      <c r="K1832" t="s">
        <v>14</v>
      </c>
      <c r="L1832">
        <v>1</v>
      </c>
      <c r="M1832" t="s">
        <v>672</v>
      </c>
    </row>
    <row r="1833" spans="1:13">
      <c r="A1833" t="s">
        <v>5245</v>
      </c>
      <c r="B1833">
        <f t="shared" si="28"/>
        <v>459</v>
      </c>
      <c r="C1833">
        <v>85647</v>
      </c>
      <c r="D1833">
        <v>86105</v>
      </c>
      <c r="E1833">
        <v>-1</v>
      </c>
      <c r="F1833">
        <v>8</v>
      </c>
      <c r="G1833" t="s">
        <v>13</v>
      </c>
      <c r="I1833" t="s">
        <v>2327</v>
      </c>
      <c r="J1833" t="s">
        <v>2328</v>
      </c>
      <c r="L1833">
        <v>1</v>
      </c>
      <c r="M1833" t="s">
        <v>2329</v>
      </c>
    </row>
    <row r="1834" spans="1:13">
      <c r="A1834" t="s">
        <v>5249</v>
      </c>
      <c r="B1834">
        <f t="shared" si="28"/>
        <v>1332</v>
      </c>
      <c r="C1834">
        <v>86293</v>
      </c>
      <c r="D1834">
        <v>87624</v>
      </c>
      <c r="E1834">
        <v>1</v>
      </c>
      <c r="F1834">
        <v>8</v>
      </c>
      <c r="G1834" t="s">
        <v>13</v>
      </c>
      <c r="K1834" t="s">
        <v>14</v>
      </c>
      <c r="L1834">
        <v>8</v>
      </c>
      <c r="M1834" t="s">
        <v>2331</v>
      </c>
    </row>
    <row r="1835" spans="1:13">
      <c r="A1835" t="s">
        <v>5254</v>
      </c>
      <c r="B1835">
        <f t="shared" si="28"/>
        <v>561</v>
      </c>
      <c r="C1835">
        <v>87711</v>
      </c>
      <c r="D1835">
        <v>88271</v>
      </c>
      <c r="E1835">
        <v>1</v>
      </c>
      <c r="F1835">
        <v>8</v>
      </c>
      <c r="G1835" t="s">
        <v>13</v>
      </c>
      <c r="I1835" t="s">
        <v>1450</v>
      </c>
      <c r="J1835" t="s">
        <v>1451</v>
      </c>
    </row>
    <row r="1836" spans="1:13">
      <c r="A1836" t="s">
        <v>5257</v>
      </c>
      <c r="B1836">
        <f t="shared" si="28"/>
        <v>309</v>
      </c>
      <c r="C1836">
        <v>88496</v>
      </c>
      <c r="D1836">
        <v>88804</v>
      </c>
      <c r="E1836">
        <v>1</v>
      </c>
      <c r="F1836">
        <v>8</v>
      </c>
      <c r="G1836" t="s">
        <v>13</v>
      </c>
      <c r="I1836" t="s">
        <v>2338</v>
      </c>
      <c r="J1836" t="s">
        <v>2339</v>
      </c>
    </row>
    <row r="1837" spans="1:13">
      <c r="A1837" t="s">
        <v>5258</v>
      </c>
      <c r="B1837">
        <f t="shared" si="28"/>
        <v>1515</v>
      </c>
      <c r="C1837">
        <v>88881</v>
      </c>
      <c r="D1837">
        <v>90395</v>
      </c>
      <c r="E1837">
        <v>1</v>
      </c>
      <c r="F1837">
        <v>8</v>
      </c>
      <c r="G1837" t="s">
        <v>13</v>
      </c>
    </row>
    <row r="1838" spans="1:13">
      <c r="A1838" t="s">
        <v>5263</v>
      </c>
      <c r="B1838">
        <f t="shared" si="28"/>
        <v>684</v>
      </c>
      <c r="C1838">
        <v>90535</v>
      </c>
      <c r="D1838">
        <v>91218</v>
      </c>
      <c r="E1838">
        <v>1</v>
      </c>
      <c r="F1838">
        <v>8</v>
      </c>
      <c r="G1838" t="s">
        <v>13</v>
      </c>
      <c r="I1838" t="s">
        <v>2342</v>
      </c>
      <c r="J1838" t="s">
        <v>2343</v>
      </c>
    </row>
    <row r="1839" spans="1:13">
      <c r="A1839" t="s">
        <v>5267</v>
      </c>
      <c r="B1839">
        <f t="shared" si="28"/>
        <v>897</v>
      </c>
      <c r="C1839">
        <v>91224</v>
      </c>
      <c r="D1839">
        <v>92120</v>
      </c>
      <c r="E1839">
        <v>-1</v>
      </c>
      <c r="F1839">
        <v>8</v>
      </c>
      <c r="G1839" t="s">
        <v>13</v>
      </c>
      <c r="I1839" t="s">
        <v>2345</v>
      </c>
      <c r="J1839" t="s">
        <v>2346</v>
      </c>
    </row>
    <row r="1840" spans="1:13">
      <c r="A1840" t="s">
        <v>5272</v>
      </c>
      <c r="B1840">
        <f t="shared" si="28"/>
        <v>1146</v>
      </c>
      <c r="C1840">
        <v>92262</v>
      </c>
      <c r="D1840">
        <v>93407</v>
      </c>
      <c r="E1840">
        <v>-1</v>
      </c>
      <c r="F1840">
        <v>8</v>
      </c>
      <c r="G1840" t="s">
        <v>2353</v>
      </c>
      <c r="H1840" t="s">
        <v>2354</v>
      </c>
      <c r="I1840" t="s">
        <v>2355</v>
      </c>
      <c r="J1840" t="s">
        <v>2356</v>
      </c>
    </row>
    <row r="1841" spans="1:14">
      <c r="A1841" t="s">
        <v>5274</v>
      </c>
      <c r="B1841">
        <f t="shared" si="28"/>
        <v>393</v>
      </c>
      <c r="C1841">
        <v>93499</v>
      </c>
      <c r="D1841">
        <v>93891</v>
      </c>
      <c r="E1841">
        <v>1</v>
      </c>
      <c r="F1841">
        <v>8</v>
      </c>
      <c r="G1841" t="s">
        <v>2358</v>
      </c>
      <c r="H1841" t="s">
        <v>2359</v>
      </c>
      <c r="I1841" t="s">
        <v>2360</v>
      </c>
      <c r="J1841" t="s">
        <v>2361</v>
      </c>
    </row>
    <row r="1842" spans="1:14">
      <c r="A1842" t="s">
        <v>5277</v>
      </c>
      <c r="B1842">
        <f t="shared" si="28"/>
        <v>984</v>
      </c>
      <c r="C1842">
        <v>93964</v>
      </c>
      <c r="D1842">
        <v>94947</v>
      </c>
      <c r="E1842">
        <v>-1</v>
      </c>
      <c r="F1842">
        <v>8</v>
      </c>
      <c r="G1842" t="s">
        <v>2363</v>
      </c>
      <c r="H1842" t="s">
        <v>2364</v>
      </c>
    </row>
    <row r="1843" spans="1:14">
      <c r="A1843" t="s">
        <v>5278</v>
      </c>
      <c r="B1843">
        <f t="shared" si="28"/>
        <v>591</v>
      </c>
      <c r="C1843">
        <v>95003</v>
      </c>
      <c r="D1843">
        <v>95593</v>
      </c>
      <c r="E1843">
        <v>-1</v>
      </c>
      <c r="F1843">
        <v>8</v>
      </c>
      <c r="G1843" t="s">
        <v>2366</v>
      </c>
      <c r="H1843" t="s">
        <v>2367</v>
      </c>
      <c r="I1843" t="s">
        <v>1533</v>
      </c>
      <c r="J1843" t="s">
        <v>1534</v>
      </c>
    </row>
    <row r="1844" spans="1:14">
      <c r="A1844" t="s">
        <v>5280</v>
      </c>
      <c r="B1844">
        <f t="shared" si="28"/>
        <v>1374</v>
      </c>
      <c r="C1844">
        <v>95821</v>
      </c>
      <c r="D1844">
        <v>97194</v>
      </c>
      <c r="E1844">
        <v>1</v>
      </c>
      <c r="F1844">
        <v>8</v>
      </c>
      <c r="G1844" t="s">
        <v>13</v>
      </c>
      <c r="K1844" t="s">
        <v>14</v>
      </c>
      <c r="L1844">
        <v>3</v>
      </c>
      <c r="M1844" t="s">
        <v>2369</v>
      </c>
    </row>
    <row r="1845" spans="1:14">
      <c r="A1845" t="s">
        <v>5282</v>
      </c>
      <c r="B1845">
        <f t="shared" si="28"/>
        <v>2076</v>
      </c>
      <c r="C1845">
        <v>97188</v>
      </c>
      <c r="D1845">
        <v>99263</v>
      </c>
      <c r="E1845">
        <v>-1</v>
      </c>
      <c r="F1845">
        <v>8</v>
      </c>
      <c r="G1845" t="s">
        <v>205</v>
      </c>
      <c r="H1845" t="s">
        <v>206</v>
      </c>
      <c r="I1845" t="s">
        <v>2371</v>
      </c>
      <c r="J1845" t="s">
        <v>2372</v>
      </c>
    </row>
    <row r="1846" spans="1:14">
      <c r="A1846" t="s">
        <v>5283</v>
      </c>
      <c r="B1846">
        <f t="shared" si="28"/>
        <v>2532</v>
      </c>
      <c r="C1846">
        <v>99358</v>
      </c>
      <c r="D1846">
        <v>101889</v>
      </c>
      <c r="E1846">
        <v>-1</v>
      </c>
      <c r="F1846">
        <v>8</v>
      </c>
      <c r="G1846" t="s">
        <v>13</v>
      </c>
      <c r="K1846" t="s">
        <v>14</v>
      </c>
    </row>
    <row r="1847" spans="1:14">
      <c r="A1847" t="s">
        <v>5284</v>
      </c>
      <c r="B1847">
        <f t="shared" si="28"/>
        <v>1506</v>
      </c>
      <c r="C1847">
        <v>102011</v>
      </c>
      <c r="D1847">
        <v>103516</v>
      </c>
      <c r="E1847">
        <v>-1</v>
      </c>
      <c r="F1847">
        <v>8</v>
      </c>
      <c r="G1847" t="s">
        <v>13</v>
      </c>
      <c r="K1847" t="s">
        <v>14</v>
      </c>
    </row>
    <row r="1848" spans="1:14">
      <c r="A1848" t="s">
        <v>5286</v>
      </c>
      <c r="B1848">
        <f t="shared" si="28"/>
        <v>1338</v>
      </c>
      <c r="C1848">
        <v>103629</v>
      </c>
      <c r="D1848">
        <v>104966</v>
      </c>
      <c r="E1848">
        <v>1</v>
      </c>
      <c r="F1848">
        <v>8</v>
      </c>
      <c r="G1848" t="s">
        <v>2376</v>
      </c>
      <c r="H1848" t="s">
        <v>2377</v>
      </c>
      <c r="I1848" t="s">
        <v>2378</v>
      </c>
      <c r="J1848" t="s">
        <v>2379</v>
      </c>
    </row>
    <row r="1849" spans="1:14">
      <c r="A1849" t="s">
        <v>5287</v>
      </c>
      <c r="B1849">
        <f t="shared" si="28"/>
        <v>1902</v>
      </c>
      <c r="C1849">
        <v>105199</v>
      </c>
      <c r="D1849">
        <v>107100</v>
      </c>
      <c r="E1849">
        <v>-1</v>
      </c>
      <c r="F1849">
        <v>8</v>
      </c>
      <c r="G1849" t="s">
        <v>13</v>
      </c>
      <c r="N1849" t="s">
        <v>15</v>
      </c>
    </row>
    <row r="1850" spans="1:14">
      <c r="A1850" t="s">
        <v>5288</v>
      </c>
      <c r="B1850">
        <f t="shared" si="28"/>
        <v>2124</v>
      </c>
      <c r="C1850">
        <v>108174</v>
      </c>
      <c r="D1850">
        <v>110297</v>
      </c>
      <c r="E1850">
        <v>-1</v>
      </c>
      <c r="F1850">
        <v>8</v>
      </c>
      <c r="G1850" t="s">
        <v>13</v>
      </c>
      <c r="I1850" t="s">
        <v>220</v>
      </c>
      <c r="J1850" t="s">
        <v>221</v>
      </c>
      <c r="K1850" t="s">
        <v>14</v>
      </c>
      <c r="L1850">
        <v>1</v>
      </c>
      <c r="M1850" t="s">
        <v>2382</v>
      </c>
      <c r="N1850" t="s">
        <v>41</v>
      </c>
    </row>
    <row r="1851" spans="1:14">
      <c r="A1851" t="s">
        <v>5289</v>
      </c>
      <c r="B1851">
        <f t="shared" si="28"/>
        <v>1695</v>
      </c>
      <c r="C1851">
        <v>197</v>
      </c>
      <c r="D1851">
        <v>1891</v>
      </c>
      <c r="E1851">
        <v>1</v>
      </c>
      <c r="F1851">
        <v>9</v>
      </c>
      <c r="G1851" t="s">
        <v>13</v>
      </c>
      <c r="K1851" t="s">
        <v>14</v>
      </c>
      <c r="N1851" t="s">
        <v>41</v>
      </c>
    </row>
    <row r="1852" spans="1:14">
      <c r="A1852" t="s">
        <v>5291</v>
      </c>
      <c r="B1852">
        <f t="shared" si="28"/>
        <v>1440</v>
      </c>
      <c r="C1852">
        <v>2283</v>
      </c>
      <c r="D1852">
        <v>3722</v>
      </c>
      <c r="E1852">
        <v>-1</v>
      </c>
      <c r="F1852">
        <v>9</v>
      </c>
      <c r="G1852" t="s">
        <v>13</v>
      </c>
      <c r="I1852" t="s">
        <v>2691</v>
      </c>
      <c r="J1852" t="s">
        <v>2692</v>
      </c>
      <c r="L1852">
        <v>8</v>
      </c>
      <c r="M1852" t="s">
        <v>2693</v>
      </c>
    </row>
    <row r="1853" spans="1:14">
      <c r="A1853" t="s">
        <v>5292</v>
      </c>
      <c r="B1853">
        <f t="shared" si="28"/>
        <v>1635</v>
      </c>
      <c r="C1853">
        <v>3960</v>
      </c>
      <c r="D1853">
        <v>5594</v>
      </c>
      <c r="E1853">
        <v>1</v>
      </c>
      <c r="F1853">
        <v>9</v>
      </c>
      <c r="G1853" t="s">
        <v>2695</v>
      </c>
      <c r="H1853" t="s">
        <v>2696</v>
      </c>
      <c r="I1853" t="s">
        <v>2697</v>
      </c>
      <c r="J1853" t="s">
        <v>2698</v>
      </c>
    </row>
    <row r="1854" spans="1:14">
      <c r="A1854" t="s">
        <v>5293</v>
      </c>
      <c r="B1854">
        <f t="shared" si="28"/>
        <v>1554</v>
      </c>
      <c r="C1854">
        <v>5728</v>
      </c>
      <c r="D1854">
        <v>7281</v>
      </c>
      <c r="E1854">
        <v>1</v>
      </c>
      <c r="F1854">
        <v>9</v>
      </c>
      <c r="G1854" t="s">
        <v>2700</v>
      </c>
      <c r="H1854" t="s">
        <v>2701</v>
      </c>
      <c r="I1854" t="s">
        <v>2565</v>
      </c>
      <c r="J1854" t="s">
        <v>2566</v>
      </c>
    </row>
    <row r="1855" spans="1:14">
      <c r="A1855" t="s">
        <v>5296</v>
      </c>
      <c r="B1855">
        <f t="shared" si="28"/>
        <v>369</v>
      </c>
      <c r="C1855">
        <v>7588</v>
      </c>
      <c r="D1855">
        <v>7956</v>
      </c>
      <c r="E1855">
        <v>1</v>
      </c>
      <c r="F1855">
        <v>9</v>
      </c>
      <c r="G1855" t="s">
        <v>2703</v>
      </c>
      <c r="H1855" t="s">
        <v>2704</v>
      </c>
      <c r="I1855" t="s">
        <v>2705</v>
      </c>
      <c r="J1855" t="s">
        <v>2706</v>
      </c>
    </row>
    <row r="1856" spans="1:14">
      <c r="A1856" t="s">
        <v>5299</v>
      </c>
      <c r="B1856">
        <f t="shared" si="28"/>
        <v>159</v>
      </c>
      <c r="C1856">
        <v>7976</v>
      </c>
      <c r="D1856">
        <v>8134</v>
      </c>
      <c r="E1856">
        <v>-1</v>
      </c>
      <c r="F1856">
        <v>9</v>
      </c>
      <c r="G1856" t="s">
        <v>13</v>
      </c>
      <c r="I1856" t="s">
        <v>5455</v>
      </c>
      <c r="J1856" t="s">
        <v>5456</v>
      </c>
    </row>
    <row r="1857" spans="1:14">
      <c r="A1857" t="s">
        <v>5302</v>
      </c>
      <c r="B1857">
        <f t="shared" si="28"/>
        <v>462</v>
      </c>
      <c r="C1857">
        <v>8294</v>
      </c>
      <c r="D1857">
        <v>8755</v>
      </c>
      <c r="E1857">
        <v>-1</v>
      </c>
      <c r="F1857">
        <v>9</v>
      </c>
      <c r="G1857" t="s">
        <v>2711</v>
      </c>
      <c r="H1857" t="s">
        <v>2712</v>
      </c>
      <c r="I1857" t="s">
        <v>2713</v>
      </c>
      <c r="J1857" t="s">
        <v>2714</v>
      </c>
    </row>
    <row r="1858" spans="1:14">
      <c r="A1858" t="s">
        <v>5307</v>
      </c>
      <c r="B1858">
        <f t="shared" si="28"/>
        <v>330</v>
      </c>
      <c r="C1858">
        <v>8800</v>
      </c>
      <c r="D1858">
        <v>9129</v>
      </c>
      <c r="E1858">
        <v>1</v>
      </c>
      <c r="F1858">
        <v>9</v>
      </c>
      <c r="G1858" t="s">
        <v>13</v>
      </c>
    </row>
    <row r="1859" spans="1:14">
      <c r="A1859" t="s">
        <v>5312</v>
      </c>
      <c r="B1859">
        <f t="shared" ref="B1859:B1922" si="29">D1859-C1859+1</f>
        <v>1521</v>
      </c>
      <c r="C1859">
        <v>9192</v>
      </c>
      <c r="D1859">
        <v>10712</v>
      </c>
      <c r="E1859">
        <v>-1</v>
      </c>
      <c r="F1859">
        <v>9</v>
      </c>
      <c r="G1859" t="s">
        <v>13</v>
      </c>
    </row>
    <row r="1860" spans="1:14">
      <c r="A1860" t="s">
        <v>5315</v>
      </c>
      <c r="B1860">
        <f t="shared" si="29"/>
        <v>1119</v>
      </c>
      <c r="C1860">
        <v>10779</v>
      </c>
      <c r="D1860">
        <v>11897</v>
      </c>
      <c r="E1860">
        <v>-1</v>
      </c>
      <c r="F1860">
        <v>9</v>
      </c>
      <c r="G1860" t="s">
        <v>13</v>
      </c>
    </row>
    <row r="1861" spans="1:14">
      <c r="A1861" t="s">
        <v>5318</v>
      </c>
      <c r="B1861">
        <f t="shared" si="29"/>
        <v>939</v>
      </c>
      <c r="C1861">
        <v>12067</v>
      </c>
      <c r="D1861">
        <v>13005</v>
      </c>
      <c r="E1861">
        <v>1</v>
      </c>
      <c r="F1861">
        <v>9</v>
      </c>
      <c r="G1861" t="s">
        <v>2719</v>
      </c>
      <c r="H1861" t="s">
        <v>2720</v>
      </c>
      <c r="I1861" t="s">
        <v>2721</v>
      </c>
      <c r="J1861" t="s">
        <v>2722</v>
      </c>
    </row>
    <row r="1862" spans="1:14">
      <c r="A1862" t="s">
        <v>5321</v>
      </c>
      <c r="B1862">
        <f t="shared" si="29"/>
        <v>1776</v>
      </c>
      <c r="C1862">
        <v>13238</v>
      </c>
      <c r="D1862">
        <v>15013</v>
      </c>
      <c r="E1862">
        <v>1</v>
      </c>
      <c r="F1862">
        <v>9</v>
      </c>
      <c r="G1862" t="s">
        <v>13</v>
      </c>
      <c r="K1862" t="s">
        <v>14</v>
      </c>
      <c r="N1862" t="s">
        <v>41</v>
      </c>
    </row>
    <row r="1863" spans="1:14">
      <c r="A1863" t="s">
        <v>5326</v>
      </c>
      <c r="B1863">
        <f t="shared" si="29"/>
        <v>1788</v>
      </c>
      <c r="C1863">
        <v>15455</v>
      </c>
      <c r="D1863">
        <v>17242</v>
      </c>
      <c r="E1863">
        <v>1</v>
      </c>
      <c r="F1863">
        <v>9</v>
      </c>
      <c r="G1863" t="s">
        <v>13</v>
      </c>
      <c r="K1863" t="s">
        <v>14</v>
      </c>
      <c r="N1863" t="s">
        <v>41</v>
      </c>
    </row>
    <row r="1864" spans="1:14">
      <c r="A1864" t="s">
        <v>5329</v>
      </c>
      <c r="B1864">
        <f t="shared" si="29"/>
        <v>3081</v>
      </c>
      <c r="C1864">
        <v>17387</v>
      </c>
      <c r="D1864">
        <v>20467</v>
      </c>
      <c r="E1864">
        <v>-1</v>
      </c>
      <c r="F1864">
        <v>9</v>
      </c>
      <c r="G1864" t="s">
        <v>13</v>
      </c>
      <c r="I1864" t="s">
        <v>2726</v>
      </c>
      <c r="J1864" t="s">
        <v>2727</v>
      </c>
    </row>
    <row r="1865" spans="1:14">
      <c r="A1865" t="s">
        <v>5331</v>
      </c>
      <c r="B1865">
        <f t="shared" si="29"/>
        <v>1830</v>
      </c>
      <c r="C1865">
        <v>20590</v>
      </c>
      <c r="D1865">
        <v>22419</v>
      </c>
      <c r="E1865">
        <v>-1</v>
      </c>
      <c r="F1865">
        <v>9</v>
      </c>
      <c r="G1865" t="s">
        <v>13</v>
      </c>
      <c r="K1865" t="s">
        <v>14</v>
      </c>
      <c r="L1865">
        <v>1</v>
      </c>
      <c r="M1865" t="s">
        <v>209</v>
      </c>
      <c r="N1865" t="s">
        <v>15</v>
      </c>
    </row>
    <row r="1866" spans="1:14">
      <c r="A1866" t="s">
        <v>5336</v>
      </c>
      <c r="B1866">
        <f t="shared" si="29"/>
        <v>897</v>
      </c>
      <c r="C1866">
        <v>22549</v>
      </c>
      <c r="D1866">
        <v>23445</v>
      </c>
      <c r="E1866">
        <v>1</v>
      </c>
      <c r="F1866">
        <v>9</v>
      </c>
      <c r="G1866" t="s">
        <v>13</v>
      </c>
    </row>
    <row r="1867" spans="1:14">
      <c r="A1867" t="s">
        <v>5337</v>
      </c>
      <c r="B1867">
        <f t="shared" si="29"/>
        <v>375</v>
      </c>
      <c r="C1867">
        <v>23432</v>
      </c>
      <c r="D1867">
        <v>23806</v>
      </c>
      <c r="E1867">
        <v>-1</v>
      </c>
      <c r="F1867">
        <v>9</v>
      </c>
      <c r="G1867" t="s">
        <v>13</v>
      </c>
      <c r="I1867" t="s">
        <v>2731</v>
      </c>
      <c r="J1867" t="s">
        <v>2732</v>
      </c>
    </row>
    <row r="1868" spans="1:14">
      <c r="A1868" t="s">
        <v>5342</v>
      </c>
      <c r="B1868">
        <f t="shared" si="29"/>
        <v>753</v>
      </c>
      <c r="C1868">
        <v>23890</v>
      </c>
      <c r="D1868">
        <v>24642</v>
      </c>
      <c r="E1868">
        <v>-1</v>
      </c>
      <c r="F1868">
        <v>9</v>
      </c>
      <c r="G1868" t="s">
        <v>13</v>
      </c>
      <c r="I1868" t="s">
        <v>2734</v>
      </c>
      <c r="J1868" t="s">
        <v>2735</v>
      </c>
      <c r="K1868" t="s">
        <v>14</v>
      </c>
      <c r="L1868">
        <v>1</v>
      </c>
      <c r="M1868" t="s">
        <v>2736</v>
      </c>
    </row>
    <row r="1869" spans="1:14">
      <c r="A1869" t="s">
        <v>5347</v>
      </c>
      <c r="B1869">
        <f t="shared" si="29"/>
        <v>303</v>
      </c>
      <c r="C1869">
        <v>24782</v>
      </c>
      <c r="D1869">
        <v>25084</v>
      </c>
      <c r="E1869">
        <v>-1</v>
      </c>
      <c r="F1869">
        <v>9</v>
      </c>
      <c r="G1869" t="s">
        <v>13</v>
      </c>
      <c r="I1869" t="s">
        <v>2738</v>
      </c>
      <c r="J1869" t="s">
        <v>2739</v>
      </c>
    </row>
    <row r="1870" spans="1:14">
      <c r="A1870" t="s">
        <v>5351</v>
      </c>
      <c r="B1870">
        <f t="shared" si="29"/>
        <v>705</v>
      </c>
      <c r="C1870">
        <v>25355</v>
      </c>
      <c r="D1870">
        <v>26059</v>
      </c>
      <c r="E1870">
        <v>-1</v>
      </c>
      <c r="F1870">
        <v>9</v>
      </c>
      <c r="G1870" t="s">
        <v>2741</v>
      </c>
      <c r="H1870" t="s">
        <v>2742</v>
      </c>
      <c r="I1870" t="s">
        <v>2743</v>
      </c>
      <c r="J1870" t="s">
        <v>2744</v>
      </c>
    </row>
    <row r="1871" spans="1:14">
      <c r="A1871" t="s">
        <v>5352</v>
      </c>
      <c r="B1871">
        <f t="shared" si="29"/>
        <v>2607</v>
      </c>
      <c r="C1871">
        <v>26340</v>
      </c>
      <c r="D1871">
        <v>28946</v>
      </c>
      <c r="E1871">
        <v>1</v>
      </c>
      <c r="F1871">
        <v>9</v>
      </c>
      <c r="G1871" t="s">
        <v>2746</v>
      </c>
      <c r="H1871" t="s">
        <v>2747</v>
      </c>
      <c r="I1871" t="s">
        <v>2748</v>
      </c>
      <c r="J1871" t="s">
        <v>2749</v>
      </c>
    </row>
    <row r="1872" spans="1:14">
      <c r="A1872" t="s">
        <v>5353</v>
      </c>
      <c r="B1872">
        <f t="shared" si="29"/>
        <v>945</v>
      </c>
      <c r="C1872">
        <v>29115</v>
      </c>
      <c r="D1872">
        <v>30059</v>
      </c>
      <c r="E1872">
        <v>1</v>
      </c>
      <c r="F1872">
        <v>9</v>
      </c>
      <c r="G1872" t="s">
        <v>2751</v>
      </c>
      <c r="H1872" t="s">
        <v>2752</v>
      </c>
      <c r="I1872" t="s">
        <v>688</v>
      </c>
      <c r="J1872" t="s">
        <v>689</v>
      </c>
    </row>
    <row r="1873" spans="1:14">
      <c r="A1873" t="s">
        <v>5355</v>
      </c>
      <c r="B1873">
        <f t="shared" si="29"/>
        <v>930</v>
      </c>
      <c r="C1873">
        <v>30251</v>
      </c>
      <c r="D1873">
        <v>31180</v>
      </c>
      <c r="E1873">
        <v>1</v>
      </c>
      <c r="F1873">
        <v>9</v>
      </c>
      <c r="G1873" t="s">
        <v>2754</v>
      </c>
      <c r="H1873" t="s">
        <v>2755</v>
      </c>
      <c r="I1873" t="s">
        <v>2756</v>
      </c>
      <c r="J1873" t="s">
        <v>2757</v>
      </c>
      <c r="L1873">
        <v>2</v>
      </c>
      <c r="M1873" t="s">
        <v>2758</v>
      </c>
    </row>
    <row r="1874" spans="1:14">
      <c r="A1874" t="s">
        <v>5357</v>
      </c>
      <c r="B1874">
        <f t="shared" si="29"/>
        <v>1335</v>
      </c>
      <c r="C1874">
        <v>31409</v>
      </c>
      <c r="D1874">
        <v>32743</v>
      </c>
      <c r="E1874">
        <v>1</v>
      </c>
      <c r="F1874">
        <v>9</v>
      </c>
      <c r="G1874" t="s">
        <v>13</v>
      </c>
      <c r="I1874" t="s">
        <v>2760</v>
      </c>
      <c r="J1874" t="s">
        <v>2761</v>
      </c>
    </row>
    <row r="1875" spans="1:14">
      <c r="A1875" t="s">
        <v>5359</v>
      </c>
      <c r="B1875">
        <f t="shared" si="29"/>
        <v>510</v>
      </c>
      <c r="C1875">
        <v>32899</v>
      </c>
      <c r="D1875">
        <v>33408</v>
      </c>
      <c r="E1875">
        <v>1</v>
      </c>
      <c r="F1875">
        <v>9</v>
      </c>
      <c r="G1875" t="s">
        <v>13</v>
      </c>
      <c r="L1875">
        <v>1</v>
      </c>
      <c r="M1875" t="s">
        <v>2763</v>
      </c>
    </row>
    <row r="1876" spans="1:14">
      <c r="A1876" t="s">
        <v>5361</v>
      </c>
      <c r="B1876">
        <f t="shared" si="29"/>
        <v>3018</v>
      </c>
      <c r="C1876">
        <v>33648</v>
      </c>
      <c r="D1876">
        <v>36665</v>
      </c>
      <c r="E1876">
        <v>1</v>
      </c>
      <c r="F1876">
        <v>9</v>
      </c>
      <c r="G1876" t="s">
        <v>2765</v>
      </c>
      <c r="H1876" t="s">
        <v>2766</v>
      </c>
      <c r="I1876" t="s">
        <v>2767</v>
      </c>
      <c r="J1876" t="s">
        <v>2768</v>
      </c>
    </row>
    <row r="1877" spans="1:14">
      <c r="A1877" t="s">
        <v>5363</v>
      </c>
      <c r="B1877">
        <f t="shared" si="29"/>
        <v>2034</v>
      </c>
      <c r="C1877">
        <v>36711</v>
      </c>
      <c r="D1877">
        <v>38744</v>
      </c>
      <c r="E1877">
        <v>1</v>
      </c>
      <c r="F1877">
        <v>9</v>
      </c>
      <c r="G1877" t="s">
        <v>2770</v>
      </c>
      <c r="H1877" t="s">
        <v>2771</v>
      </c>
      <c r="I1877" t="s">
        <v>2772</v>
      </c>
      <c r="J1877" t="s">
        <v>2773</v>
      </c>
    </row>
    <row r="1878" spans="1:14">
      <c r="A1878" t="s">
        <v>5364</v>
      </c>
      <c r="B1878">
        <f t="shared" si="29"/>
        <v>1326</v>
      </c>
      <c r="C1878">
        <v>39017</v>
      </c>
      <c r="D1878">
        <v>40342</v>
      </c>
      <c r="E1878">
        <v>1</v>
      </c>
      <c r="F1878">
        <v>9</v>
      </c>
      <c r="G1878" t="s">
        <v>2775</v>
      </c>
      <c r="H1878" t="s">
        <v>2776</v>
      </c>
      <c r="I1878" t="s">
        <v>1648</v>
      </c>
      <c r="J1878" t="s">
        <v>1649</v>
      </c>
    </row>
    <row r="1879" spans="1:14">
      <c r="A1879" t="s">
        <v>5369</v>
      </c>
      <c r="B1879">
        <f t="shared" si="29"/>
        <v>1578</v>
      </c>
      <c r="C1879">
        <v>40428</v>
      </c>
      <c r="D1879">
        <v>42005</v>
      </c>
      <c r="E1879">
        <v>1</v>
      </c>
      <c r="F1879">
        <v>9</v>
      </c>
      <c r="G1879" t="s">
        <v>13</v>
      </c>
      <c r="I1879" t="s">
        <v>2778</v>
      </c>
      <c r="J1879" t="s">
        <v>537</v>
      </c>
    </row>
    <row r="1880" spans="1:14">
      <c r="A1880" t="s">
        <v>5374</v>
      </c>
      <c r="B1880">
        <f t="shared" si="29"/>
        <v>969</v>
      </c>
      <c r="C1880">
        <v>42037</v>
      </c>
      <c r="D1880">
        <v>43005</v>
      </c>
      <c r="E1880">
        <v>1</v>
      </c>
      <c r="F1880">
        <v>9</v>
      </c>
      <c r="G1880" t="s">
        <v>2780</v>
      </c>
      <c r="H1880" t="s">
        <v>2781</v>
      </c>
      <c r="I1880" t="s">
        <v>2466</v>
      </c>
      <c r="J1880" t="s">
        <v>2467</v>
      </c>
    </row>
    <row r="1881" spans="1:14">
      <c r="A1881" t="s">
        <v>5379</v>
      </c>
      <c r="B1881">
        <f t="shared" si="29"/>
        <v>1674</v>
      </c>
      <c r="C1881">
        <v>43066</v>
      </c>
      <c r="D1881">
        <v>44739</v>
      </c>
      <c r="E1881">
        <v>-1</v>
      </c>
      <c r="F1881">
        <v>9</v>
      </c>
      <c r="G1881" t="s">
        <v>13</v>
      </c>
      <c r="I1881" t="s">
        <v>2783</v>
      </c>
      <c r="J1881" t="s">
        <v>2784</v>
      </c>
      <c r="L1881">
        <v>5</v>
      </c>
      <c r="M1881" t="s">
        <v>2785</v>
      </c>
    </row>
    <row r="1882" spans="1:14">
      <c r="A1882" t="s">
        <v>5384</v>
      </c>
      <c r="B1882">
        <f t="shared" si="29"/>
        <v>903</v>
      </c>
      <c r="C1882">
        <v>44855</v>
      </c>
      <c r="D1882">
        <v>45757</v>
      </c>
      <c r="E1882">
        <v>1</v>
      </c>
      <c r="F1882">
        <v>9</v>
      </c>
      <c r="G1882" t="s">
        <v>13</v>
      </c>
      <c r="I1882" t="s">
        <v>2787</v>
      </c>
      <c r="J1882" t="s">
        <v>2788</v>
      </c>
      <c r="L1882">
        <v>7</v>
      </c>
      <c r="M1882" t="s">
        <v>2789</v>
      </c>
    </row>
    <row r="1883" spans="1:14">
      <c r="A1883" t="s">
        <v>5386</v>
      </c>
      <c r="B1883">
        <f t="shared" si="29"/>
        <v>753</v>
      </c>
      <c r="C1883">
        <v>45828</v>
      </c>
      <c r="D1883">
        <v>46580</v>
      </c>
      <c r="E1883">
        <v>1</v>
      </c>
      <c r="F1883">
        <v>9</v>
      </c>
      <c r="G1883" t="s">
        <v>2791</v>
      </c>
      <c r="H1883" t="s">
        <v>2792</v>
      </c>
      <c r="I1883" t="s">
        <v>1378</v>
      </c>
      <c r="J1883" t="s">
        <v>1379</v>
      </c>
      <c r="L1883">
        <v>4</v>
      </c>
      <c r="M1883" t="s">
        <v>2793</v>
      </c>
    </row>
    <row r="1884" spans="1:14">
      <c r="A1884" t="s">
        <v>5387</v>
      </c>
      <c r="B1884">
        <f t="shared" si="29"/>
        <v>1089</v>
      </c>
      <c r="C1884">
        <v>46610</v>
      </c>
      <c r="D1884">
        <v>47698</v>
      </c>
      <c r="E1884">
        <v>1</v>
      </c>
      <c r="F1884">
        <v>9</v>
      </c>
      <c r="G1884" t="s">
        <v>2795</v>
      </c>
      <c r="H1884" t="s">
        <v>2796</v>
      </c>
      <c r="I1884" t="s">
        <v>2797</v>
      </c>
      <c r="J1884" t="s">
        <v>2798</v>
      </c>
    </row>
    <row r="1885" spans="1:14">
      <c r="A1885" t="s">
        <v>5389</v>
      </c>
      <c r="B1885">
        <f t="shared" si="29"/>
        <v>1713</v>
      </c>
      <c r="C1885">
        <v>47792</v>
      </c>
      <c r="D1885">
        <v>49504</v>
      </c>
      <c r="E1885">
        <v>-1</v>
      </c>
      <c r="F1885">
        <v>9</v>
      </c>
      <c r="G1885" t="s">
        <v>13</v>
      </c>
    </row>
    <row r="1886" spans="1:14">
      <c r="A1886" t="s">
        <v>5391</v>
      </c>
      <c r="B1886">
        <f t="shared" si="29"/>
        <v>1848</v>
      </c>
      <c r="C1886">
        <v>49633</v>
      </c>
      <c r="D1886">
        <v>51480</v>
      </c>
      <c r="E1886">
        <v>-1</v>
      </c>
      <c r="F1886">
        <v>9</v>
      </c>
      <c r="G1886" t="s">
        <v>13</v>
      </c>
      <c r="I1886" t="s">
        <v>2801</v>
      </c>
      <c r="J1886" t="s">
        <v>2802</v>
      </c>
    </row>
    <row r="1887" spans="1:14">
      <c r="A1887" t="s">
        <v>5393</v>
      </c>
      <c r="B1887">
        <f t="shared" si="29"/>
        <v>1650</v>
      </c>
      <c r="C1887">
        <v>51473</v>
      </c>
      <c r="D1887">
        <v>53122</v>
      </c>
      <c r="E1887">
        <v>-1</v>
      </c>
      <c r="F1887">
        <v>9</v>
      </c>
      <c r="G1887" t="s">
        <v>2804</v>
      </c>
      <c r="H1887" t="s">
        <v>2805</v>
      </c>
      <c r="I1887" t="s">
        <v>2806</v>
      </c>
      <c r="J1887" t="s">
        <v>2807</v>
      </c>
    </row>
    <row r="1888" spans="1:14">
      <c r="A1888" t="s">
        <v>5394</v>
      </c>
      <c r="B1888">
        <f t="shared" si="29"/>
        <v>1551</v>
      </c>
      <c r="C1888">
        <v>53472</v>
      </c>
      <c r="D1888">
        <v>55022</v>
      </c>
      <c r="E1888">
        <v>1</v>
      </c>
      <c r="F1888">
        <v>9</v>
      </c>
      <c r="G1888" t="s">
        <v>13</v>
      </c>
      <c r="N1888" t="s">
        <v>15</v>
      </c>
    </row>
    <row r="1889" spans="1:14">
      <c r="A1889" t="s">
        <v>5399</v>
      </c>
      <c r="B1889">
        <f t="shared" si="29"/>
        <v>2157</v>
      </c>
      <c r="C1889">
        <v>55196</v>
      </c>
      <c r="D1889">
        <v>57352</v>
      </c>
      <c r="E1889">
        <v>1</v>
      </c>
      <c r="F1889">
        <v>9</v>
      </c>
      <c r="G1889" t="s">
        <v>13</v>
      </c>
      <c r="K1889" t="s">
        <v>14</v>
      </c>
      <c r="L1889">
        <v>2</v>
      </c>
      <c r="M1889" t="s">
        <v>2810</v>
      </c>
      <c r="N1889" t="s">
        <v>41</v>
      </c>
    </row>
    <row r="1890" spans="1:14">
      <c r="A1890" t="s">
        <v>5405</v>
      </c>
      <c r="B1890">
        <f t="shared" si="29"/>
        <v>996</v>
      </c>
      <c r="C1890">
        <v>57498</v>
      </c>
      <c r="D1890">
        <v>58493</v>
      </c>
      <c r="E1890">
        <v>1</v>
      </c>
      <c r="F1890">
        <v>9</v>
      </c>
      <c r="G1890" t="s">
        <v>6512</v>
      </c>
      <c r="H1890" t="s">
        <v>2812</v>
      </c>
      <c r="I1890" t="s">
        <v>2813</v>
      </c>
      <c r="J1890" t="s">
        <v>2814</v>
      </c>
    </row>
    <row r="1891" spans="1:14">
      <c r="A1891" t="s">
        <v>5406</v>
      </c>
      <c r="B1891">
        <f t="shared" si="29"/>
        <v>732</v>
      </c>
      <c r="C1891">
        <v>58566</v>
      </c>
      <c r="D1891">
        <v>59297</v>
      </c>
      <c r="E1891">
        <v>1</v>
      </c>
      <c r="F1891">
        <v>9</v>
      </c>
      <c r="G1891" t="s">
        <v>13</v>
      </c>
      <c r="L1891">
        <v>7</v>
      </c>
      <c r="M1891" t="s">
        <v>2816</v>
      </c>
    </row>
    <row r="1892" spans="1:14">
      <c r="A1892" t="s">
        <v>5409</v>
      </c>
      <c r="B1892">
        <f t="shared" si="29"/>
        <v>228</v>
      </c>
      <c r="C1892">
        <v>59324</v>
      </c>
      <c r="D1892">
        <v>59551</v>
      </c>
      <c r="E1892">
        <v>1</v>
      </c>
      <c r="F1892">
        <v>9</v>
      </c>
      <c r="G1892" t="s">
        <v>13</v>
      </c>
      <c r="I1892" t="s">
        <v>718</v>
      </c>
      <c r="J1892" t="s">
        <v>719</v>
      </c>
      <c r="K1892" t="s">
        <v>14</v>
      </c>
      <c r="L1892">
        <v>2</v>
      </c>
      <c r="M1892" t="s">
        <v>720</v>
      </c>
    </row>
    <row r="1893" spans="1:14">
      <c r="A1893" t="s">
        <v>5413</v>
      </c>
      <c r="B1893">
        <f t="shared" si="29"/>
        <v>552</v>
      </c>
      <c r="C1893">
        <v>59667</v>
      </c>
      <c r="D1893">
        <v>60218</v>
      </c>
      <c r="E1893">
        <v>1</v>
      </c>
      <c r="F1893">
        <v>9</v>
      </c>
      <c r="G1893" t="s">
        <v>2819</v>
      </c>
      <c r="H1893" t="s">
        <v>2820</v>
      </c>
      <c r="I1893" t="s">
        <v>2819</v>
      </c>
      <c r="J1893" t="s">
        <v>2821</v>
      </c>
    </row>
    <row r="1894" spans="1:14">
      <c r="A1894" t="s">
        <v>5418</v>
      </c>
      <c r="B1894">
        <f t="shared" si="29"/>
        <v>588</v>
      </c>
      <c r="C1894">
        <v>60205</v>
      </c>
      <c r="D1894">
        <v>60792</v>
      </c>
      <c r="E1894">
        <v>1</v>
      </c>
      <c r="F1894">
        <v>9</v>
      </c>
      <c r="G1894" t="s">
        <v>13</v>
      </c>
      <c r="I1894" t="s">
        <v>2823</v>
      </c>
      <c r="J1894" t="s">
        <v>2824</v>
      </c>
    </row>
    <row r="1895" spans="1:14">
      <c r="A1895" t="s">
        <v>5423</v>
      </c>
      <c r="B1895">
        <f t="shared" si="29"/>
        <v>405</v>
      </c>
      <c r="C1895">
        <v>60840</v>
      </c>
      <c r="D1895">
        <v>61244</v>
      </c>
      <c r="E1895">
        <v>1</v>
      </c>
      <c r="F1895">
        <v>9</v>
      </c>
      <c r="G1895" t="s">
        <v>13</v>
      </c>
      <c r="I1895" t="s">
        <v>2823</v>
      </c>
      <c r="J1895" t="s">
        <v>2824</v>
      </c>
    </row>
    <row r="1896" spans="1:14">
      <c r="A1896" t="s">
        <v>5428</v>
      </c>
      <c r="B1896">
        <f t="shared" si="29"/>
        <v>459</v>
      </c>
      <c r="C1896">
        <v>61351</v>
      </c>
      <c r="D1896">
        <v>61809</v>
      </c>
      <c r="E1896">
        <v>1</v>
      </c>
      <c r="F1896">
        <v>9</v>
      </c>
      <c r="G1896" t="s">
        <v>13</v>
      </c>
    </row>
    <row r="1897" spans="1:14">
      <c r="A1897" t="s">
        <v>5432</v>
      </c>
      <c r="B1897">
        <f t="shared" si="29"/>
        <v>420</v>
      </c>
      <c r="C1897">
        <v>61912</v>
      </c>
      <c r="D1897">
        <v>62331</v>
      </c>
      <c r="E1897">
        <v>1</v>
      </c>
      <c r="F1897">
        <v>9</v>
      </c>
      <c r="G1897" t="s">
        <v>13</v>
      </c>
      <c r="K1897" t="s">
        <v>14</v>
      </c>
      <c r="L1897">
        <v>1</v>
      </c>
      <c r="M1897" t="s">
        <v>2828</v>
      </c>
    </row>
    <row r="1898" spans="1:14">
      <c r="A1898" t="s">
        <v>5437</v>
      </c>
      <c r="B1898">
        <f t="shared" si="29"/>
        <v>2277</v>
      </c>
      <c r="C1898">
        <v>62379</v>
      </c>
      <c r="D1898">
        <v>64655</v>
      </c>
      <c r="E1898">
        <v>-1</v>
      </c>
      <c r="F1898">
        <v>9</v>
      </c>
      <c r="G1898" t="s">
        <v>13</v>
      </c>
      <c r="I1898" t="s">
        <v>1358</v>
      </c>
      <c r="J1898" t="s">
        <v>1359</v>
      </c>
      <c r="K1898" t="s">
        <v>14</v>
      </c>
    </row>
    <row r="1899" spans="1:14">
      <c r="A1899" t="s">
        <v>5440</v>
      </c>
      <c r="B1899">
        <f t="shared" si="29"/>
        <v>1119</v>
      </c>
      <c r="C1899">
        <v>64794</v>
      </c>
      <c r="D1899">
        <v>65912</v>
      </c>
      <c r="E1899">
        <v>-1</v>
      </c>
      <c r="F1899">
        <v>9</v>
      </c>
      <c r="G1899" t="s">
        <v>2831</v>
      </c>
      <c r="H1899" t="s">
        <v>2832</v>
      </c>
      <c r="I1899" t="s">
        <v>2833</v>
      </c>
      <c r="J1899" t="s">
        <v>2834</v>
      </c>
    </row>
    <row r="1900" spans="1:14">
      <c r="A1900" t="s">
        <v>5441</v>
      </c>
      <c r="B1900">
        <f t="shared" si="29"/>
        <v>765</v>
      </c>
      <c r="C1900">
        <v>65945</v>
      </c>
      <c r="D1900">
        <v>66709</v>
      </c>
      <c r="E1900">
        <v>1</v>
      </c>
      <c r="F1900">
        <v>9</v>
      </c>
      <c r="G1900" t="s">
        <v>2836</v>
      </c>
      <c r="H1900" t="s">
        <v>2837</v>
      </c>
      <c r="I1900" t="s">
        <v>1533</v>
      </c>
      <c r="J1900" t="s">
        <v>1534</v>
      </c>
    </row>
    <row r="1901" spans="1:14">
      <c r="A1901" t="s">
        <v>5442</v>
      </c>
      <c r="B1901">
        <f t="shared" si="29"/>
        <v>1266</v>
      </c>
      <c r="C1901">
        <v>67002</v>
      </c>
      <c r="D1901">
        <v>68267</v>
      </c>
      <c r="E1901">
        <v>-1</v>
      </c>
      <c r="F1901">
        <v>9</v>
      </c>
      <c r="G1901" t="s">
        <v>13</v>
      </c>
      <c r="I1901" t="s">
        <v>2098</v>
      </c>
      <c r="J1901" t="s">
        <v>2099</v>
      </c>
    </row>
    <row r="1902" spans="1:14">
      <c r="A1902" t="s">
        <v>5443</v>
      </c>
      <c r="B1902">
        <f t="shared" si="29"/>
        <v>588</v>
      </c>
      <c r="C1902">
        <v>68303</v>
      </c>
      <c r="D1902">
        <v>68890</v>
      </c>
      <c r="E1902">
        <v>-1</v>
      </c>
      <c r="F1902">
        <v>9</v>
      </c>
      <c r="G1902" t="s">
        <v>13</v>
      </c>
      <c r="I1902" t="s">
        <v>2840</v>
      </c>
      <c r="J1902" t="s">
        <v>2841</v>
      </c>
    </row>
    <row r="1903" spans="1:14">
      <c r="A1903" t="s">
        <v>5446</v>
      </c>
      <c r="B1903">
        <f t="shared" si="29"/>
        <v>654</v>
      </c>
      <c r="C1903">
        <v>69148</v>
      </c>
      <c r="D1903">
        <v>69801</v>
      </c>
      <c r="E1903">
        <v>-1</v>
      </c>
      <c r="F1903">
        <v>9</v>
      </c>
      <c r="G1903" t="s">
        <v>6513</v>
      </c>
      <c r="H1903" t="s">
        <v>2843</v>
      </c>
      <c r="I1903" t="s">
        <v>2844</v>
      </c>
      <c r="J1903" t="s">
        <v>2845</v>
      </c>
    </row>
    <row r="1904" spans="1:14">
      <c r="A1904" t="s">
        <v>5447</v>
      </c>
      <c r="B1904">
        <f t="shared" si="29"/>
        <v>468</v>
      </c>
      <c r="C1904">
        <v>69835</v>
      </c>
      <c r="D1904">
        <v>70302</v>
      </c>
      <c r="E1904">
        <v>-1</v>
      </c>
      <c r="F1904">
        <v>9</v>
      </c>
      <c r="G1904" t="s">
        <v>13</v>
      </c>
      <c r="I1904" t="s">
        <v>2847</v>
      </c>
      <c r="J1904" t="s">
        <v>2848</v>
      </c>
    </row>
    <row r="1905" spans="1:14">
      <c r="A1905" t="s">
        <v>5448</v>
      </c>
      <c r="B1905">
        <f t="shared" si="29"/>
        <v>1272</v>
      </c>
      <c r="C1905">
        <v>70375</v>
      </c>
      <c r="D1905">
        <v>71646</v>
      </c>
      <c r="E1905">
        <v>-1</v>
      </c>
      <c r="F1905">
        <v>9</v>
      </c>
      <c r="G1905" t="s">
        <v>13</v>
      </c>
      <c r="I1905" t="s">
        <v>2850</v>
      </c>
      <c r="J1905" t="s">
        <v>2851</v>
      </c>
    </row>
    <row r="1906" spans="1:14">
      <c r="A1906" t="s">
        <v>5450</v>
      </c>
      <c r="B1906">
        <f t="shared" si="29"/>
        <v>171</v>
      </c>
      <c r="C1906">
        <v>71689</v>
      </c>
      <c r="D1906">
        <v>71859</v>
      </c>
      <c r="E1906">
        <v>-1</v>
      </c>
      <c r="F1906">
        <v>9</v>
      </c>
      <c r="G1906" t="s">
        <v>6514</v>
      </c>
      <c r="H1906" t="s">
        <v>2334</v>
      </c>
      <c r="I1906" t="s">
        <v>2335</v>
      </c>
      <c r="J1906" t="s">
        <v>2336</v>
      </c>
    </row>
    <row r="1907" spans="1:14">
      <c r="A1907" t="s">
        <v>5451</v>
      </c>
      <c r="B1907">
        <f t="shared" si="29"/>
        <v>435</v>
      </c>
      <c r="C1907">
        <v>71962</v>
      </c>
      <c r="D1907">
        <v>72396</v>
      </c>
      <c r="E1907">
        <v>-1</v>
      </c>
      <c r="F1907">
        <v>9</v>
      </c>
      <c r="G1907" t="s">
        <v>13</v>
      </c>
      <c r="L1907">
        <v>1</v>
      </c>
      <c r="M1907" t="s">
        <v>2854</v>
      </c>
    </row>
    <row r="1908" spans="1:14">
      <c r="A1908" t="s">
        <v>5454</v>
      </c>
      <c r="B1908">
        <f t="shared" si="29"/>
        <v>522</v>
      </c>
      <c r="C1908">
        <v>72994</v>
      </c>
      <c r="D1908">
        <v>73515</v>
      </c>
      <c r="E1908">
        <v>1</v>
      </c>
      <c r="F1908">
        <v>9</v>
      </c>
      <c r="G1908" t="s">
        <v>13</v>
      </c>
    </row>
    <row r="1909" spans="1:14">
      <c r="A1909" t="s">
        <v>5457</v>
      </c>
      <c r="B1909">
        <f t="shared" si="29"/>
        <v>408</v>
      </c>
      <c r="C1909">
        <v>73746</v>
      </c>
      <c r="D1909">
        <v>74153</v>
      </c>
      <c r="E1909">
        <v>1</v>
      </c>
      <c r="F1909">
        <v>9</v>
      </c>
      <c r="G1909" t="s">
        <v>13</v>
      </c>
      <c r="I1909" t="s">
        <v>2857</v>
      </c>
      <c r="J1909" t="s">
        <v>2858</v>
      </c>
    </row>
    <row r="1910" spans="1:14">
      <c r="A1910" t="s">
        <v>5460</v>
      </c>
      <c r="B1910">
        <f t="shared" si="29"/>
        <v>1263</v>
      </c>
      <c r="C1910">
        <v>74167</v>
      </c>
      <c r="D1910">
        <v>75429</v>
      </c>
      <c r="E1910">
        <v>1</v>
      </c>
      <c r="F1910">
        <v>9</v>
      </c>
      <c r="G1910" t="s">
        <v>13</v>
      </c>
      <c r="I1910" t="s">
        <v>2860</v>
      </c>
      <c r="J1910" t="s">
        <v>2861</v>
      </c>
    </row>
    <row r="1911" spans="1:14">
      <c r="A1911" t="s">
        <v>5466</v>
      </c>
      <c r="B1911">
        <f t="shared" si="29"/>
        <v>435</v>
      </c>
      <c r="C1911">
        <v>75431</v>
      </c>
      <c r="D1911">
        <v>75865</v>
      </c>
      <c r="E1911">
        <v>-1</v>
      </c>
      <c r="F1911">
        <v>9</v>
      </c>
      <c r="G1911" t="s">
        <v>13</v>
      </c>
    </row>
    <row r="1912" spans="1:14">
      <c r="A1912" t="s">
        <v>5467</v>
      </c>
      <c r="B1912">
        <f t="shared" si="29"/>
        <v>531</v>
      </c>
      <c r="C1912">
        <v>75929</v>
      </c>
      <c r="D1912">
        <v>76459</v>
      </c>
      <c r="E1912">
        <v>1</v>
      </c>
      <c r="F1912">
        <v>9</v>
      </c>
      <c r="G1912" t="s">
        <v>13</v>
      </c>
    </row>
    <row r="1913" spans="1:14">
      <c r="A1913" t="s">
        <v>5470</v>
      </c>
      <c r="B1913">
        <f t="shared" si="29"/>
        <v>186</v>
      </c>
      <c r="C1913">
        <v>76562</v>
      </c>
      <c r="D1913">
        <v>76747</v>
      </c>
      <c r="E1913">
        <v>-1</v>
      </c>
      <c r="F1913">
        <v>9</v>
      </c>
      <c r="G1913" t="s">
        <v>13</v>
      </c>
      <c r="I1913" t="s">
        <v>4868</v>
      </c>
      <c r="J1913" t="s">
        <v>4869</v>
      </c>
      <c r="L1913">
        <v>2</v>
      </c>
      <c r="M1913" t="s">
        <v>6157</v>
      </c>
    </row>
    <row r="1914" spans="1:14">
      <c r="A1914" t="s">
        <v>5471</v>
      </c>
      <c r="B1914">
        <f t="shared" si="29"/>
        <v>192</v>
      </c>
      <c r="C1914">
        <v>76932</v>
      </c>
      <c r="D1914">
        <v>77123</v>
      </c>
      <c r="E1914">
        <v>-1</v>
      </c>
      <c r="F1914">
        <v>9</v>
      </c>
      <c r="G1914" t="s">
        <v>13</v>
      </c>
      <c r="I1914" t="s">
        <v>4868</v>
      </c>
      <c r="J1914" t="s">
        <v>4869</v>
      </c>
      <c r="L1914">
        <v>2</v>
      </c>
      <c r="M1914" t="s">
        <v>4870</v>
      </c>
    </row>
    <row r="1915" spans="1:14">
      <c r="A1915" t="s">
        <v>5473</v>
      </c>
      <c r="B1915">
        <f t="shared" si="29"/>
        <v>3051</v>
      </c>
      <c r="C1915">
        <v>77440</v>
      </c>
      <c r="D1915">
        <v>80490</v>
      </c>
      <c r="E1915">
        <v>-1</v>
      </c>
      <c r="F1915">
        <v>9</v>
      </c>
      <c r="G1915" t="s">
        <v>13</v>
      </c>
      <c r="I1915" t="s">
        <v>2869</v>
      </c>
      <c r="J1915" t="s">
        <v>2870</v>
      </c>
    </row>
    <row r="1916" spans="1:14">
      <c r="A1916" t="s">
        <v>5477</v>
      </c>
      <c r="B1916">
        <f t="shared" si="29"/>
        <v>597</v>
      </c>
      <c r="C1916">
        <v>80661</v>
      </c>
      <c r="D1916">
        <v>81257</v>
      </c>
      <c r="E1916">
        <v>-1</v>
      </c>
      <c r="F1916">
        <v>9</v>
      </c>
      <c r="G1916" t="s">
        <v>13</v>
      </c>
      <c r="I1916" t="s">
        <v>2872</v>
      </c>
      <c r="J1916" t="s">
        <v>2873</v>
      </c>
    </row>
    <row r="1917" spans="1:14">
      <c r="A1917" t="s">
        <v>5479</v>
      </c>
      <c r="B1917">
        <f t="shared" si="29"/>
        <v>705</v>
      </c>
      <c r="C1917">
        <v>81349</v>
      </c>
      <c r="D1917">
        <v>82053</v>
      </c>
      <c r="E1917">
        <v>1</v>
      </c>
      <c r="F1917">
        <v>9</v>
      </c>
      <c r="G1917" t="s">
        <v>2875</v>
      </c>
      <c r="H1917" t="s">
        <v>2876</v>
      </c>
      <c r="I1917" t="s">
        <v>2877</v>
      </c>
      <c r="J1917" t="s">
        <v>2878</v>
      </c>
    </row>
    <row r="1918" spans="1:14">
      <c r="A1918" t="s">
        <v>5484</v>
      </c>
      <c r="B1918">
        <f t="shared" si="29"/>
        <v>768</v>
      </c>
      <c r="C1918">
        <v>82012</v>
      </c>
      <c r="D1918">
        <v>82779</v>
      </c>
      <c r="E1918">
        <v>-1</v>
      </c>
      <c r="F1918">
        <v>9</v>
      </c>
      <c r="G1918" t="s">
        <v>2880</v>
      </c>
      <c r="H1918" t="s">
        <v>2881</v>
      </c>
      <c r="I1918" t="s">
        <v>2882</v>
      </c>
      <c r="J1918" t="s">
        <v>2883</v>
      </c>
    </row>
    <row r="1919" spans="1:14">
      <c r="A1919" t="s">
        <v>5487</v>
      </c>
      <c r="B1919">
        <f t="shared" si="29"/>
        <v>486</v>
      </c>
      <c r="C1919">
        <v>82806</v>
      </c>
      <c r="D1919">
        <v>83291</v>
      </c>
      <c r="E1919">
        <v>1</v>
      </c>
      <c r="F1919">
        <v>9</v>
      </c>
      <c r="G1919" t="s">
        <v>13</v>
      </c>
      <c r="I1919" t="s">
        <v>2885</v>
      </c>
      <c r="J1919" t="s">
        <v>2886</v>
      </c>
    </row>
    <row r="1920" spans="1:14">
      <c r="A1920" t="s">
        <v>5488</v>
      </c>
      <c r="B1920">
        <f t="shared" si="29"/>
        <v>1008</v>
      </c>
      <c r="C1920">
        <v>83426</v>
      </c>
      <c r="D1920">
        <v>84433</v>
      </c>
      <c r="E1920">
        <v>1</v>
      </c>
      <c r="F1920">
        <v>9</v>
      </c>
      <c r="G1920" t="s">
        <v>13</v>
      </c>
      <c r="K1920" t="s">
        <v>14</v>
      </c>
      <c r="N1920" t="s">
        <v>15</v>
      </c>
    </row>
    <row r="1921" spans="1:14">
      <c r="A1921" t="s">
        <v>5490</v>
      </c>
      <c r="B1921">
        <f t="shared" si="29"/>
        <v>1746</v>
      </c>
      <c r="C1921">
        <v>84737</v>
      </c>
      <c r="D1921">
        <v>86482</v>
      </c>
      <c r="E1921">
        <v>-1</v>
      </c>
      <c r="F1921">
        <v>9</v>
      </c>
      <c r="G1921" t="s">
        <v>13</v>
      </c>
      <c r="I1921" t="s">
        <v>2889</v>
      </c>
      <c r="J1921" t="s">
        <v>2890</v>
      </c>
      <c r="K1921" t="s">
        <v>14</v>
      </c>
      <c r="L1921">
        <v>1</v>
      </c>
      <c r="M1921" t="s">
        <v>54</v>
      </c>
      <c r="N1921" t="s">
        <v>41</v>
      </c>
    </row>
    <row r="1922" spans="1:14">
      <c r="A1922" t="s">
        <v>5493</v>
      </c>
      <c r="B1922">
        <f t="shared" si="29"/>
        <v>870</v>
      </c>
      <c r="C1922">
        <v>86798</v>
      </c>
      <c r="D1922">
        <v>87667</v>
      </c>
      <c r="E1922">
        <v>1</v>
      </c>
      <c r="F1922">
        <v>9</v>
      </c>
      <c r="G1922" t="s">
        <v>13</v>
      </c>
      <c r="N1922" t="s">
        <v>15</v>
      </c>
    </row>
    <row r="1923" spans="1:14">
      <c r="A1923" t="s">
        <v>5494</v>
      </c>
      <c r="B1923">
        <f t="shared" ref="B1923:B1986" si="30">D1923-C1923+1</f>
        <v>1950</v>
      </c>
      <c r="C1923">
        <v>88016</v>
      </c>
      <c r="D1923">
        <v>89965</v>
      </c>
      <c r="E1923">
        <v>-1</v>
      </c>
      <c r="F1923">
        <v>9</v>
      </c>
      <c r="G1923" t="s">
        <v>13</v>
      </c>
      <c r="K1923" t="s">
        <v>14</v>
      </c>
      <c r="N1923" t="s">
        <v>41</v>
      </c>
    </row>
    <row r="1924" spans="1:14">
      <c r="A1924" t="s">
        <v>5497</v>
      </c>
      <c r="B1924">
        <f t="shared" si="30"/>
        <v>1938</v>
      </c>
      <c r="C1924">
        <v>222</v>
      </c>
      <c r="D1924">
        <v>2159</v>
      </c>
      <c r="E1924">
        <v>-1</v>
      </c>
      <c r="F1924">
        <v>10</v>
      </c>
      <c r="G1924" t="s">
        <v>13</v>
      </c>
      <c r="I1924" t="s">
        <v>215</v>
      </c>
      <c r="J1924" t="s">
        <v>216</v>
      </c>
      <c r="K1924" t="s">
        <v>14</v>
      </c>
      <c r="L1924">
        <v>1</v>
      </c>
      <c r="M1924" t="s">
        <v>222</v>
      </c>
      <c r="N1924" t="s">
        <v>41</v>
      </c>
    </row>
    <row r="1925" spans="1:14">
      <c r="A1925" t="s">
        <v>5498</v>
      </c>
      <c r="B1925">
        <f t="shared" si="30"/>
        <v>1185</v>
      </c>
      <c r="C1925">
        <v>2312</v>
      </c>
      <c r="D1925">
        <v>3496</v>
      </c>
      <c r="E1925">
        <v>-1</v>
      </c>
      <c r="F1925">
        <v>10</v>
      </c>
      <c r="G1925" t="s">
        <v>13</v>
      </c>
      <c r="K1925" t="s">
        <v>14</v>
      </c>
      <c r="L1925">
        <v>1</v>
      </c>
      <c r="M1925" t="s">
        <v>2002</v>
      </c>
    </row>
    <row r="1926" spans="1:14">
      <c r="A1926" t="s">
        <v>5503</v>
      </c>
      <c r="B1926">
        <f t="shared" si="30"/>
        <v>1581</v>
      </c>
      <c r="C1926">
        <v>3598</v>
      </c>
      <c r="D1926">
        <v>5178</v>
      </c>
      <c r="E1926">
        <v>1</v>
      </c>
      <c r="F1926">
        <v>10</v>
      </c>
      <c r="G1926" t="s">
        <v>13</v>
      </c>
      <c r="K1926" t="s">
        <v>14</v>
      </c>
    </row>
    <row r="1927" spans="1:14">
      <c r="A1927" t="s">
        <v>5508</v>
      </c>
      <c r="B1927">
        <f t="shared" si="30"/>
        <v>1185</v>
      </c>
      <c r="C1927">
        <v>5537</v>
      </c>
      <c r="D1927">
        <v>6721</v>
      </c>
      <c r="E1927">
        <v>-1</v>
      </c>
      <c r="F1927">
        <v>10</v>
      </c>
      <c r="G1927" t="s">
        <v>13</v>
      </c>
      <c r="K1927" t="s">
        <v>14</v>
      </c>
    </row>
    <row r="1928" spans="1:14">
      <c r="A1928" t="s">
        <v>5513</v>
      </c>
      <c r="B1928">
        <f t="shared" si="30"/>
        <v>2307</v>
      </c>
      <c r="C1928">
        <v>6968</v>
      </c>
      <c r="D1928">
        <v>9274</v>
      </c>
      <c r="E1928">
        <v>-1</v>
      </c>
      <c r="F1928">
        <v>10</v>
      </c>
      <c r="G1928" t="s">
        <v>13</v>
      </c>
      <c r="K1928" t="s">
        <v>14</v>
      </c>
    </row>
    <row r="1929" spans="1:14">
      <c r="A1929" t="s">
        <v>5514</v>
      </c>
      <c r="B1929">
        <f t="shared" si="30"/>
        <v>2325</v>
      </c>
      <c r="C1929">
        <v>9558</v>
      </c>
      <c r="D1929">
        <v>11882</v>
      </c>
      <c r="E1929">
        <v>-1</v>
      </c>
      <c r="F1929">
        <v>10</v>
      </c>
      <c r="G1929" t="s">
        <v>13</v>
      </c>
      <c r="K1929" t="s">
        <v>14</v>
      </c>
    </row>
    <row r="1930" spans="1:14">
      <c r="A1930" t="s">
        <v>5515</v>
      </c>
      <c r="B1930">
        <f t="shared" si="30"/>
        <v>483</v>
      </c>
      <c r="C1930">
        <v>11958</v>
      </c>
      <c r="D1930">
        <v>12440</v>
      </c>
      <c r="E1930">
        <v>-1</v>
      </c>
      <c r="F1930">
        <v>10</v>
      </c>
      <c r="G1930" t="s">
        <v>6515</v>
      </c>
      <c r="H1930" t="s">
        <v>2013</v>
      </c>
      <c r="I1930" t="s">
        <v>2014</v>
      </c>
      <c r="J1930" t="s">
        <v>2015</v>
      </c>
      <c r="L1930">
        <v>4</v>
      </c>
      <c r="M1930" t="s">
        <v>2016</v>
      </c>
    </row>
    <row r="1931" spans="1:14">
      <c r="A1931" t="s">
        <v>5518</v>
      </c>
      <c r="B1931">
        <f t="shared" si="30"/>
        <v>1947</v>
      </c>
      <c r="C1931">
        <v>12477</v>
      </c>
      <c r="D1931">
        <v>14423</v>
      </c>
      <c r="E1931">
        <v>1</v>
      </c>
      <c r="F1931">
        <v>10</v>
      </c>
      <c r="G1931" t="s">
        <v>2018</v>
      </c>
      <c r="H1931" t="s">
        <v>2019</v>
      </c>
      <c r="I1931" t="s">
        <v>2020</v>
      </c>
      <c r="J1931" t="s">
        <v>2021</v>
      </c>
      <c r="L1931">
        <v>1</v>
      </c>
      <c r="M1931" t="s">
        <v>2022</v>
      </c>
    </row>
    <row r="1932" spans="1:14">
      <c r="A1932" t="s">
        <v>5520</v>
      </c>
      <c r="B1932">
        <f t="shared" si="30"/>
        <v>810</v>
      </c>
      <c r="C1932">
        <v>14463</v>
      </c>
      <c r="D1932">
        <v>15272</v>
      </c>
      <c r="E1932">
        <v>1</v>
      </c>
      <c r="F1932">
        <v>10</v>
      </c>
      <c r="G1932" t="s">
        <v>13</v>
      </c>
    </row>
    <row r="1933" spans="1:14">
      <c r="A1933" t="s">
        <v>5521</v>
      </c>
      <c r="B1933">
        <f t="shared" si="30"/>
        <v>402</v>
      </c>
      <c r="C1933">
        <v>15408</v>
      </c>
      <c r="D1933">
        <v>15809</v>
      </c>
      <c r="E1933">
        <v>1</v>
      </c>
      <c r="F1933">
        <v>10</v>
      </c>
      <c r="G1933" t="s">
        <v>6516</v>
      </c>
      <c r="H1933" t="s">
        <v>2025</v>
      </c>
      <c r="I1933" t="s">
        <v>2026</v>
      </c>
      <c r="J1933" t="s">
        <v>2027</v>
      </c>
    </row>
    <row r="1934" spans="1:14">
      <c r="A1934" t="s">
        <v>5522</v>
      </c>
      <c r="B1934">
        <f t="shared" si="30"/>
        <v>2214</v>
      </c>
      <c r="C1934">
        <v>15911</v>
      </c>
      <c r="D1934">
        <v>18124</v>
      </c>
      <c r="E1934">
        <v>1</v>
      </c>
      <c r="F1934">
        <v>10</v>
      </c>
      <c r="G1934" t="s">
        <v>13</v>
      </c>
      <c r="K1934" t="s">
        <v>14</v>
      </c>
    </row>
    <row r="1935" spans="1:14">
      <c r="A1935" t="s">
        <v>5524</v>
      </c>
      <c r="B1935">
        <f t="shared" si="30"/>
        <v>1047</v>
      </c>
      <c r="C1935">
        <v>18195</v>
      </c>
      <c r="D1935">
        <v>19241</v>
      </c>
      <c r="E1935">
        <v>1</v>
      </c>
      <c r="F1935">
        <v>10</v>
      </c>
      <c r="G1935" t="s">
        <v>2030</v>
      </c>
      <c r="H1935" t="s">
        <v>2031</v>
      </c>
      <c r="I1935" t="s">
        <v>2032</v>
      </c>
      <c r="J1935" t="s">
        <v>2033</v>
      </c>
    </row>
    <row r="1936" spans="1:14">
      <c r="A1936" t="s">
        <v>5526</v>
      </c>
      <c r="B1936">
        <f t="shared" si="30"/>
        <v>279</v>
      </c>
      <c r="C1936">
        <v>19271</v>
      </c>
      <c r="D1936">
        <v>19549</v>
      </c>
      <c r="E1936">
        <v>-1</v>
      </c>
      <c r="F1936">
        <v>10</v>
      </c>
      <c r="G1936" t="s">
        <v>3554</v>
      </c>
      <c r="H1936" t="s">
        <v>3555</v>
      </c>
      <c r="I1936" t="s">
        <v>3556</v>
      </c>
      <c r="J1936" t="s">
        <v>3557</v>
      </c>
    </row>
    <row r="1937" spans="1:13">
      <c r="A1937" t="s">
        <v>5527</v>
      </c>
      <c r="B1937">
        <f t="shared" si="30"/>
        <v>588</v>
      </c>
      <c r="C1937">
        <v>19572</v>
      </c>
      <c r="D1937">
        <v>20159</v>
      </c>
      <c r="E1937">
        <v>-1</v>
      </c>
      <c r="F1937">
        <v>10</v>
      </c>
      <c r="G1937" t="s">
        <v>2035</v>
      </c>
      <c r="H1937" t="s">
        <v>2036</v>
      </c>
      <c r="I1937" t="s">
        <v>2037</v>
      </c>
      <c r="J1937" t="s">
        <v>2038</v>
      </c>
    </row>
    <row r="1938" spans="1:13">
      <c r="A1938" t="s">
        <v>5528</v>
      </c>
      <c r="B1938">
        <f t="shared" si="30"/>
        <v>2073</v>
      </c>
      <c r="C1938">
        <v>20205</v>
      </c>
      <c r="D1938">
        <v>22277</v>
      </c>
      <c r="E1938">
        <v>1</v>
      </c>
      <c r="F1938">
        <v>10</v>
      </c>
      <c r="G1938" t="s">
        <v>13</v>
      </c>
      <c r="I1938" t="s">
        <v>2040</v>
      </c>
      <c r="J1938" t="s">
        <v>2041</v>
      </c>
    </row>
    <row r="1939" spans="1:13">
      <c r="A1939" t="s">
        <v>5529</v>
      </c>
      <c r="B1939">
        <f t="shared" si="30"/>
        <v>348</v>
      </c>
      <c r="C1939">
        <v>22359</v>
      </c>
      <c r="D1939">
        <v>22706</v>
      </c>
      <c r="E1939">
        <v>1</v>
      </c>
      <c r="F1939">
        <v>10</v>
      </c>
      <c r="G1939" t="s">
        <v>13</v>
      </c>
    </row>
    <row r="1940" spans="1:13">
      <c r="A1940" t="s">
        <v>5530</v>
      </c>
      <c r="B1940">
        <f t="shared" si="30"/>
        <v>687</v>
      </c>
      <c r="C1940">
        <v>22745</v>
      </c>
      <c r="D1940">
        <v>23431</v>
      </c>
      <c r="E1940">
        <v>1</v>
      </c>
      <c r="F1940">
        <v>10</v>
      </c>
      <c r="G1940" t="s">
        <v>2044</v>
      </c>
      <c r="H1940" t="s">
        <v>2045</v>
      </c>
      <c r="I1940" t="s">
        <v>1533</v>
      </c>
      <c r="J1940" t="s">
        <v>1534</v>
      </c>
    </row>
    <row r="1941" spans="1:13">
      <c r="A1941" t="s">
        <v>5532</v>
      </c>
      <c r="B1941">
        <f t="shared" si="30"/>
        <v>4071</v>
      </c>
      <c r="C1941">
        <v>23469</v>
      </c>
      <c r="D1941">
        <v>27539</v>
      </c>
      <c r="E1941">
        <v>1</v>
      </c>
      <c r="F1941">
        <v>10</v>
      </c>
      <c r="G1941" t="s">
        <v>13</v>
      </c>
      <c r="I1941" t="s">
        <v>2047</v>
      </c>
      <c r="J1941" t="s">
        <v>2048</v>
      </c>
    </row>
    <row r="1942" spans="1:13">
      <c r="A1942" t="s">
        <v>5535</v>
      </c>
      <c r="B1942">
        <f t="shared" si="30"/>
        <v>1509</v>
      </c>
      <c r="C1942">
        <v>27632</v>
      </c>
      <c r="D1942">
        <v>29140</v>
      </c>
      <c r="E1942">
        <v>-1</v>
      </c>
      <c r="F1942">
        <v>10</v>
      </c>
      <c r="G1942" t="s">
        <v>2050</v>
      </c>
      <c r="H1942" t="s">
        <v>2051</v>
      </c>
      <c r="I1942" t="s">
        <v>2052</v>
      </c>
      <c r="J1942" t="s">
        <v>2053</v>
      </c>
    </row>
    <row r="1943" spans="1:13">
      <c r="A1943" t="s">
        <v>5537</v>
      </c>
      <c r="B1943">
        <f t="shared" si="30"/>
        <v>249</v>
      </c>
      <c r="C1943">
        <v>29179</v>
      </c>
      <c r="D1943">
        <v>29427</v>
      </c>
      <c r="E1943">
        <v>1</v>
      </c>
      <c r="F1943">
        <v>10</v>
      </c>
      <c r="G1943" t="s">
        <v>4467</v>
      </c>
      <c r="H1943" t="s">
        <v>4468</v>
      </c>
      <c r="I1943" t="s">
        <v>4469</v>
      </c>
      <c r="J1943" t="s">
        <v>4470</v>
      </c>
    </row>
    <row r="1944" spans="1:13">
      <c r="A1944" t="s">
        <v>5542</v>
      </c>
      <c r="B1944">
        <f t="shared" si="30"/>
        <v>699</v>
      </c>
      <c r="C1944">
        <v>29662</v>
      </c>
      <c r="D1944">
        <v>30360</v>
      </c>
      <c r="E1944">
        <v>1</v>
      </c>
      <c r="F1944">
        <v>10</v>
      </c>
      <c r="G1944" t="s">
        <v>13</v>
      </c>
      <c r="K1944" t="s">
        <v>14</v>
      </c>
    </row>
    <row r="1945" spans="1:13">
      <c r="A1945" t="s">
        <v>5544</v>
      </c>
      <c r="B1945">
        <f t="shared" si="30"/>
        <v>546</v>
      </c>
      <c r="C1945">
        <v>30547</v>
      </c>
      <c r="D1945">
        <v>31092</v>
      </c>
      <c r="E1945">
        <v>1</v>
      </c>
      <c r="F1945">
        <v>10</v>
      </c>
      <c r="G1945" t="s">
        <v>13</v>
      </c>
    </row>
    <row r="1946" spans="1:13">
      <c r="A1946" t="s">
        <v>5545</v>
      </c>
      <c r="B1946">
        <f t="shared" si="30"/>
        <v>726</v>
      </c>
      <c r="C1946">
        <v>31208</v>
      </c>
      <c r="D1946">
        <v>31933</v>
      </c>
      <c r="E1946">
        <v>1</v>
      </c>
      <c r="F1946">
        <v>10</v>
      </c>
      <c r="G1946" t="s">
        <v>2057</v>
      </c>
      <c r="H1946" t="s">
        <v>2058</v>
      </c>
      <c r="I1946" t="s">
        <v>2059</v>
      </c>
      <c r="J1946" t="s">
        <v>2060</v>
      </c>
    </row>
    <row r="1947" spans="1:13">
      <c r="A1947" t="s">
        <v>5550</v>
      </c>
      <c r="B1947">
        <f t="shared" si="30"/>
        <v>612</v>
      </c>
      <c r="C1947">
        <v>32064</v>
      </c>
      <c r="D1947">
        <v>32675</v>
      </c>
      <c r="E1947">
        <v>-1</v>
      </c>
      <c r="F1947">
        <v>10</v>
      </c>
      <c r="G1947" t="s">
        <v>2062</v>
      </c>
      <c r="H1947" t="s">
        <v>2063</v>
      </c>
      <c r="I1947" t="s">
        <v>2064</v>
      </c>
      <c r="J1947" t="s">
        <v>2065</v>
      </c>
    </row>
    <row r="1948" spans="1:13">
      <c r="A1948" t="s">
        <v>5555</v>
      </c>
      <c r="B1948">
        <f t="shared" si="30"/>
        <v>666</v>
      </c>
      <c r="C1948">
        <v>32687</v>
      </c>
      <c r="D1948">
        <v>33352</v>
      </c>
      <c r="E1948">
        <v>1</v>
      </c>
      <c r="F1948">
        <v>10</v>
      </c>
      <c r="G1948" t="s">
        <v>13</v>
      </c>
    </row>
    <row r="1949" spans="1:13">
      <c r="A1949" t="s">
        <v>5556</v>
      </c>
      <c r="B1949">
        <f t="shared" si="30"/>
        <v>993</v>
      </c>
      <c r="C1949">
        <v>33372</v>
      </c>
      <c r="D1949">
        <v>34364</v>
      </c>
      <c r="E1949">
        <v>-1</v>
      </c>
      <c r="F1949">
        <v>10</v>
      </c>
      <c r="G1949" t="s">
        <v>13</v>
      </c>
      <c r="I1949" t="s">
        <v>2068</v>
      </c>
      <c r="J1949" t="s">
        <v>2069</v>
      </c>
    </row>
    <row r="1950" spans="1:13">
      <c r="A1950" t="s">
        <v>5557</v>
      </c>
      <c r="B1950">
        <f t="shared" si="30"/>
        <v>660</v>
      </c>
      <c r="C1950">
        <v>34647</v>
      </c>
      <c r="D1950">
        <v>35306</v>
      </c>
      <c r="E1950">
        <v>-1</v>
      </c>
      <c r="F1950">
        <v>10</v>
      </c>
      <c r="G1950" t="s">
        <v>13</v>
      </c>
    </row>
    <row r="1951" spans="1:13">
      <c r="A1951" t="s">
        <v>5559</v>
      </c>
      <c r="B1951">
        <f t="shared" si="30"/>
        <v>711</v>
      </c>
      <c r="C1951">
        <v>35412</v>
      </c>
      <c r="D1951">
        <v>36122</v>
      </c>
      <c r="E1951">
        <v>-1</v>
      </c>
      <c r="F1951">
        <v>10</v>
      </c>
      <c r="G1951" t="s">
        <v>13</v>
      </c>
      <c r="L1951">
        <v>2</v>
      </c>
      <c r="M1951" t="s">
        <v>2072</v>
      </c>
    </row>
    <row r="1952" spans="1:13">
      <c r="A1952" t="s">
        <v>5562</v>
      </c>
      <c r="B1952">
        <f t="shared" si="30"/>
        <v>1110</v>
      </c>
      <c r="C1952">
        <v>36150</v>
      </c>
      <c r="D1952">
        <v>37259</v>
      </c>
      <c r="E1952">
        <v>-1</v>
      </c>
      <c r="F1952">
        <v>10</v>
      </c>
      <c r="G1952" t="s">
        <v>13</v>
      </c>
      <c r="K1952" t="s">
        <v>14</v>
      </c>
      <c r="L1952">
        <v>5</v>
      </c>
      <c r="M1952" t="s">
        <v>2074</v>
      </c>
    </row>
    <row r="1953" spans="1:14">
      <c r="A1953" t="s">
        <v>5566</v>
      </c>
      <c r="B1953">
        <f t="shared" si="30"/>
        <v>2061</v>
      </c>
      <c r="C1953">
        <v>37393</v>
      </c>
      <c r="D1953">
        <v>39453</v>
      </c>
      <c r="E1953">
        <v>1</v>
      </c>
      <c r="F1953">
        <v>10</v>
      </c>
      <c r="G1953" t="s">
        <v>2076</v>
      </c>
      <c r="H1953" t="s">
        <v>2077</v>
      </c>
      <c r="I1953" t="s">
        <v>2078</v>
      </c>
      <c r="J1953" t="s">
        <v>2079</v>
      </c>
    </row>
    <row r="1954" spans="1:14">
      <c r="A1954" t="s">
        <v>5568</v>
      </c>
      <c r="B1954">
        <f t="shared" si="30"/>
        <v>945</v>
      </c>
      <c r="C1954">
        <v>39806</v>
      </c>
      <c r="D1954">
        <v>40750</v>
      </c>
      <c r="E1954">
        <v>-1</v>
      </c>
      <c r="F1954">
        <v>10</v>
      </c>
      <c r="G1954" t="s">
        <v>13</v>
      </c>
      <c r="I1954" t="s">
        <v>2081</v>
      </c>
      <c r="J1954" t="s">
        <v>2082</v>
      </c>
    </row>
    <row r="1955" spans="1:14">
      <c r="A1955" t="s">
        <v>5570</v>
      </c>
      <c r="B1955">
        <f t="shared" si="30"/>
        <v>1008</v>
      </c>
      <c r="C1955">
        <v>40817</v>
      </c>
      <c r="D1955">
        <v>41824</v>
      </c>
      <c r="E1955">
        <v>-1</v>
      </c>
      <c r="F1955">
        <v>10</v>
      </c>
      <c r="G1955" t="s">
        <v>13</v>
      </c>
      <c r="I1955" t="s">
        <v>2084</v>
      </c>
      <c r="J1955" t="s">
        <v>2085</v>
      </c>
    </row>
    <row r="1956" spans="1:14">
      <c r="A1956" t="s">
        <v>5571</v>
      </c>
      <c r="B1956">
        <f t="shared" si="30"/>
        <v>1020</v>
      </c>
      <c r="C1956">
        <v>41842</v>
      </c>
      <c r="D1956">
        <v>42861</v>
      </c>
      <c r="E1956">
        <v>1</v>
      </c>
      <c r="F1956">
        <v>10</v>
      </c>
      <c r="G1956" t="s">
        <v>13</v>
      </c>
    </row>
    <row r="1957" spans="1:14">
      <c r="A1957" t="s">
        <v>5572</v>
      </c>
      <c r="B1957">
        <f t="shared" si="30"/>
        <v>162</v>
      </c>
      <c r="C1957">
        <v>42890</v>
      </c>
      <c r="D1957">
        <v>43051</v>
      </c>
      <c r="E1957">
        <v>1</v>
      </c>
      <c r="F1957">
        <v>10</v>
      </c>
      <c r="G1957" t="s">
        <v>2348</v>
      </c>
      <c r="H1957" t="s">
        <v>2349</v>
      </c>
      <c r="I1957" t="s">
        <v>2350</v>
      </c>
      <c r="J1957" t="s">
        <v>2351</v>
      </c>
    </row>
    <row r="1958" spans="1:14">
      <c r="A1958" t="s">
        <v>5573</v>
      </c>
      <c r="B1958">
        <f t="shared" si="30"/>
        <v>1002</v>
      </c>
      <c r="C1958">
        <v>43242</v>
      </c>
      <c r="D1958">
        <v>44243</v>
      </c>
      <c r="E1958">
        <v>-1</v>
      </c>
      <c r="F1958">
        <v>10</v>
      </c>
      <c r="G1958" t="s">
        <v>13</v>
      </c>
    </row>
    <row r="1959" spans="1:14">
      <c r="A1959" t="s">
        <v>5575</v>
      </c>
      <c r="B1959">
        <f t="shared" si="30"/>
        <v>1554</v>
      </c>
      <c r="C1959">
        <v>44289</v>
      </c>
      <c r="D1959">
        <v>45842</v>
      </c>
      <c r="E1959">
        <v>-1</v>
      </c>
      <c r="F1959">
        <v>10</v>
      </c>
      <c r="G1959" t="s">
        <v>13</v>
      </c>
      <c r="I1959" t="s">
        <v>2093</v>
      </c>
      <c r="J1959" t="s">
        <v>2094</v>
      </c>
    </row>
    <row r="1960" spans="1:14">
      <c r="A1960" t="s">
        <v>5576</v>
      </c>
      <c r="B1960">
        <f t="shared" si="30"/>
        <v>840</v>
      </c>
      <c r="C1960">
        <v>45905</v>
      </c>
      <c r="D1960">
        <v>46744</v>
      </c>
      <c r="E1960">
        <v>1</v>
      </c>
      <c r="F1960">
        <v>10</v>
      </c>
      <c r="G1960" t="s">
        <v>2096</v>
      </c>
      <c r="H1960" t="s">
        <v>2097</v>
      </c>
      <c r="I1960" t="s">
        <v>2098</v>
      </c>
      <c r="J1960" t="s">
        <v>2099</v>
      </c>
    </row>
    <row r="1961" spans="1:14">
      <c r="A1961" t="s">
        <v>5577</v>
      </c>
      <c r="B1961">
        <f t="shared" si="30"/>
        <v>2070</v>
      </c>
      <c r="C1961">
        <v>46818</v>
      </c>
      <c r="D1961">
        <v>48887</v>
      </c>
      <c r="E1961">
        <v>1</v>
      </c>
      <c r="F1961">
        <v>10</v>
      </c>
      <c r="G1961" t="s">
        <v>2101</v>
      </c>
      <c r="H1961" t="s">
        <v>2102</v>
      </c>
      <c r="I1961" t="s">
        <v>2103</v>
      </c>
      <c r="J1961" t="s">
        <v>2104</v>
      </c>
    </row>
    <row r="1962" spans="1:14">
      <c r="A1962" t="s">
        <v>5579</v>
      </c>
      <c r="B1962">
        <f t="shared" si="30"/>
        <v>1296</v>
      </c>
      <c r="C1962">
        <v>48982</v>
      </c>
      <c r="D1962">
        <v>50277</v>
      </c>
      <c r="E1962">
        <v>1</v>
      </c>
      <c r="F1962">
        <v>10</v>
      </c>
      <c r="G1962" t="s">
        <v>13</v>
      </c>
      <c r="N1962" t="s">
        <v>15</v>
      </c>
    </row>
    <row r="1963" spans="1:14">
      <c r="A1963" t="s">
        <v>5584</v>
      </c>
      <c r="B1963">
        <f t="shared" si="30"/>
        <v>1344</v>
      </c>
      <c r="C1963">
        <v>50448</v>
      </c>
      <c r="D1963">
        <v>51791</v>
      </c>
      <c r="E1963">
        <v>1</v>
      </c>
      <c r="F1963">
        <v>10</v>
      </c>
      <c r="G1963" t="s">
        <v>13</v>
      </c>
      <c r="K1963" t="s">
        <v>14</v>
      </c>
      <c r="N1963" t="s">
        <v>15</v>
      </c>
    </row>
    <row r="1964" spans="1:14">
      <c r="A1964" t="s">
        <v>5585</v>
      </c>
      <c r="B1964">
        <f t="shared" si="30"/>
        <v>522</v>
      </c>
      <c r="C1964">
        <v>52030</v>
      </c>
      <c r="D1964">
        <v>52551</v>
      </c>
      <c r="E1964">
        <v>1</v>
      </c>
      <c r="F1964">
        <v>10</v>
      </c>
      <c r="G1964" t="s">
        <v>13</v>
      </c>
    </row>
    <row r="1965" spans="1:14">
      <c r="A1965" t="s">
        <v>5588</v>
      </c>
      <c r="B1965">
        <f t="shared" si="30"/>
        <v>174</v>
      </c>
      <c r="C1965">
        <v>52568</v>
      </c>
      <c r="D1965">
        <v>52741</v>
      </c>
      <c r="E1965">
        <v>1</v>
      </c>
      <c r="F1965">
        <v>10</v>
      </c>
      <c r="G1965" t="s">
        <v>13</v>
      </c>
      <c r="I1965" t="s">
        <v>1038</v>
      </c>
      <c r="J1965" t="s">
        <v>1039</v>
      </c>
    </row>
    <row r="1966" spans="1:14">
      <c r="A1966" t="s">
        <v>5593</v>
      </c>
      <c r="B1966">
        <f t="shared" si="30"/>
        <v>723</v>
      </c>
      <c r="C1966">
        <v>52853</v>
      </c>
      <c r="D1966">
        <v>53575</v>
      </c>
      <c r="E1966">
        <v>1</v>
      </c>
      <c r="F1966">
        <v>10</v>
      </c>
      <c r="G1966" t="s">
        <v>13</v>
      </c>
    </row>
    <row r="1967" spans="1:14">
      <c r="A1967" t="s">
        <v>5598</v>
      </c>
      <c r="B1967">
        <f t="shared" si="30"/>
        <v>1416</v>
      </c>
      <c r="C1967">
        <v>53604</v>
      </c>
      <c r="D1967">
        <v>55019</v>
      </c>
      <c r="E1967">
        <v>1</v>
      </c>
      <c r="F1967">
        <v>10</v>
      </c>
      <c r="G1967" t="s">
        <v>2115</v>
      </c>
      <c r="H1967" t="s">
        <v>2116</v>
      </c>
      <c r="I1967" t="s">
        <v>2117</v>
      </c>
      <c r="J1967" t="s">
        <v>2118</v>
      </c>
      <c r="L1967">
        <v>8</v>
      </c>
      <c r="M1967" t="s">
        <v>2119</v>
      </c>
    </row>
    <row r="1968" spans="1:14">
      <c r="A1968" t="s">
        <v>5603</v>
      </c>
      <c r="B1968">
        <f t="shared" si="30"/>
        <v>5385</v>
      </c>
      <c r="C1968">
        <v>55157</v>
      </c>
      <c r="D1968">
        <v>60541</v>
      </c>
      <c r="E1968">
        <v>-1</v>
      </c>
      <c r="F1968">
        <v>10</v>
      </c>
      <c r="G1968" t="s">
        <v>2121</v>
      </c>
      <c r="H1968" t="s">
        <v>2122</v>
      </c>
      <c r="I1968" t="s">
        <v>1289</v>
      </c>
      <c r="J1968" t="s">
        <v>1290</v>
      </c>
    </row>
    <row r="1969" spans="1:14">
      <c r="A1969" t="s">
        <v>5607</v>
      </c>
      <c r="B1969">
        <f t="shared" si="30"/>
        <v>927</v>
      </c>
      <c r="C1969">
        <v>60572</v>
      </c>
      <c r="D1969">
        <v>61498</v>
      </c>
      <c r="E1969">
        <v>1</v>
      </c>
      <c r="F1969">
        <v>10</v>
      </c>
      <c r="G1969" t="s">
        <v>13</v>
      </c>
      <c r="I1969" t="s">
        <v>1581</v>
      </c>
      <c r="J1969" t="s">
        <v>1582</v>
      </c>
    </row>
    <row r="1970" spans="1:14">
      <c r="A1970" t="s">
        <v>5610</v>
      </c>
      <c r="B1970">
        <f t="shared" si="30"/>
        <v>1755</v>
      </c>
      <c r="C1970">
        <v>61592</v>
      </c>
      <c r="D1970">
        <v>63346</v>
      </c>
      <c r="E1970">
        <v>1</v>
      </c>
      <c r="F1970">
        <v>10</v>
      </c>
      <c r="G1970" t="s">
        <v>13</v>
      </c>
      <c r="K1970" t="s">
        <v>14</v>
      </c>
    </row>
    <row r="1971" spans="1:14">
      <c r="A1971" t="s">
        <v>5615</v>
      </c>
      <c r="B1971">
        <f t="shared" si="30"/>
        <v>2355</v>
      </c>
      <c r="C1971">
        <v>63382</v>
      </c>
      <c r="D1971">
        <v>65736</v>
      </c>
      <c r="E1971">
        <v>-1</v>
      </c>
      <c r="F1971">
        <v>10</v>
      </c>
      <c r="G1971" t="s">
        <v>13</v>
      </c>
      <c r="K1971" t="s">
        <v>14</v>
      </c>
    </row>
    <row r="1972" spans="1:14">
      <c r="A1972" t="s">
        <v>5620</v>
      </c>
      <c r="B1972">
        <f t="shared" si="30"/>
        <v>1155</v>
      </c>
      <c r="C1972">
        <v>65898</v>
      </c>
      <c r="D1972">
        <v>67052</v>
      </c>
      <c r="E1972">
        <v>-1</v>
      </c>
      <c r="F1972">
        <v>10</v>
      </c>
      <c r="G1972" t="s">
        <v>2127</v>
      </c>
      <c r="H1972" t="s">
        <v>2128</v>
      </c>
      <c r="I1972" t="s">
        <v>2129</v>
      </c>
      <c r="J1972" t="s">
        <v>2130</v>
      </c>
    </row>
    <row r="1973" spans="1:14">
      <c r="A1973" t="s">
        <v>5625</v>
      </c>
      <c r="B1973">
        <f t="shared" si="30"/>
        <v>1152</v>
      </c>
      <c r="C1973">
        <v>67133</v>
      </c>
      <c r="D1973">
        <v>68284</v>
      </c>
      <c r="E1973">
        <v>1</v>
      </c>
      <c r="F1973">
        <v>10</v>
      </c>
      <c r="G1973" t="s">
        <v>13</v>
      </c>
      <c r="I1973" t="s">
        <v>2132</v>
      </c>
      <c r="J1973" t="s">
        <v>2133</v>
      </c>
    </row>
    <row r="1974" spans="1:14">
      <c r="A1974" t="s">
        <v>5628</v>
      </c>
      <c r="B1974">
        <f t="shared" si="30"/>
        <v>1506</v>
      </c>
      <c r="C1974">
        <v>68272</v>
      </c>
      <c r="D1974">
        <v>69777</v>
      </c>
      <c r="E1974">
        <v>-1</v>
      </c>
      <c r="F1974">
        <v>10</v>
      </c>
      <c r="G1974" t="s">
        <v>13</v>
      </c>
    </row>
    <row r="1975" spans="1:14">
      <c r="A1975" t="s">
        <v>5631</v>
      </c>
      <c r="B1975">
        <f t="shared" si="30"/>
        <v>615</v>
      </c>
      <c r="C1975">
        <v>69812</v>
      </c>
      <c r="D1975">
        <v>70426</v>
      </c>
      <c r="E1975">
        <v>1</v>
      </c>
      <c r="F1975">
        <v>10</v>
      </c>
      <c r="G1975" t="s">
        <v>2136</v>
      </c>
      <c r="H1975" t="s">
        <v>2137</v>
      </c>
      <c r="I1975" t="s">
        <v>2138</v>
      </c>
      <c r="J1975" t="s">
        <v>2139</v>
      </c>
    </row>
    <row r="1976" spans="1:14">
      <c r="A1976" t="s">
        <v>6517</v>
      </c>
      <c r="B1976">
        <f t="shared" si="30"/>
        <v>2100</v>
      </c>
      <c r="C1976">
        <v>70907</v>
      </c>
      <c r="D1976">
        <v>73006</v>
      </c>
      <c r="E1976">
        <v>1</v>
      </c>
      <c r="F1976">
        <v>10</v>
      </c>
      <c r="G1976" t="s">
        <v>2141</v>
      </c>
      <c r="H1976" t="s">
        <v>2142</v>
      </c>
      <c r="I1976" t="s">
        <v>688</v>
      </c>
      <c r="J1976" t="s">
        <v>689</v>
      </c>
    </row>
    <row r="1977" spans="1:14">
      <c r="A1977" t="s">
        <v>5632</v>
      </c>
      <c r="B1977">
        <f t="shared" si="30"/>
        <v>1662</v>
      </c>
      <c r="C1977">
        <v>73071</v>
      </c>
      <c r="D1977">
        <v>74732</v>
      </c>
      <c r="E1977">
        <v>1</v>
      </c>
      <c r="F1977">
        <v>10</v>
      </c>
      <c r="G1977" t="s">
        <v>13</v>
      </c>
      <c r="L1977">
        <v>5</v>
      </c>
      <c r="M1977" t="s">
        <v>2144</v>
      </c>
    </row>
    <row r="1978" spans="1:14">
      <c r="A1978" t="s">
        <v>5637</v>
      </c>
      <c r="B1978">
        <f t="shared" si="30"/>
        <v>1446</v>
      </c>
      <c r="C1978">
        <v>74966</v>
      </c>
      <c r="D1978">
        <v>76411</v>
      </c>
      <c r="E1978">
        <v>-1</v>
      </c>
      <c r="F1978">
        <v>10</v>
      </c>
      <c r="G1978" t="s">
        <v>13</v>
      </c>
    </row>
    <row r="1979" spans="1:14">
      <c r="A1979" t="s">
        <v>5638</v>
      </c>
      <c r="B1979">
        <f t="shared" si="30"/>
        <v>1011</v>
      </c>
      <c r="C1979">
        <v>1021</v>
      </c>
      <c r="D1979">
        <v>2031</v>
      </c>
      <c r="E1979">
        <v>1</v>
      </c>
      <c r="F1979">
        <v>11</v>
      </c>
      <c r="G1979" t="s">
        <v>13</v>
      </c>
      <c r="K1979" t="s">
        <v>14</v>
      </c>
      <c r="N1979" t="s">
        <v>15</v>
      </c>
    </row>
    <row r="1980" spans="1:14">
      <c r="A1980" t="s">
        <v>5643</v>
      </c>
      <c r="B1980">
        <f t="shared" si="30"/>
        <v>2001</v>
      </c>
      <c r="C1980">
        <v>2457</v>
      </c>
      <c r="D1980">
        <v>4457</v>
      </c>
      <c r="E1980">
        <v>1</v>
      </c>
      <c r="F1980">
        <v>11</v>
      </c>
      <c r="G1980" t="s">
        <v>13</v>
      </c>
    </row>
    <row r="1981" spans="1:14">
      <c r="A1981" t="s">
        <v>5644</v>
      </c>
      <c r="B1981">
        <f t="shared" si="30"/>
        <v>291</v>
      </c>
      <c r="C1981">
        <v>4800</v>
      </c>
      <c r="D1981">
        <v>5090</v>
      </c>
      <c r="E1981">
        <v>-1</v>
      </c>
      <c r="F1981">
        <v>11</v>
      </c>
      <c r="G1981" t="s">
        <v>13</v>
      </c>
    </row>
    <row r="1982" spans="1:14">
      <c r="A1982" t="s">
        <v>5647</v>
      </c>
      <c r="B1982">
        <f t="shared" si="30"/>
        <v>1521</v>
      </c>
      <c r="C1982">
        <v>5196</v>
      </c>
      <c r="D1982">
        <v>6716</v>
      </c>
      <c r="E1982">
        <v>-1</v>
      </c>
      <c r="F1982">
        <v>11</v>
      </c>
      <c r="G1982" t="s">
        <v>3047</v>
      </c>
      <c r="H1982" t="s">
        <v>3048</v>
      </c>
      <c r="I1982" t="s">
        <v>3049</v>
      </c>
      <c r="J1982" t="s">
        <v>3050</v>
      </c>
    </row>
    <row r="1983" spans="1:14">
      <c r="A1983" t="s">
        <v>5650</v>
      </c>
      <c r="B1983">
        <f t="shared" si="30"/>
        <v>438</v>
      </c>
      <c r="C1983">
        <v>6740</v>
      </c>
      <c r="D1983">
        <v>7177</v>
      </c>
      <c r="E1983">
        <v>-1</v>
      </c>
      <c r="F1983">
        <v>11</v>
      </c>
      <c r="G1983" t="s">
        <v>13</v>
      </c>
    </row>
    <row r="1984" spans="1:14">
      <c r="A1984" t="s">
        <v>5653</v>
      </c>
      <c r="B1984">
        <f t="shared" si="30"/>
        <v>273</v>
      </c>
      <c r="C1984">
        <v>7206</v>
      </c>
      <c r="D1984">
        <v>7478</v>
      </c>
      <c r="E1984">
        <v>-1</v>
      </c>
      <c r="F1984">
        <v>11</v>
      </c>
      <c r="G1984" t="s">
        <v>13</v>
      </c>
    </row>
    <row r="1985" spans="1:14">
      <c r="A1985" t="s">
        <v>5658</v>
      </c>
      <c r="B1985">
        <f t="shared" si="30"/>
        <v>1413</v>
      </c>
      <c r="C1985">
        <v>7693</v>
      </c>
      <c r="D1985">
        <v>9105</v>
      </c>
      <c r="E1985">
        <v>1</v>
      </c>
      <c r="F1985">
        <v>11</v>
      </c>
      <c r="G1985" t="s">
        <v>13</v>
      </c>
      <c r="I1985" t="s">
        <v>3053</v>
      </c>
      <c r="J1985" t="s">
        <v>3054</v>
      </c>
    </row>
    <row r="1986" spans="1:14">
      <c r="A1986" t="s">
        <v>5659</v>
      </c>
      <c r="B1986">
        <f t="shared" si="30"/>
        <v>486</v>
      </c>
      <c r="C1986">
        <v>9162</v>
      </c>
      <c r="D1986">
        <v>9647</v>
      </c>
      <c r="E1986">
        <v>1</v>
      </c>
      <c r="F1986">
        <v>11</v>
      </c>
      <c r="G1986" t="s">
        <v>6515</v>
      </c>
      <c r="H1986" t="s">
        <v>2013</v>
      </c>
      <c r="I1986" t="s">
        <v>2014</v>
      </c>
      <c r="J1986" t="s">
        <v>2015</v>
      </c>
      <c r="L1986">
        <v>4</v>
      </c>
      <c r="M1986" t="s">
        <v>3056</v>
      </c>
    </row>
    <row r="1987" spans="1:14">
      <c r="A1987" t="s">
        <v>5662</v>
      </c>
      <c r="B1987">
        <f t="shared" ref="B1987:B2050" si="31">D1987-C1987+1</f>
        <v>1383</v>
      </c>
      <c r="C1987">
        <v>9720</v>
      </c>
      <c r="D1987">
        <v>11102</v>
      </c>
      <c r="E1987">
        <v>1</v>
      </c>
      <c r="F1987">
        <v>11</v>
      </c>
      <c r="G1987" t="s">
        <v>13</v>
      </c>
    </row>
    <row r="1988" spans="1:14">
      <c r="A1988" t="s">
        <v>5663</v>
      </c>
      <c r="B1988">
        <f t="shared" si="31"/>
        <v>1743</v>
      </c>
      <c r="C1988">
        <v>11915</v>
      </c>
      <c r="D1988">
        <v>13657</v>
      </c>
      <c r="E1988">
        <v>-1</v>
      </c>
      <c r="F1988">
        <v>11</v>
      </c>
      <c r="G1988" t="s">
        <v>13</v>
      </c>
      <c r="L1988">
        <v>1</v>
      </c>
      <c r="M1988" t="s">
        <v>86</v>
      </c>
      <c r="N1988" t="s">
        <v>41</v>
      </c>
    </row>
    <row r="1989" spans="1:14">
      <c r="A1989" t="s">
        <v>5664</v>
      </c>
      <c r="B1989">
        <f t="shared" si="31"/>
        <v>1671</v>
      </c>
      <c r="C1989">
        <v>13984</v>
      </c>
      <c r="D1989">
        <v>15654</v>
      </c>
      <c r="E1989">
        <v>-1</v>
      </c>
      <c r="F1989">
        <v>11</v>
      </c>
      <c r="G1989" t="s">
        <v>13</v>
      </c>
      <c r="K1989" t="s">
        <v>14</v>
      </c>
      <c r="N1989" t="s">
        <v>41</v>
      </c>
    </row>
    <row r="1990" spans="1:14">
      <c r="A1990" t="s">
        <v>5666</v>
      </c>
      <c r="B1990">
        <f t="shared" si="31"/>
        <v>1710</v>
      </c>
      <c r="C1990">
        <v>15915</v>
      </c>
      <c r="D1990">
        <v>17624</v>
      </c>
      <c r="E1990">
        <v>-1</v>
      </c>
      <c r="F1990">
        <v>11</v>
      </c>
      <c r="G1990" t="s">
        <v>13</v>
      </c>
      <c r="K1990" t="s">
        <v>14</v>
      </c>
      <c r="N1990" t="s">
        <v>41</v>
      </c>
    </row>
    <row r="1991" spans="1:14">
      <c r="A1991" t="s">
        <v>5671</v>
      </c>
      <c r="B1991">
        <f t="shared" si="31"/>
        <v>1311</v>
      </c>
      <c r="C1991">
        <v>18058</v>
      </c>
      <c r="D1991">
        <v>19368</v>
      </c>
      <c r="E1991">
        <v>1</v>
      </c>
      <c r="F1991">
        <v>11</v>
      </c>
      <c r="G1991" t="s">
        <v>13</v>
      </c>
      <c r="I1991" t="s">
        <v>3067</v>
      </c>
      <c r="J1991" t="s">
        <v>3068</v>
      </c>
      <c r="L1991">
        <v>11</v>
      </c>
      <c r="M1991" t="s">
        <v>3069</v>
      </c>
    </row>
    <row r="1992" spans="1:14">
      <c r="A1992" t="s">
        <v>5672</v>
      </c>
      <c r="B1992">
        <f t="shared" si="31"/>
        <v>777</v>
      </c>
      <c r="C1992">
        <v>19969</v>
      </c>
      <c r="D1992">
        <v>20745</v>
      </c>
      <c r="E1992">
        <v>1</v>
      </c>
      <c r="F1992">
        <v>11</v>
      </c>
      <c r="G1992" t="s">
        <v>13</v>
      </c>
      <c r="I1992" t="s">
        <v>2731</v>
      </c>
      <c r="J1992" t="s">
        <v>2732</v>
      </c>
    </row>
    <row r="1993" spans="1:14">
      <c r="A1993" t="s">
        <v>5676</v>
      </c>
      <c r="B1993">
        <f t="shared" si="31"/>
        <v>720</v>
      </c>
      <c r="C1993">
        <v>20763</v>
      </c>
      <c r="D1993">
        <v>21482</v>
      </c>
      <c r="E1993">
        <v>1</v>
      </c>
      <c r="F1993">
        <v>11</v>
      </c>
      <c r="G1993" t="s">
        <v>3075</v>
      </c>
      <c r="H1993" t="s">
        <v>3076</v>
      </c>
      <c r="I1993" t="s">
        <v>3077</v>
      </c>
      <c r="J1993" t="s">
        <v>3078</v>
      </c>
      <c r="L1993">
        <v>2</v>
      </c>
      <c r="M1993" t="s">
        <v>3079</v>
      </c>
    </row>
    <row r="1994" spans="1:14">
      <c r="A1994" t="s">
        <v>5679</v>
      </c>
      <c r="B1994">
        <f t="shared" si="31"/>
        <v>510</v>
      </c>
      <c r="C1994">
        <v>21744</v>
      </c>
      <c r="D1994">
        <v>22253</v>
      </c>
      <c r="E1994">
        <v>1</v>
      </c>
      <c r="F1994">
        <v>11</v>
      </c>
      <c r="G1994" t="s">
        <v>13</v>
      </c>
    </row>
    <row r="1995" spans="1:14">
      <c r="A1995" t="s">
        <v>5680</v>
      </c>
      <c r="B1995">
        <f t="shared" si="31"/>
        <v>396</v>
      </c>
      <c r="C1995">
        <v>22299</v>
      </c>
      <c r="D1995">
        <v>22694</v>
      </c>
      <c r="E1995">
        <v>1</v>
      </c>
      <c r="F1995">
        <v>11</v>
      </c>
      <c r="G1995" t="s">
        <v>13</v>
      </c>
      <c r="K1995" t="s">
        <v>14</v>
      </c>
    </row>
    <row r="1996" spans="1:14">
      <c r="A1996" t="s">
        <v>5681</v>
      </c>
      <c r="B1996">
        <f t="shared" si="31"/>
        <v>1098</v>
      </c>
      <c r="C1996">
        <v>22987</v>
      </c>
      <c r="D1996">
        <v>24084</v>
      </c>
      <c r="E1996">
        <v>1</v>
      </c>
      <c r="F1996">
        <v>11</v>
      </c>
      <c r="G1996" t="s">
        <v>13</v>
      </c>
    </row>
    <row r="1997" spans="1:14">
      <c r="A1997" t="s">
        <v>5682</v>
      </c>
      <c r="B1997">
        <f t="shared" si="31"/>
        <v>1203</v>
      </c>
      <c r="C1997">
        <v>24137</v>
      </c>
      <c r="D1997">
        <v>25339</v>
      </c>
      <c r="E1997">
        <v>-1</v>
      </c>
      <c r="F1997">
        <v>11</v>
      </c>
      <c r="G1997" t="s">
        <v>13</v>
      </c>
    </row>
    <row r="1998" spans="1:14">
      <c r="A1998" t="s">
        <v>5683</v>
      </c>
      <c r="B1998">
        <f t="shared" si="31"/>
        <v>1119</v>
      </c>
      <c r="C1998">
        <v>25401</v>
      </c>
      <c r="D1998">
        <v>26519</v>
      </c>
      <c r="E1998">
        <v>-1</v>
      </c>
      <c r="F1998">
        <v>11</v>
      </c>
      <c r="G1998" t="s">
        <v>13</v>
      </c>
    </row>
    <row r="1999" spans="1:14">
      <c r="A1999" t="s">
        <v>5684</v>
      </c>
      <c r="B1999">
        <f t="shared" si="31"/>
        <v>1347</v>
      </c>
      <c r="C1999">
        <v>26643</v>
      </c>
      <c r="D1999">
        <v>27989</v>
      </c>
      <c r="E1999">
        <v>1</v>
      </c>
      <c r="F1999">
        <v>11</v>
      </c>
      <c r="G1999" t="s">
        <v>3086</v>
      </c>
      <c r="H1999" t="s">
        <v>3087</v>
      </c>
      <c r="I1999" t="s">
        <v>3088</v>
      </c>
      <c r="J1999" t="s">
        <v>3089</v>
      </c>
    </row>
    <row r="2000" spans="1:14">
      <c r="A2000" t="s">
        <v>5689</v>
      </c>
      <c r="B2000">
        <f t="shared" si="31"/>
        <v>381</v>
      </c>
      <c r="C2000">
        <v>28321</v>
      </c>
      <c r="D2000">
        <v>28701</v>
      </c>
      <c r="E2000">
        <v>-1</v>
      </c>
      <c r="F2000">
        <v>11</v>
      </c>
      <c r="G2000" t="s">
        <v>13</v>
      </c>
      <c r="I2000" t="s">
        <v>3091</v>
      </c>
      <c r="J2000" t="s">
        <v>3092</v>
      </c>
    </row>
    <row r="2001" spans="1:13">
      <c r="A2001" t="s">
        <v>5693</v>
      </c>
      <c r="B2001">
        <f t="shared" si="31"/>
        <v>468</v>
      </c>
      <c r="C2001">
        <v>28718</v>
      </c>
      <c r="D2001">
        <v>29185</v>
      </c>
      <c r="E2001">
        <v>-1</v>
      </c>
      <c r="F2001">
        <v>11</v>
      </c>
      <c r="G2001" t="s">
        <v>3094</v>
      </c>
      <c r="H2001" t="s">
        <v>3095</v>
      </c>
      <c r="I2001" t="s">
        <v>2261</v>
      </c>
      <c r="J2001" t="s">
        <v>2262</v>
      </c>
    </row>
    <row r="2002" spans="1:13">
      <c r="A2002" t="s">
        <v>5698</v>
      </c>
      <c r="B2002">
        <f t="shared" si="31"/>
        <v>1044</v>
      </c>
      <c r="C2002">
        <v>29214</v>
      </c>
      <c r="D2002">
        <v>30257</v>
      </c>
      <c r="E2002">
        <v>-1</v>
      </c>
      <c r="F2002">
        <v>11</v>
      </c>
      <c r="G2002" t="s">
        <v>13</v>
      </c>
    </row>
    <row r="2003" spans="1:13">
      <c r="A2003" t="s">
        <v>5703</v>
      </c>
      <c r="B2003">
        <f t="shared" si="31"/>
        <v>1761</v>
      </c>
      <c r="C2003">
        <v>31001</v>
      </c>
      <c r="D2003">
        <v>32761</v>
      </c>
      <c r="E2003">
        <v>-1</v>
      </c>
      <c r="F2003">
        <v>11</v>
      </c>
      <c r="G2003" t="s">
        <v>13</v>
      </c>
    </row>
    <row r="2004" spans="1:13">
      <c r="A2004" t="s">
        <v>5705</v>
      </c>
      <c r="B2004">
        <f t="shared" si="31"/>
        <v>558</v>
      </c>
      <c r="C2004">
        <v>32829</v>
      </c>
      <c r="D2004">
        <v>33386</v>
      </c>
      <c r="E2004">
        <v>1</v>
      </c>
      <c r="F2004">
        <v>11</v>
      </c>
      <c r="G2004" t="s">
        <v>13</v>
      </c>
      <c r="I2004" t="s">
        <v>3022</v>
      </c>
      <c r="J2004" t="s">
        <v>3023</v>
      </c>
    </row>
    <row r="2005" spans="1:13">
      <c r="A2005" t="s">
        <v>5706</v>
      </c>
      <c r="B2005">
        <f t="shared" si="31"/>
        <v>942</v>
      </c>
      <c r="C2005">
        <v>33461</v>
      </c>
      <c r="D2005">
        <v>34402</v>
      </c>
      <c r="E2005">
        <v>1</v>
      </c>
      <c r="F2005">
        <v>11</v>
      </c>
      <c r="G2005" t="s">
        <v>13</v>
      </c>
      <c r="I2005" t="s">
        <v>3100</v>
      </c>
      <c r="J2005" t="s">
        <v>3101</v>
      </c>
    </row>
    <row r="2006" spans="1:13">
      <c r="A2006" t="s">
        <v>5709</v>
      </c>
      <c r="B2006">
        <f t="shared" si="31"/>
        <v>1116</v>
      </c>
      <c r="C2006">
        <v>34564</v>
      </c>
      <c r="D2006">
        <v>35679</v>
      </c>
      <c r="E2006">
        <v>1</v>
      </c>
      <c r="F2006">
        <v>11</v>
      </c>
      <c r="G2006" t="s">
        <v>3103</v>
      </c>
      <c r="H2006" t="s">
        <v>3104</v>
      </c>
      <c r="I2006" t="s">
        <v>3105</v>
      </c>
      <c r="J2006" t="s">
        <v>3106</v>
      </c>
      <c r="K2006" t="s">
        <v>14</v>
      </c>
      <c r="L2006">
        <v>8</v>
      </c>
      <c r="M2006" t="s">
        <v>3107</v>
      </c>
    </row>
    <row r="2007" spans="1:13">
      <c r="A2007" t="s">
        <v>5714</v>
      </c>
      <c r="B2007">
        <f t="shared" si="31"/>
        <v>906</v>
      </c>
      <c r="C2007">
        <v>35845</v>
      </c>
      <c r="D2007">
        <v>36750</v>
      </c>
      <c r="E2007">
        <v>-1</v>
      </c>
      <c r="F2007">
        <v>11</v>
      </c>
      <c r="G2007" t="s">
        <v>3109</v>
      </c>
      <c r="H2007" t="s">
        <v>3110</v>
      </c>
      <c r="I2007" t="s">
        <v>3111</v>
      </c>
      <c r="J2007" t="s">
        <v>3112</v>
      </c>
    </row>
    <row r="2008" spans="1:13">
      <c r="A2008" t="s">
        <v>5719</v>
      </c>
      <c r="B2008">
        <f t="shared" si="31"/>
        <v>2661</v>
      </c>
      <c r="C2008">
        <v>36917</v>
      </c>
      <c r="D2008">
        <v>39577</v>
      </c>
      <c r="E2008">
        <v>-1</v>
      </c>
      <c r="F2008">
        <v>11</v>
      </c>
      <c r="G2008" t="s">
        <v>3114</v>
      </c>
      <c r="H2008" t="s">
        <v>3115</v>
      </c>
      <c r="I2008" t="s">
        <v>3116</v>
      </c>
      <c r="J2008" t="s">
        <v>3117</v>
      </c>
    </row>
    <row r="2009" spans="1:13">
      <c r="A2009" t="s">
        <v>5720</v>
      </c>
      <c r="B2009">
        <f t="shared" si="31"/>
        <v>1860</v>
      </c>
      <c r="C2009">
        <v>39696</v>
      </c>
      <c r="D2009">
        <v>41555</v>
      </c>
      <c r="E2009">
        <v>-1</v>
      </c>
      <c r="F2009">
        <v>11</v>
      </c>
      <c r="G2009" t="s">
        <v>3119</v>
      </c>
      <c r="H2009" t="s">
        <v>3120</v>
      </c>
      <c r="I2009" t="s">
        <v>3121</v>
      </c>
      <c r="J2009" t="s">
        <v>3122</v>
      </c>
    </row>
    <row r="2010" spans="1:13">
      <c r="A2010" t="s">
        <v>5726</v>
      </c>
      <c r="B2010">
        <f t="shared" si="31"/>
        <v>1917</v>
      </c>
      <c r="C2010">
        <v>41573</v>
      </c>
      <c r="D2010">
        <v>43489</v>
      </c>
      <c r="E2010">
        <v>1</v>
      </c>
      <c r="F2010">
        <v>11</v>
      </c>
      <c r="G2010" t="s">
        <v>3124</v>
      </c>
      <c r="H2010" t="s">
        <v>3125</v>
      </c>
      <c r="I2010" t="s">
        <v>3126</v>
      </c>
      <c r="J2010" t="s">
        <v>3127</v>
      </c>
    </row>
    <row r="2011" spans="1:13">
      <c r="A2011" t="s">
        <v>5727</v>
      </c>
      <c r="B2011">
        <f t="shared" si="31"/>
        <v>1356</v>
      </c>
      <c r="C2011">
        <v>43564</v>
      </c>
      <c r="D2011">
        <v>44919</v>
      </c>
      <c r="E2011">
        <v>-1</v>
      </c>
      <c r="F2011">
        <v>11</v>
      </c>
      <c r="G2011" t="s">
        <v>13</v>
      </c>
      <c r="I2011" t="s">
        <v>3129</v>
      </c>
      <c r="J2011" t="s">
        <v>3130</v>
      </c>
    </row>
    <row r="2012" spans="1:13">
      <c r="A2012" t="s">
        <v>5732</v>
      </c>
      <c r="B2012">
        <f t="shared" si="31"/>
        <v>357</v>
      </c>
      <c r="C2012">
        <v>44970</v>
      </c>
      <c r="D2012">
        <v>45326</v>
      </c>
      <c r="E2012">
        <v>1</v>
      </c>
      <c r="F2012">
        <v>11</v>
      </c>
      <c r="G2012" t="s">
        <v>3132</v>
      </c>
      <c r="H2012" t="s">
        <v>3133</v>
      </c>
      <c r="I2012" t="s">
        <v>3134</v>
      </c>
      <c r="J2012" t="s">
        <v>3135</v>
      </c>
    </row>
    <row r="2013" spans="1:13">
      <c r="A2013" t="s">
        <v>5733</v>
      </c>
      <c r="B2013">
        <f t="shared" si="31"/>
        <v>1791</v>
      </c>
      <c r="C2013">
        <v>45414</v>
      </c>
      <c r="D2013">
        <v>47204</v>
      </c>
      <c r="E2013">
        <v>-1</v>
      </c>
      <c r="F2013">
        <v>11</v>
      </c>
      <c r="G2013" t="s">
        <v>3137</v>
      </c>
      <c r="H2013" t="s">
        <v>3138</v>
      </c>
      <c r="I2013" t="s">
        <v>240</v>
      </c>
      <c r="J2013" t="s">
        <v>241</v>
      </c>
    </row>
    <row r="2014" spans="1:13">
      <c r="A2014" t="s">
        <v>5736</v>
      </c>
      <c r="B2014">
        <f t="shared" si="31"/>
        <v>1011</v>
      </c>
      <c r="C2014">
        <v>47306</v>
      </c>
      <c r="D2014">
        <v>48316</v>
      </c>
      <c r="E2014">
        <v>-1</v>
      </c>
      <c r="F2014">
        <v>11</v>
      </c>
      <c r="G2014" t="s">
        <v>13</v>
      </c>
    </row>
    <row r="2015" spans="1:13">
      <c r="A2015" t="s">
        <v>5738</v>
      </c>
      <c r="B2015">
        <f t="shared" si="31"/>
        <v>684</v>
      </c>
      <c r="C2015">
        <v>48357</v>
      </c>
      <c r="D2015">
        <v>49040</v>
      </c>
      <c r="E2015">
        <v>1</v>
      </c>
      <c r="F2015">
        <v>11</v>
      </c>
      <c r="G2015" t="s">
        <v>13</v>
      </c>
      <c r="I2015" t="s">
        <v>3141</v>
      </c>
      <c r="J2015" t="s">
        <v>3142</v>
      </c>
    </row>
    <row r="2016" spans="1:13">
      <c r="A2016" t="s">
        <v>5741</v>
      </c>
      <c r="B2016">
        <f t="shared" si="31"/>
        <v>2166</v>
      </c>
      <c r="C2016">
        <v>49063</v>
      </c>
      <c r="D2016">
        <v>51228</v>
      </c>
      <c r="E2016">
        <v>-1</v>
      </c>
      <c r="F2016">
        <v>11</v>
      </c>
      <c r="G2016" t="s">
        <v>13</v>
      </c>
      <c r="I2016" t="s">
        <v>3144</v>
      </c>
      <c r="J2016" t="s">
        <v>3145</v>
      </c>
    </row>
    <row r="2017" spans="1:14">
      <c r="A2017" t="s">
        <v>5742</v>
      </c>
      <c r="B2017">
        <f t="shared" si="31"/>
        <v>729</v>
      </c>
      <c r="C2017">
        <v>51328</v>
      </c>
      <c r="D2017">
        <v>52056</v>
      </c>
      <c r="E2017">
        <v>-1</v>
      </c>
      <c r="F2017">
        <v>11</v>
      </c>
      <c r="G2017" t="s">
        <v>13</v>
      </c>
      <c r="L2017">
        <v>2</v>
      </c>
      <c r="M2017" t="s">
        <v>3147</v>
      </c>
    </row>
    <row r="2018" spans="1:14">
      <c r="A2018" t="s">
        <v>5748</v>
      </c>
      <c r="B2018">
        <f t="shared" si="31"/>
        <v>396</v>
      </c>
      <c r="C2018">
        <v>52208</v>
      </c>
      <c r="D2018">
        <v>52603</v>
      </c>
      <c r="E2018">
        <v>-1</v>
      </c>
      <c r="F2018">
        <v>11</v>
      </c>
      <c r="G2018" t="s">
        <v>13</v>
      </c>
      <c r="K2018" t="s">
        <v>14</v>
      </c>
      <c r="L2018">
        <v>1</v>
      </c>
      <c r="M2018" t="s">
        <v>3149</v>
      </c>
    </row>
    <row r="2019" spans="1:14">
      <c r="A2019" t="s">
        <v>5753</v>
      </c>
      <c r="B2019">
        <f t="shared" si="31"/>
        <v>498</v>
      </c>
      <c r="C2019">
        <v>52714</v>
      </c>
      <c r="D2019">
        <v>53211</v>
      </c>
      <c r="E2019">
        <v>-1</v>
      </c>
      <c r="F2019">
        <v>11</v>
      </c>
      <c r="G2019" t="s">
        <v>13</v>
      </c>
      <c r="K2019" t="s">
        <v>14</v>
      </c>
      <c r="L2019">
        <v>1</v>
      </c>
      <c r="M2019" t="s">
        <v>3151</v>
      </c>
    </row>
    <row r="2020" spans="1:14">
      <c r="A2020" t="s">
        <v>5754</v>
      </c>
      <c r="B2020">
        <f t="shared" si="31"/>
        <v>522</v>
      </c>
      <c r="C2020">
        <v>53336</v>
      </c>
      <c r="D2020">
        <v>53857</v>
      </c>
      <c r="E2020">
        <v>-1</v>
      </c>
      <c r="F2020">
        <v>11</v>
      </c>
      <c r="G2020" t="s">
        <v>13</v>
      </c>
      <c r="L2020">
        <v>1</v>
      </c>
      <c r="M2020" t="s">
        <v>3153</v>
      </c>
    </row>
    <row r="2021" spans="1:14">
      <c r="A2021" t="s">
        <v>5755</v>
      </c>
      <c r="B2021">
        <f t="shared" si="31"/>
        <v>1731</v>
      </c>
      <c r="C2021">
        <v>54045</v>
      </c>
      <c r="D2021">
        <v>55775</v>
      </c>
      <c r="E2021">
        <v>-1</v>
      </c>
      <c r="F2021">
        <v>11</v>
      </c>
      <c r="G2021" t="s">
        <v>13</v>
      </c>
      <c r="L2021">
        <v>3</v>
      </c>
      <c r="M2021" t="s">
        <v>3155</v>
      </c>
    </row>
    <row r="2022" spans="1:14">
      <c r="A2022" t="s">
        <v>5758</v>
      </c>
      <c r="B2022">
        <f t="shared" si="31"/>
        <v>360</v>
      </c>
      <c r="C2022">
        <v>55893</v>
      </c>
      <c r="D2022">
        <v>56252</v>
      </c>
      <c r="E2022">
        <v>-1</v>
      </c>
      <c r="F2022">
        <v>11</v>
      </c>
      <c r="G2022" t="s">
        <v>13</v>
      </c>
      <c r="L2022">
        <v>1</v>
      </c>
      <c r="M2022" t="s">
        <v>3157</v>
      </c>
    </row>
    <row r="2023" spans="1:14">
      <c r="A2023" t="s">
        <v>5763</v>
      </c>
      <c r="B2023">
        <f t="shared" si="31"/>
        <v>1311</v>
      </c>
      <c r="C2023">
        <v>56416</v>
      </c>
      <c r="D2023">
        <v>57726</v>
      </c>
      <c r="E2023">
        <v>1</v>
      </c>
      <c r="F2023">
        <v>11</v>
      </c>
      <c r="G2023" t="s">
        <v>13</v>
      </c>
      <c r="K2023" t="s">
        <v>14</v>
      </c>
      <c r="N2023" t="s">
        <v>15</v>
      </c>
    </row>
    <row r="2024" spans="1:14">
      <c r="A2024" t="s">
        <v>5769</v>
      </c>
      <c r="B2024">
        <f t="shared" si="31"/>
        <v>570</v>
      </c>
      <c r="C2024">
        <v>58382</v>
      </c>
      <c r="D2024">
        <v>58951</v>
      </c>
      <c r="E2024">
        <v>-1</v>
      </c>
      <c r="F2024">
        <v>11</v>
      </c>
      <c r="G2024" t="s">
        <v>13</v>
      </c>
    </row>
    <row r="2025" spans="1:14">
      <c r="A2025" t="s">
        <v>5772</v>
      </c>
      <c r="B2025">
        <f t="shared" si="31"/>
        <v>1263</v>
      </c>
      <c r="C2025">
        <v>59175</v>
      </c>
      <c r="D2025">
        <v>60437</v>
      </c>
      <c r="E2025">
        <v>1</v>
      </c>
      <c r="F2025">
        <v>11</v>
      </c>
      <c r="G2025" t="s">
        <v>13</v>
      </c>
      <c r="K2025" t="s">
        <v>14</v>
      </c>
      <c r="L2025">
        <v>1</v>
      </c>
      <c r="M2025" t="s">
        <v>110</v>
      </c>
      <c r="N2025" t="s">
        <v>15</v>
      </c>
    </row>
    <row r="2026" spans="1:14">
      <c r="A2026" t="s">
        <v>5773</v>
      </c>
      <c r="B2026">
        <f t="shared" si="31"/>
        <v>1038</v>
      </c>
      <c r="C2026">
        <v>60457</v>
      </c>
      <c r="D2026">
        <v>61494</v>
      </c>
      <c r="E2026">
        <v>-1</v>
      </c>
      <c r="F2026">
        <v>11</v>
      </c>
      <c r="G2026" t="s">
        <v>13</v>
      </c>
    </row>
    <row r="2027" spans="1:14">
      <c r="A2027" t="s">
        <v>5777</v>
      </c>
      <c r="B2027">
        <f t="shared" si="31"/>
        <v>1515</v>
      </c>
      <c r="C2027">
        <v>61521</v>
      </c>
      <c r="D2027">
        <v>63035</v>
      </c>
      <c r="E2027">
        <v>1</v>
      </c>
      <c r="F2027">
        <v>11</v>
      </c>
      <c r="G2027" t="s">
        <v>3163</v>
      </c>
      <c r="H2027" t="s">
        <v>3164</v>
      </c>
      <c r="I2027" t="s">
        <v>1779</v>
      </c>
      <c r="J2027" t="s">
        <v>1780</v>
      </c>
    </row>
    <row r="2028" spans="1:14">
      <c r="A2028" t="s">
        <v>5782</v>
      </c>
      <c r="B2028">
        <f t="shared" si="31"/>
        <v>1995</v>
      </c>
      <c r="C2028">
        <v>63311</v>
      </c>
      <c r="D2028">
        <v>65305</v>
      </c>
      <c r="E2028">
        <v>-1</v>
      </c>
      <c r="F2028">
        <v>11</v>
      </c>
      <c r="G2028" t="s">
        <v>13</v>
      </c>
    </row>
    <row r="2029" spans="1:14">
      <c r="A2029" t="s">
        <v>5787</v>
      </c>
      <c r="B2029">
        <f t="shared" si="31"/>
        <v>2142</v>
      </c>
      <c r="C2029">
        <v>65720</v>
      </c>
      <c r="D2029">
        <v>67861</v>
      </c>
      <c r="E2029">
        <v>1</v>
      </c>
      <c r="F2029">
        <v>11</v>
      </c>
      <c r="G2029" t="s">
        <v>3170</v>
      </c>
      <c r="H2029" t="s">
        <v>3171</v>
      </c>
      <c r="I2029" t="s">
        <v>3172</v>
      </c>
      <c r="J2029" t="s">
        <v>3173</v>
      </c>
    </row>
    <row r="2030" spans="1:14">
      <c r="A2030" t="s">
        <v>5792</v>
      </c>
      <c r="B2030">
        <f t="shared" si="31"/>
        <v>768</v>
      </c>
      <c r="C2030">
        <v>68487</v>
      </c>
      <c r="D2030">
        <v>69254</v>
      </c>
      <c r="E2030">
        <v>-1</v>
      </c>
      <c r="F2030">
        <v>11</v>
      </c>
      <c r="G2030" t="s">
        <v>13</v>
      </c>
      <c r="L2030">
        <v>1</v>
      </c>
      <c r="M2030" t="s">
        <v>3175</v>
      </c>
    </row>
    <row r="2031" spans="1:14">
      <c r="A2031" t="s">
        <v>5796</v>
      </c>
      <c r="B2031">
        <f t="shared" si="31"/>
        <v>1584</v>
      </c>
      <c r="C2031">
        <v>69362</v>
      </c>
      <c r="D2031">
        <v>70945</v>
      </c>
      <c r="E2031">
        <v>-1</v>
      </c>
      <c r="F2031">
        <v>11</v>
      </c>
      <c r="G2031" t="s">
        <v>13</v>
      </c>
      <c r="L2031">
        <v>1</v>
      </c>
      <c r="M2031" t="s">
        <v>88</v>
      </c>
    </row>
    <row r="2032" spans="1:14">
      <c r="A2032" t="s">
        <v>5797</v>
      </c>
      <c r="B2032">
        <f t="shared" si="31"/>
        <v>1164</v>
      </c>
      <c r="C2032">
        <v>71121</v>
      </c>
      <c r="D2032">
        <v>72284</v>
      </c>
      <c r="E2032">
        <v>-1</v>
      </c>
      <c r="F2032">
        <v>11</v>
      </c>
      <c r="G2032" t="s">
        <v>13</v>
      </c>
      <c r="K2032" t="s">
        <v>14</v>
      </c>
    </row>
    <row r="2033" spans="1:14">
      <c r="A2033" t="s">
        <v>5798</v>
      </c>
      <c r="B2033">
        <f t="shared" si="31"/>
        <v>645</v>
      </c>
      <c r="C2033">
        <v>82</v>
      </c>
      <c r="D2033">
        <v>726</v>
      </c>
      <c r="E2033">
        <v>-1</v>
      </c>
      <c r="F2033">
        <v>12</v>
      </c>
      <c r="G2033" t="s">
        <v>13</v>
      </c>
      <c r="K2033" t="s">
        <v>14</v>
      </c>
      <c r="N2033" t="s">
        <v>15</v>
      </c>
    </row>
    <row r="2034" spans="1:14">
      <c r="A2034" t="s">
        <v>5800</v>
      </c>
      <c r="B2034">
        <f t="shared" si="31"/>
        <v>1182</v>
      </c>
      <c r="C2034">
        <v>1057</v>
      </c>
      <c r="D2034">
        <v>2238</v>
      </c>
      <c r="E2034">
        <v>-1</v>
      </c>
      <c r="F2034">
        <v>12</v>
      </c>
      <c r="G2034" t="s">
        <v>13</v>
      </c>
      <c r="K2034" t="s">
        <v>14</v>
      </c>
      <c r="N2034" t="s">
        <v>15</v>
      </c>
    </row>
    <row r="2035" spans="1:14">
      <c r="A2035" t="s">
        <v>5803</v>
      </c>
      <c r="B2035">
        <f t="shared" si="31"/>
        <v>2106</v>
      </c>
      <c r="C2035">
        <v>2992</v>
      </c>
      <c r="D2035">
        <v>5097</v>
      </c>
      <c r="E2035">
        <v>-1</v>
      </c>
      <c r="F2035">
        <v>12</v>
      </c>
      <c r="G2035" t="s">
        <v>13</v>
      </c>
      <c r="L2035">
        <v>1</v>
      </c>
      <c r="M2035" t="s">
        <v>110</v>
      </c>
    </row>
    <row r="2036" spans="1:14">
      <c r="A2036" t="s">
        <v>5806</v>
      </c>
      <c r="B2036">
        <f t="shared" si="31"/>
        <v>357</v>
      </c>
      <c r="C2036">
        <v>5712</v>
      </c>
      <c r="D2036">
        <v>6068</v>
      </c>
      <c r="E2036">
        <v>1</v>
      </c>
      <c r="F2036">
        <v>12</v>
      </c>
      <c r="G2036" t="s">
        <v>13</v>
      </c>
      <c r="L2036">
        <v>1</v>
      </c>
      <c r="M2036" t="s">
        <v>112</v>
      </c>
    </row>
    <row r="2037" spans="1:14">
      <c r="A2037" t="s">
        <v>5809</v>
      </c>
      <c r="B2037">
        <f t="shared" si="31"/>
        <v>1341</v>
      </c>
      <c r="C2037">
        <v>7815</v>
      </c>
      <c r="D2037">
        <v>9155</v>
      </c>
      <c r="E2037">
        <v>-1</v>
      </c>
      <c r="F2037">
        <v>12</v>
      </c>
      <c r="G2037" t="s">
        <v>13</v>
      </c>
      <c r="L2037">
        <v>1</v>
      </c>
      <c r="M2037" t="s">
        <v>119</v>
      </c>
      <c r="N2037" t="s">
        <v>15</v>
      </c>
    </row>
    <row r="2038" spans="1:14">
      <c r="A2038" t="s">
        <v>5810</v>
      </c>
      <c r="B2038">
        <f t="shared" si="31"/>
        <v>1881</v>
      </c>
      <c r="C2038">
        <v>9966</v>
      </c>
      <c r="D2038">
        <v>11846</v>
      </c>
      <c r="E2038">
        <v>-1</v>
      </c>
      <c r="F2038">
        <v>12</v>
      </c>
      <c r="G2038" t="s">
        <v>13</v>
      </c>
      <c r="N2038" t="s">
        <v>41</v>
      </c>
    </row>
    <row r="2039" spans="1:14">
      <c r="A2039" t="s">
        <v>5814</v>
      </c>
      <c r="B2039">
        <f t="shared" si="31"/>
        <v>1380</v>
      </c>
      <c r="C2039">
        <v>12480</v>
      </c>
      <c r="D2039">
        <v>13859</v>
      </c>
      <c r="E2039">
        <v>-1</v>
      </c>
      <c r="F2039">
        <v>12</v>
      </c>
      <c r="G2039" t="s">
        <v>13</v>
      </c>
      <c r="L2039">
        <v>1</v>
      </c>
      <c r="M2039" t="s">
        <v>110</v>
      </c>
      <c r="N2039" t="s">
        <v>15</v>
      </c>
    </row>
    <row r="2040" spans="1:14">
      <c r="A2040" t="s">
        <v>5815</v>
      </c>
      <c r="B2040">
        <f t="shared" si="31"/>
        <v>1812</v>
      </c>
      <c r="C2040">
        <v>14078</v>
      </c>
      <c r="D2040">
        <v>15889</v>
      </c>
      <c r="E2040">
        <v>-1</v>
      </c>
      <c r="F2040">
        <v>12</v>
      </c>
      <c r="G2040" t="s">
        <v>13</v>
      </c>
      <c r="K2040" t="s">
        <v>14</v>
      </c>
      <c r="N2040" t="s">
        <v>41</v>
      </c>
    </row>
    <row r="2041" spans="1:14">
      <c r="A2041" t="s">
        <v>5820</v>
      </c>
      <c r="B2041">
        <f t="shared" si="31"/>
        <v>1038</v>
      </c>
      <c r="C2041">
        <v>17440</v>
      </c>
      <c r="D2041">
        <v>18477</v>
      </c>
      <c r="E2041">
        <v>1</v>
      </c>
      <c r="F2041">
        <v>12</v>
      </c>
      <c r="G2041" t="s">
        <v>13</v>
      </c>
    </row>
    <row r="2042" spans="1:14">
      <c r="A2042" t="s">
        <v>5825</v>
      </c>
      <c r="B2042">
        <f t="shared" si="31"/>
        <v>1515</v>
      </c>
      <c r="C2042">
        <v>18737</v>
      </c>
      <c r="D2042">
        <v>20251</v>
      </c>
      <c r="E2042">
        <v>-1</v>
      </c>
      <c r="F2042">
        <v>12</v>
      </c>
      <c r="G2042" t="s">
        <v>13</v>
      </c>
      <c r="L2042">
        <v>1</v>
      </c>
      <c r="M2042" t="s">
        <v>126</v>
      </c>
    </row>
    <row r="2043" spans="1:14">
      <c r="A2043" t="s">
        <v>5830</v>
      </c>
      <c r="B2043">
        <f t="shared" si="31"/>
        <v>1635</v>
      </c>
      <c r="C2043">
        <v>20431</v>
      </c>
      <c r="D2043">
        <v>22065</v>
      </c>
      <c r="E2043">
        <v>1</v>
      </c>
      <c r="F2043">
        <v>12</v>
      </c>
      <c r="G2043" t="s">
        <v>13</v>
      </c>
      <c r="I2043" t="s">
        <v>128</v>
      </c>
      <c r="J2043" t="s">
        <v>129</v>
      </c>
      <c r="N2043" t="s">
        <v>41</v>
      </c>
    </row>
    <row r="2044" spans="1:14">
      <c r="A2044" t="s">
        <v>5833</v>
      </c>
      <c r="B2044">
        <f t="shared" si="31"/>
        <v>1938</v>
      </c>
      <c r="C2044">
        <v>22618</v>
      </c>
      <c r="D2044">
        <v>24555</v>
      </c>
      <c r="E2044">
        <v>1</v>
      </c>
      <c r="F2044">
        <v>12</v>
      </c>
      <c r="G2044" t="s">
        <v>13</v>
      </c>
      <c r="I2044" t="s">
        <v>131</v>
      </c>
      <c r="J2044" t="s">
        <v>132</v>
      </c>
      <c r="N2044" t="s">
        <v>41</v>
      </c>
    </row>
    <row r="2045" spans="1:14">
      <c r="A2045" t="s">
        <v>5836</v>
      </c>
      <c r="B2045">
        <f t="shared" si="31"/>
        <v>684</v>
      </c>
      <c r="C2045">
        <v>25113</v>
      </c>
      <c r="D2045">
        <v>25796</v>
      </c>
      <c r="E2045">
        <v>1</v>
      </c>
      <c r="F2045">
        <v>12</v>
      </c>
      <c r="G2045" t="s">
        <v>13</v>
      </c>
    </row>
    <row r="2046" spans="1:14">
      <c r="A2046" t="s">
        <v>5841</v>
      </c>
      <c r="B2046">
        <f t="shared" si="31"/>
        <v>1590</v>
      </c>
      <c r="C2046">
        <v>25878</v>
      </c>
      <c r="D2046">
        <v>27467</v>
      </c>
      <c r="E2046">
        <v>-1</v>
      </c>
      <c r="F2046">
        <v>12</v>
      </c>
      <c r="G2046" t="s">
        <v>13</v>
      </c>
      <c r="K2046" t="s">
        <v>14</v>
      </c>
    </row>
    <row r="2047" spans="1:14">
      <c r="A2047" t="s">
        <v>5842</v>
      </c>
      <c r="B2047">
        <f t="shared" si="31"/>
        <v>1569</v>
      </c>
      <c r="C2047">
        <v>28089</v>
      </c>
      <c r="D2047">
        <v>29657</v>
      </c>
      <c r="E2047">
        <v>-1</v>
      </c>
      <c r="F2047">
        <v>12</v>
      </c>
      <c r="G2047" t="s">
        <v>13</v>
      </c>
      <c r="K2047" t="s">
        <v>14</v>
      </c>
      <c r="N2047" t="s">
        <v>15</v>
      </c>
    </row>
    <row r="2048" spans="1:14">
      <c r="A2048" t="s">
        <v>5847</v>
      </c>
      <c r="B2048">
        <f t="shared" si="31"/>
        <v>2373</v>
      </c>
      <c r="C2048">
        <v>29780</v>
      </c>
      <c r="D2048">
        <v>32152</v>
      </c>
      <c r="E2048">
        <v>-1</v>
      </c>
      <c r="F2048">
        <v>12</v>
      </c>
      <c r="G2048" t="s">
        <v>137</v>
      </c>
      <c r="H2048" t="s">
        <v>138</v>
      </c>
      <c r="I2048" t="s">
        <v>139</v>
      </c>
      <c r="J2048" t="s">
        <v>140</v>
      </c>
      <c r="L2048">
        <v>9</v>
      </c>
      <c r="M2048" t="s">
        <v>141</v>
      </c>
    </row>
    <row r="2049" spans="1:13">
      <c r="A2049" t="s">
        <v>5851</v>
      </c>
      <c r="B2049">
        <f t="shared" si="31"/>
        <v>759</v>
      </c>
      <c r="C2049">
        <v>32397</v>
      </c>
      <c r="D2049">
        <v>33155</v>
      </c>
      <c r="E2049">
        <v>1</v>
      </c>
      <c r="F2049">
        <v>12</v>
      </c>
      <c r="G2049" t="s">
        <v>143</v>
      </c>
      <c r="H2049" t="s">
        <v>144</v>
      </c>
      <c r="I2049" t="s">
        <v>145</v>
      </c>
      <c r="J2049" t="s">
        <v>146</v>
      </c>
    </row>
    <row r="2050" spans="1:13">
      <c r="A2050" t="s">
        <v>5852</v>
      </c>
      <c r="B2050">
        <f t="shared" si="31"/>
        <v>2814</v>
      </c>
      <c r="C2050">
        <v>33322</v>
      </c>
      <c r="D2050">
        <v>36135</v>
      </c>
      <c r="E2050">
        <v>1</v>
      </c>
      <c r="F2050">
        <v>12</v>
      </c>
      <c r="G2050" t="s">
        <v>13</v>
      </c>
      <c r="I2050" t="s">
        <v>148</v>
      </c>
      <c r="J2050" t="s">
        <v>149</v>
      </c>
    </row>
    <row r="2051" spans="1:13">
      <c r="A2051" t="s">
        <v>5857</v>
      </c>
      <c r="B2051">
        <f t="shared" ref="B2051:B2114" si="32">D2051-C2051+1</f>
        <v>3309</v>
      </c>
      <c r="C2051">
        <v>36376</v>
      </c>
      <c r="D2051">
        <v>39684</v>
      </c>
      <c r="E2051">
        <v>1</v>
      </c>
      <c r="F2051">
        <v>12</v>
      </c>
      <c r="G2051" t="s">
        <v>153</v>
      </c>
      <c r="H2051" t="s">
        <v>154</v>
      </c>
      <c r="I2051" t="s">
        <v>155</v>
      </c>
      <c r="J2051" t="s">
        <v>156</v>
      </c>
    </row>
    <row r="2052" spans="1:13">
      <c r="A2052" t="s">
        <v>5862</v>
      </c>
      <c r="B2052">
        <f t="shared" si="32"/>
        <v>543</v>
      </c>
      <c r="C2052">
        <v>39707</v>
      </c>
      <c r="D2052">
        <v>40249</v>
      </c>
      <c r="E2052">
        <v>-1</v>
      </c>
      <c r="F2052">
        <v>12</v>
      </c>
      <c r="G2052" t="s">
        <v>13</v>
      </c>
      <c r="L2052">
        <v>1</v>
      </c>
      <c r="M2052" t="s">
        <v>158</v>
      </c>
    </row>
    <row r="2053" spans="1:13">
      <c r="A2053" t="s">
        <v>5863</v>
      </c>
      <c r="B2053">
        <f t="shared" si="32"/>
        <v>432</v>
      </c>
      <c r="C2053">
        <v>40256</v>
      </c>
      <c r="D2053">
        <v>40687</v>
      </c>
      <c r="E2053">
        <v>-1</v>
      </c>
      <c r="F2053">
        <v>12</v>
      </c>
      <c r="G2053" t="s">
        <v>13</v>
      </c>
    </row>
    <row r="2054" spans="1:13">
      <c r="A2054" t="s">
        <v>5864</v>
      </c>
      <c r="B2054">
        <f t="shared" si="32"/>
        <v>1581</v>
      </c>
      <c r="C2054">
        <v>40788</v>
      </c>
      <c r="D2054">
        <v>42368</v>
      </c>
      <c r="E2054">
        <v>-1</v>
      </c>
      <c r="F2054">
        <v>12</v>
      </c>
      <c r="G2054" t="s">
        <v>13</v>
      </c>
      <c r="I2054" t="s">
        <v>161</v>
      </c>
      <c r="J2054" t="s">
        <v>162</v>
      </c>
    </row>
    <row r="2055" spans="1:13">
      <c r="A2055" t="s">
        <v>5867</v>
      </c>
      <c r="B2055">
        <f t="shared" si="32"/>
        <v>390</v>
      </c>
      <c r="C2055">
        <v>42465</v>
      </c>
      <c r="D2055">
        <v>42854</v>
      </c>
      <c r="E2055">
        <v>-1</v>
      </c>
      <c r="F2055">
        <v>12</v>
      </c>
      <c r="G2055" t="s">
        <v>13</v>
      </c>
    </row>
    <row r="2056" spans="1:13">
      <c r="A2056" t="s">
        <v>5868</v>
      </c>
      <c r="B2056">
        <f t="shared" si="32"/>
        <v>1086</v>
      </c>
      <c r="C2056">
        <v>42886</v>
      </c>
      <c r="D2056">
        <v>43971</v>
      </c>
      <c r="E2056">
        <v>1</v>
      </c>
      <c r="F2056">
        <v>12</v>
      </c>
      <c r="G2056" t="s">
        <v>13</v>
      </c>
      <c r="I2056" t="s">
        <v>165</v>
      </c>
      <c r="J2056" t="s">
        <v>166</v>
      </c>
      <c r="K2056" t="s">
        <v>14</v>
      </c>
    </row>
    <row r="2057" spans="1:13">
      <c r="A2057" t="s">
        <v>5870</v>
      </c>
      <c r="B2057">
        <f t="shared" si="32"/>
        <v>159</v>
      </c>
      <c r="C2057">
        <v>44030</v>
      </c>
      <c r="D2057">
        <v>44188</v>
      </c>
      <c r="E2057">
        <v>1</v>
      </c>
      <c r="F2057">
        <v>12</v>
      </c>
      <c r="G2057" t="s">
        <v>1408</v>
      </c>
      <c r="H2057" t="s">
        <v>1409</v>
      </c>
      <c r="I2057" t="s">
        <v>1410</v>
      </c>
      <c r="J2057" t="s">
        <v>1411</v>
      </c>
    </row>
    <row r="2058" spans="1:13">
      <c r="A2058" t="s">
        <v>5875</v>
      </c>
      <c r="B2058">
        <f t="shared" si="32"/>
        <v>2283</v>
      </c>
      <c r="C2058">
        <v>44354</v>
      </c>
      <c r="D2058">
        <v>46636</v>
      </c>
      <c r="E2058">
        <v>1</v>
      </c>
      <c r="F2058">
        <v>12</v>
      </c>
      <c r="G2058" t="s">
        <v>13</v>
      </c>
      <c r="I2058" t="s">
        <v>171</v>
      </c>
      <c r="J2058" t="s">
        <v>172</v>
      </c>
    </row>
    <row r="2059" spans="1:13">
      <c r="A2059" t="s">
        <v>5879</v>
      </c>
      <c r="B2059">
        <f t="shared" si="32"/>
        <v>879</v>
      </c>
      <c r="C2059">
        <v>46818</v>
      </c>
      <c r="D2059">
        <v>47696</v>
      </c>
      <c r="E2059">
        <v>-1</v>
      </c>
      <c r="F2059">
        <v>12</v>
      </c>
      <c r="G2059" t="s">
        <v>13</v>
      </c>
      <c r="I2059" t="s">
        <v>174</v>
      </c>
      <c r="J2059" t="s">
        <v>175</v>
      </c>
    </row>
    <row r="2060" spans="1:13">
      <c r="A2060" t="s">
        <v>5882</v>
      </c>
      <c r="B2060">
        <f t="shared" si="32"/>
        <v>744</v>
      </c>
      <c r="C2060">
        <v>47933</v>
      </c>
      <c r="D2060">
        <v>48676</v>
      </c>
      <c r="E2060">
        <v>1</v>
      </c>
      <c r="F2060">
        <v>12</v>
      </c>
      <c r="G2060" t="s">
        <v>13</v>
      </c>
      <c r="I2060" t="s">
        <v>177</v>
      </c>
      <c r="J2060" t="s">
        <v>178</v>
      </c>
    </row>
    <row r="2061" spans="1:13">
      <c r="A2061" t="s">
        <v>5886</v>
      </c>
      <c r="B2061">
        <f t="shared" si="32"/>
        <v>645</v>
      </c>
      <c r="C2061">
        <v>48693</v>
      </c>
      <c r="D2061">
        <v>49337</v>
      </c>
      <c r="E2061">
        <v>1</v>
      </c>
      <c r="F2061">
        <v>12</v>
      </c>
      <c r="G2061" t="s">
        <v>13</v>
      </c>
    </row>
    <row r="2062" spans="1:13">
      <c r="A2062" t="s">
        <v>5891</v>
      </c>
      <c r="B2062">
        <f t="shared" si="32"/>
        <v>240</v>
      </c>
      <c r="C2062">
        <v>49377</v>
      </c>
      <c r="D2062">
        <v>49616</v>
      </c>
      <c r="E2062">
        <v>-1</v>
      </c>
      <c r="F2062">
        <v>12</v>
      </c>
      <c r="G2062" t="s">
        <v>13</v>
      </c>
      <c r="I2062" t="s">
        <v>5264</v>
      </c>
      <c r="J2062" t="s">
        <v>5265</v>
      </c>
      <c r="L2062">
        <v>1</v>
      </c>
      <c r="M2062" t="s">
        <v>5266</v>
      </c>
    </row>
    <row r="2063" spans="1:13">
      <c r="A2063" t="s">
        <v>5894</v>
      </c>
      <c r="B2063">
        <f t="shared" si="32"/>
        <v>741</v>
      </c>
      <c r="C2063">
        <v>49634</v>
      </c>
      <c r="D2063">
        <v>50374</v>
      </c>
      <c r="E2063">
        <v>1</v>
      </c>
      <c r="F2063">
        <v>12</v>
      </c>
      <c r="G2063" t="s">
        <v>13</v>
      </c>
    </row>
    <row r="2064" spans="1:13">
      <c r="A2064" t="s">
        <v>5896</v>
      </c>
      <c r="B2064">
        <f t="shared" si="32"/>
        <v>855</v>
      </c>
      <c r="C2064">
        <v>50477</v>
      </c>
      <c r="D2064">
        <v>51331</v>
      </c>
      <c r="E2064">
        <v>-1</v>
      </c>
      <c r="F2064">
        <v>12</v>
      </c>
      <c r="G2064" t="s">
        <v>13</v>
      </c>
      <c r="K2064" t="s">
        <v>14</v>
      </c>
    </row>
    <row r="2065" spans="1:14">
      <c r="A2065" t="s">
        <v>5901</v>
      </c>
      <c r="B2065">
        <f t="shared" si="32"/>
        <v>870</v>
      </c>
      <c r="C2065">
        <v>51507</v>
      </c>
      <c r="D2065">
        <v>52376</v>
      </c>
      <c r="E2065">
        <v>-1</v>
      </c>
      <c r="F2065">
        <v>12</v>
      </c>
      <c r="G2065" t="s">
        <v>183</v>
      </c>
      <c r="H2065" t="s">
        <v>184</v>
      </c>
      <c r="I2065" t="s">
        <v>185</v>
      </c>
      <c r="J2065" t="s">
        <v>186</v>
      </c>
    </row>
    <row r="2066" spans="1:14">
      <c r="A2066" t="s">
        <v>5904</v>
      </c>
      <c r="B2066">
        <f t="shared" si="32"/>
        <v>1080</v>
      </c>
      <c r="C2066">
        <v>52508</v>
      </c>
      <c r="D2066">
        <v>53587</v>
      </c>
      <c r="E2066">
        <v>-1</v>
      </c>
      <c r="F2066">
        <v>12</v>
      </c>
      <c r="G2066" t="s">
        <v>13</v>
      </c>
    </row>
    <row r="2067" spans="1:14">
      <c r="A2067" t="s">
        <v>5905</v>
      </c>
      <c r="B2067">
        <f t="shared" si="32"/>
        <v>1293</v>
      </c>
      <c r="C2067">
        <v>53619</v>
      </c>
      <c r="D2067">
        <v>54911</v>
      </c>
      <c r="E2067">
        <v>1</v>
      </c>
      <c r="F2067">
        <v>12</v>
      </c>
      <c r="G2067" t="s">
        <v>189</v>
      </c>
      <c r="H2067" t="s">
        <v>190</v>
      </c>
      <c r="I2067" t="s">
        <v>191</v>
      </c>
      <c r="J2067" t="s">
        <v>192</v>
      </c>
    </row>
    <row r="2068" spans="1:14">
      <c r="A2068" t="s">
        <v>5906</v>
      </c>
      <c r="B2068">
        <f t="shared" si="32"/>
        <v>2154</v>
      </c>
      <c r="C2068">
        <v>54953</v>
      </c>
      <c r="D2068">
        <v>57106</v>
      </c>
      <c r="E2068">
        <v>1</v>
      </c>
      <c r="F2068">
        <v>12</v>
      </c>
      <c r="G2068" t="s">
        <v>194</v>
      </c>
      <c r="H2068" t="s">
        <v>195</v>
      </c>
      <c r="I2068" t="s">
        <v>194</v>
      </c>
      <c r="J2068" t="s">
        <v>196</v>
      </c>
    </row>
    <row r="2069" spans="1:14">
      <c r="A2069" t="s">
        <v>5907</v>
      </c>
      <c r="B2069">
        <f t="shared" si="32"/>
        <v>1452</v>
      </c>
      <c r="C2069">
        <v>57160</v>
      </c>
      <c r="D2069">
        <v>58611</v>
      </c>
      <c r="E2069">
        <v>-1</v>
      </c>
      <c r="F2069">
        <v>12</v>
      </c>
      <c r="G2069" t="s">
        <v>13</v>
      </c>
    </row>
    <row r="2070" spans="1:14">
      <c r="A2070" t="s">
        <v>5910</v>
      </c>
      <c r="B2070">
        <f t="shared" si="32"/>
        <v>1047</v>
      </c>
      <c r="C2070">
        <v>58843</v>
      </c>
      <c r="D2070">
        <v>59889</v>
      </c>
      <c r="E2070">
        <v>1</v>
      </c>
      <c r="F2070">
        <v>12</v>
      </c>
      <c r="G2070" t="s">
        <v>199</v>
      </c>
      <c r="H2070" t="s">
        <v>200</v>
      </c>
      <c r="I2070" t="s">
        <v>201</v>
      </c>
      <c r="J2070" t="s">
        <v>202</v>
      </c>
      <c r="L2070">
        <v>1</v>
      </c>
      <c r="M2070" t="s">
        <v>203</v>
      </c>
    </row>
    <row r="2071" spans="1:14">
      <c r="A2071" t="s">
        <v>5915</v>
      </c>
      <c r="B2071">
        <f t="shared" si="32"/>
        <v>2292</v>
      </c>
      <c r="C2071">
        <v>60153</v>
      </c>
      <c r="D2071">
        <v>62444</v>
      </c>
      <c r="E2071">
        <v>-1</v>
      </c>
      <c r="F2071">
        <v>12</v>
      </c>
      <c r="G2071" t="s">
        <v>205</v>
      </c>
      <c r="H2071" t="s">
        <v>206</v>
      </c>
      <c r="I2071" t="s">
        <v>207</v>
      </c>
      <c r="J2071" t="s">
        <v>208</v>
      </c>
      <c r="K2071" t="s">
        <v>14</v>
      </c>
      <c r="L2071">
        <v>1</v>
      </c>
      <c r="M2071" t="s">
        <v>209</v>
      </c>
    </row>
    <row r="2072" spans="1:14">
      <c r="A2072" t="s">
        <v>5918</v>
      </c>
      <c r="B2072">
        <f t="shared" si="32"/>
        <v>1017</v>
      </c>
      <c r="C2072">
        <v>62676</v>
      </c>
      <c r="D2072">
        <v>63692</v>
      </c>
      <c r="E2072">
        <v>1</v>
      </c>
      <c r="F2072">
        <v>12</v>
      </c>
      <c r="G2072" t="s">
        <v>13</v>
      </c>
      <c r="L2072">
        <v>1</v>
      </c>
      <c r="M2072" t="s">
        <v>211</v>
      </c>
    </row>
    <row r="2073" spans="1:14">
      <c r="A2073" t="s">
        <v>5921</v>
      </c>
      <c r="B2073">
        <f t="shared" si="32"/>
        <v>873</v>
      </c>
      <c r="C2073">
        <v>64014</v>
      </c>
      <c r="D2073">
        <v>64886</v>
      </c>
      <c r="E2073">
        <v>-1</v>
      </c>
      <c r="F2073">
        <v>12</v>
      </c>
      <c r="G2073" t="s">
        <v>13</v>
      </c>
      <c r="K2073" t="s">
        <v>14</v>
      </c>
      <c r="L2073">
        <v>7</v>
      </c>
      <c r="M2073" t="s">
        <v>213</v>
      </c>
    </row>
    <row r="2074" spans="1:14">
      <c r="A2074" t="s">
        <v>5924</v>
      </c>
      <c r="B2074">
        <f t="shared" si="32"/>
        <v>1056</v>
      </c>
      <c r="C2074">
        <v>65298</v>
      </c>
      <c r="D2074">
        <v>66353</v>
      </c>
      <c r="E2074">
        <v>-1</v>
      </c>
      <c r="F2074">
        <v>12</v>
      </c>
      <c r="G2074" t="s">
        <v>13</v>
      </c>
      <c r="I2074" t="s">
        <v>215</v>
      </c>
      <c r="J2074" t="s">
        <v>216</v>
      </c>
      <c r="N2074" t="s">
        <v>41</v>
      </c>
    </row>
    <row r="2075" spans="1:14">
      <c r="A2075" t="s">
        <v>5926</v>
      </c>
      <c r="B2075">
        <f t="shared" si="32"/>
        <v>927</v>
      </c>
      <c r="C2075">
        <v>288</v>
      </c>
      <c r="D2075">
        <v>1214</v>
      </c>
      <c r="E2075">
        <v>-1</v>
      </c>
      <c r="F2075">
        <v>13</v>
      </c>
      <c r="G2075" t="s">
        <v>13</v>
      </c>
      <c r="L2075">
        <v>7</v>
      </c>
      <c r="M2075" t="s">
        <v>302</v>
      </c>
    </row>
    <row r="2076" spans="1:14">
      <c r="A2076" t="s">
        <v>5929</v>
      </c>
      <c r="B2076">
        <f t="shared" si="32"/>
        <v>1725</v>
      </c>
      <c r="C2076">
        <v>1881</v>
      </c>
      <c r="D2076">
        <v>3605</v>
      </c>
      <c r="E2076">
        <v>1</v>
      </c>
      <c r="F2076">
        <v>13</v>
      </c>
      <c r="G2076" t="s">
        <v>13</v>
      </c>
      <c r="K2076" t="s">
        <v>14</v>
      </c>
      <c r="N2076" t="s">
        <v>41</v>
      </c>
    </row>
    <row r="2077" spans="1:14">
      <c r="A2077" t="s">
        <v>5930</v>
      </c>
      <c r="B2077">
        <f t="shared" si="32"/>
        <v>1947</v>
      </c>
      <c r="C2077">
        <v>4835</v>
      </c>
      <c r="D2077">
        <v>6781</v>
      </c>
      <c r="E2077">
        <v>1</v>
      </c>
      <c r="F2077">
        <v>13</v>
      </c>
      <c r="G2077" t="s">
        <v>13</v>
      </c>
      <c r="I2077" t="s">
        <v>305</v>
      </c>
      <c r="J2077" t="s">
        <v>306</v>
      </c>
      <c r="K2077" t="s">
        <v>14</v>
      </c>
      <c r="L2077">
        <v>1</v>
      </c>
      <c r="M2077" t="s">
        <v>297</v>
      </c>
      <c r="N2077" t="s">
        <v>41</v>
      </c>
    </row>
    <row r="2078" spans="1:14">
      <c r="A2078" t="s">
        <v>5931</v>
      </c>
      <c r="B2078">
        <f t="shared" si="32"/>
        <v>1533</v>
      </c>
      <c r="C2078">
        <v>7471</v>
      </c>
      <c r="D2078">
        <v>9003</v>
      </c>
      <c r="E2078">
        <v>1</v>
      </c>
      <c r="F2078">
        <v>13</v>
      </c>
      <c r="G2078" t="s">
        <v>308</v>
      </c>
      <c r="H2078" t="s">
        <v>309</v>
      </c>
      <c r="I2078" t="s">
        <v>310</v>
      </c>
      <c r="J2078" t="s">
        <v>311</v>
      </c>
    </row>
    <row r="2079" spans="1:14">
      <c r="A2079" t="s">
        <v>5936</v>
      </c>
      <c r="B2079">
        <f t="shared" si="32"/>
        <v>600</v>
      </c>
      <c r="C2079">
        <v>9115</v>
      </c>
      <c r="D2079">
        <v>9714</v>
      </c>
      <c r="E2079">
        <v>1</v>
      </c>
      <c r="F2079">
        <v>13</v>
      </c>
      <c r="G2079" t="s">
        <v>13</v>
      </c>
    </row>
    <row r="2080" spans="1:14">
      <c r="A2080" t="s">
        <v>5937</v>
      </c>
      <c r="B2080">
        <f t="shared" si="32"/>
        <v>972</v>
      </c>
      <c r="C2080">
        <v>9749</v>
      </c>
      <c r="D2080">
        <v>10720</v>
      </c>
      <c r="E2080">
        <v>1</v>
      </c>
      <c r="F2080">
        <v>13</v>
      </c>
      <c r="G2080" t="s">
        <v>13</v>
      </c>
    </row>
    <row r="2081" spans="1:13">
      <c r="A2081" t="s">
        <v>5940</v>
      </c>
      <c r="B2081">
        <f t="shared" si="32"/>
        <v>1890</v>
      </c>
      <c r="C2081">
        <v>10744</v>
      </c>
      <c r="D2081">
        <v>12633</v>
      </c>
      <c r="E2081">
        <v>1</v>
      </c>
      <c r="F2081">
        <v>13</v>
      </c>
      <c r="G2081" t="s">
        <v>315</v>
      </c>
      <c r="H2081" t="s">
        <v>316</v>
      </c>
      <c r="I2081" t="s">
        <v>317</v>
      </c>
      <c r="J2081" t="s">
        <v>318</v>
      </c>
    </row>
    <row r="2082" spans="1:13">
      <c r="A2082" t="s">
        <v>5945</v>
      </c>
      <c r="B2082">
        <f t="shared" si="32"/>
        <v>279</v>
      </c>
      <c r="C2082">
        <v>12673</v>
      </c>
      <c r="D2082">
        <v>12951</v>
      </c>
      <c r="E2082">
        <v>-1</v>
      </c>
      <c r="F2082">
        <v>13</v>
      </c>
      <c r="G2082" t="s">
        <v>114</v>
      </c>
      <c r="H2082" t="s">
        <v>115</v>
      </c>
      <c r="I2082" t="s">
        <v>116</v>
      </c>
      <c r="J2082" t="s">
        <v>117</v>
      </c>
    </row>
    <row r="2083" spans="1:13">
      <c r="A2083" t="s">
        <v>5946</v>
      </c>
      <c r="B2083">
        <f t="shared" si="32"/>
        <v>1407</v>
      </c>
      <c r="C2083">
        <v>13125</v>
      </c>
      <c r="D2083">
        <v>14531</v>
      </c>
      <c r="E2083">
        <v>1</v>
      </c>
      <c r="F2083">
        <v>13</v>
      </c>
      <c r="G2083" t="s">
        <v>13</v>
      </c>
      <c r="K2083" t="s">
        <v>14</v>
      </c>
    </row>
    <row r="2084" spans="1:13">
      <c r="A2084" t="s">
        <v>5949</v>
      </c>
      <c r="B2084">
        <f t="shared" si="32"/>
        <v>1287</v>
      </c>
      <c r="C2084">
        <v>14835</v>
      </c>
      <c r="D2084">
        <v>16121</v>
      </c>
      <c r="E2084">
        <v>1</v>
      </c>
      <c r="F2084">
        <v>13</v>
      </c>
      <c r="G2084" t="s">
        <v>13</v>
      </c>
      <c r="K2084" t="s">
        <v>14</v>
      </c>
    </row>
    <row r="2085" spans="1:13">
      <c r="A2085" t="s">
        <v>5954</v>
      </c>
      <c r="B2085">
        <f t="shared" si="32"/>
        <v>1308</v>
      </c>
      <c r="C2085">
        <v>16374</v>
      </c>
      <c r="D2085">
        <v>17681</v>
      </c>
      <c r="E2085">
        <v>1</v>
      </c>
      <c r="F2085">
        <v>13</v>
      </c>
      <c r="G2085" t="s">
        <v>13</v>
      </c>
      <c r="K2085" t="s">
        <v>14</v>
      </c>
    </row>
    <row r="2086" spans="1:13">
      <c r="A2086" t="s">
        <v>5957</v>
      </c>
      <c r="B2086">
        <f t="shared" si="32"/>
        <v>984</v>
      </c>
      <c r="C2086">
        <v>17932</v>
      </c>
      <c r="D2086">
        <v>18915</v>
      </c>
      <c r="E2086">
        <v>-1</v>
      </c>
      <c r="F2086">
        <v>13</v>
      </c>
      <c r="G2086" t="s">
        <v>13</v>
      </c>
      <c r="K2086" t="s">
        <v>14</v>
      </c>
    </row>
    <row r="2087" spans="1:13">
      <c r="A2087" t="s">
        <v>5960</v>
      </c>
      <c r="B2087">
        <f t="shared" si="32"/>
        <v>741</v>
      </c>
      <c r="C2087">
        <v>19098</v>
      </c>
      <c r="D2087">
        <v>19838</v>
      </c>
      <c r="E2087">
        <v>-1</v>
      </c>
      <c r="F2087">
        <v>13</v>
      </c>
      <c r="G2087" t="s">
        <v>13</v>
      </c>
      <c r="K2087" t="s">
        <v>14</v>
      </c>
    </row>
    <row r="2088" spans="1:13">
      <c r="A2088" t="s">
        <v>5961</v>
      </c>
      <c r="B2088">
        <f t="shared" si="32"/>
        <v>807</v>
      </c>
      <c r="C2088">
        <v>20092</v>
      </c>
      <c r="D2088">
        <v>20898</v>
      </c>
      <c r="E2088">
        <v>1</v>
      </c>
      <c r="F2088">
        <v>13</v>
      </c>
      <c r="G2088" t="s">
        <v>13</v>
      </c>
      <c r="K2088" t="s">
        <v>14</v>
      </c>
    </row>
    <row r="2089" spans="1:13">
      <c r="A2089" t="s">
        <v>5963</v>
      </c>
      <c r="B2089">
        <f t="shared" si="32"/>
        <v>366</v>
      </c>
      <c r="C2089">
        <v>21238</v>
      </c>
      <c r="D2089">
        <v>21603</v>
      </c>
      <c r="E2089">
        <v>1</v>
      </c>
      <c r="F2089">
        <v>13</v>
      </c>
      <c r="G2089" t="s">
        <v>13</v>
      </c>
      <c r="L2089">
        <v>1</v>
      </c>
      <c r="M2089" t="s">
        <v>327</v>
      </c>
    </row>
    <row r="2090" spans="1:13">
      <c r="A2090" t="s">
        <v>5966</v>
      </c>
      <c r="B2090">
        <f t="shared" si="32"/>
        <v>585</v>
      </c>
      <c r="C2090">
        <v>21647</v>
      </c>
      <c r="D2090">
        <v>22231</v>
      </c>
      <c r="E2090">
        <v>1</v>
      </c>
      <c r="F2090">
        <v>13</v>
      </c>
      <c r="G2090" t="s">
        <v>13</v>
      </c>
    </row>
    <row r="2091" spans="1:13">
      <c r="A2091" t="s">
        <v>5968</v>
      </c>
      <c r="B2091">
        <f t="shared" si="32"/>
        <v>681</v>
      </c>
      <c r="C2091">
        <v>22456</v>
      </c>
      <c r="D2091">
        <v>23136</v>
      </c>
      <c r="E2091">
        <v>1</v>
      </c>
      <c r="F2091">
        <v>13</v>
      </c>
      <c r="G2091" t="s">
        <v>13</v>
      </c>
      <c r="K2091" t="s">
        <v>14</v>
      </c>
    </row>
    <row r="2092" spans="1:13">
      <c r="A2092" t="s">
        <v>5971</v>
      </c>
      <c r="B2092">
        <f t="shared" si="32"/>
        <v>813</v>
      </c>
      <c r="C2092">
        <v>23773</v>
      </c>
      <c r="D2092">
        <v>24585</v>
      </c>
      <c r="E2092">
        <v>1</v>
      </c>
      <c r="F2092">
        <v>13</v>
      </c>
      <c r="G2092" t="s">
        <v>13</v>
      </c>
      <c r="K2092" t="s">
        <v>14</v>
      </c>
    </row>
    <row r="2093" spans="1:13">
      <c r="A2093" t="s">
        <v>5976</v>
      </c>
      <c r="B2093">
        <f t="shared" si="32"/>
        <v>801</v>
      </c>
      <c r="C2093">
        <v>24915</v>
      </c>
      <c r="D2093">
        <v>25715</v>
      </c>
      <c r="E2093">
        <v>1</v>
      </c>
      <c r="F2093">
        <v>13</v>
      </c>
      <c r="G2093" t="s">
        <v>13</v>
      </c>
      <c r="K2093" t="s">
        <v>14</v>
      </c>
    </row>
    <row r="2094" spans="1:13">
      <c r="A2094" t="s">
        <v>5977</v>
      </c>
      <c r="B2094">
        <f t="shared" si="32"/>
        <v>834</v>
      </c>
      <c r="C2094">
        <v>25911</v>
      </c>
      <c r="D2094">
        <v>26744</v>
      </c>
      <c r="E2094">
        <v>1</v>
      </c>
      <c r="F2094">
        <v>13</v>
      </c>
      <c r="G2094" t="s">
        <v>13</v>
      </c>
      <c r="K2094" t="s">
        <v>14</v>
      </c>
    </row>
    <row r="2095" spans="1:13">
      <c r="A2095" t="s">
        <v>5978</v>
      </c>
      <c r="B2095">
        <f t="shared" si="32"/>
        <v>1077</v>
      </c>
      <c r="C2095">
        <v>27014</v>
      </c>
      <c r="D2095">
        <v>28090</v>
      </c>
      <c r="E2095">
        <v>1</v>
      </c>
      <c r="F2095">
        <v>13</v>
      </c>
      <c r="G2095" t="s">
        <v>13</v>
      </c>
      <c r="K2095" t="s">
        <v>14</v>
      </c>
    </row>
    <row r="2096" spans="1:13">
      <c r="A2096" t="s">
        <v>5979</v>
      </c>
      <c r="B2096">
        <f t="shared" si="32"/>
        <v>765</v>
      </c>
      <c r="C2096">
        <v>28349</v>
      </c>
      <c r="D2096">
        <v>29113</v>
      </c>
      <c r="E2096">
        <v>1</v>
      </c>
      <c r="F2096">
        <v>13</v>
      </c>
      <c r="G2096" t="s">
        <v>13</v>
      </c>
      <c r="K2096" t="s">
        <v>14</v>
      </c>
    </row>
    <row r="2097" spans="1:14">
      <c r="A2097" t="s">
        <v>5984</v>
      </c>
      <c r="B2097">
        <f t="shared" si="32"/>
        <v>636</v>
      </c>
      <c r="C2097">
        <v>29257</v>
      </c>
      <c r="D2097">
        <v>29892</v>
      </c>
      <c r="E2097">
        <v>1</v>
      </c>
      <c r="F2097">
        <v>13</v>
      </c>
      <c r="G2097" t="s">
        <v>13</v>
      </c>
      <c r="K2097" t="s">
        <v>14</v>
      </c>
    </row>
    <row r="2098" spans="1:14">
      <c r="A2098" t="s">
        <v>5988</v>
      </c>
      <c r="B2098">
        <f t="shared" si="32"/>
        <v>705</v>
      </c>
      <c r="C2098">
        <v>30150</v>
      </c>
      <c r="D2098">
        <v>30854</v>
      </c>
      <c r="E2098">
        <v>1</v>
      </c>
      <c r="F2098">
        <v>13</v>
      </c>
      <c r="G2098" t="s">
        <v>13</v>
      </c>
      <c r="K2098" t="s">
        <v>14</v>
      </c>
    </row>
    <row r="2099" spans="1:14">
      <c r="A2099" t="s">
        <v>5989</v>
      </c>
      <c r="B2099">
        <f t="shared" si="32"/>
        <v>2910</v>
      </c>
      <c r="C2099">
        <v>30893</v>
      </c>
      <c r="D2099">
        <v>33802</v>
      </c>
      <c r="E2099">
        <v>-1</v>
      </c>
      <c r="F2099">
        <v>13</v>
      </c>
      <c r="G2099" t="s">
        <v>338</v>
      </c>
      <c r="H2099" t="s">
        <v>339</v>
      </c>
      <c r="I2099" t="s">
        <v>340</v>
      </c>
      <c r="J2099" t="s">
        <v>341</v>
      </c>
    </row>
    <row r="2100" spans="1:14">
      <c r="A2100" t="s">
        <v>5994</v>
      </c>
      <c r="B2100">
        <f t="shared" si="32"/>
        <v>1095</v>
      </c>
      <c r="C2100">
        <v>33839</v>
      </c>
      <c r="D2100">
        <v>34933</v>
      </c>
      <c r="E2100">
        <v>1</v>
      </c>
      <c r="F2100">
        <v>13</v>
      </c>
      <c r="G2100" t="s">
        <v>343</v>
      </c>
      <c r="H2100" t="s">
        <v>344</v>
      </c>
      <c r="I2100" t="s">
        <v>345</v>
      </c>
      <c r="J2100" t="s">
        <v>346</v>
      </c>
    </row>
    <row r="2101" spans="1:14">
      <c r="A2101" t="s">
        <v>5997</v>
      </c>
      <c r="B2101">
        <f t="shared" si="32"/>
        <v>1842</v>
      </c>
      <c r="C2101">
        <v>35108</v>
      </c>
      <c r="D2101">
        <v>36949</v>
      </c>
      <c r="E2101">
        <v>-1</v>
      </c>
      <c r="F2101">
        <v>13</v>
      </c>
      <c r="G2101" t="s">
        <v>348</v>
      </c>
      <c r="H2101" t="s">
        <v>349</v>
      </c>
      <c r="I2101" t="s">
        <v>350</v>
      </c>
      <c r="J2101" t="s">
        <v>351</v>
      </c>
      <c r="L2101">
        <v>1</v>
      </c>
      <c r="M2101" t="s">
        <v>126</v>
      </c>
    </row>
    <row r="2102" spans="1:14">
      <c r="A2102" t="s">
        <v>6002</v>
      </c>
      <c r="B2102">
        <f t="shared" si="32"/>
        <v>2298</v>
      </c>
      <c r="C2102">
        <v>37119</v>
      </c>
      <c r="D2102">
        <v>39416</v>
      </c>
      <c r="E2102">
        <v>1</v>
      </c>
      <c r="F2102">
        <v>13</v>
      </c>
      <c r="G2102" t="s">
        <v>353</v>
      </c>
      <c r="H2102" t="s">
        <v>354</v>
      </c>
      <c r="I2102" t="s">
        <v>355</v>
      </c>
      <c r="J2102" t="s">
        <v>356</v>
      </c>
      <c r="L2102">
        <v>6</v>
      </c>
      <c r="M2102" t="s">
        <v>357</v>
      </c>
    </row>
    <row r="2103" spans="1:14">
      <c r="A2103" t="s">
        <v>6005</v>
      </c>
      <c r="B2103">
        <f t="shared" si="32"/>
        <v>384</v>
      </c>
      <c r="C2103">
        <v>39449</v>
      </c>
      <c r="D2103">
        <v>39832</v>
      </c>
      <c r="E2103">
        <v>1</v>
      </c>
      <c r="F2103">
        <v>13</v>
      </c>
      <c r="G2103" t="s">
        <v>359</v>
      </c>
      <c r="H2103" t="s">
        <v>360</v>
      </c>
      <c r="I2103" t="s">
        <v>361</v>
      </c>
      <c r="J2103" t="s">
        <v>362</v>
      </c>
    </row>
    <row r="2104" spans="1:14">
      <c r="A2104" t="s">
        <v>6010</v>
      </c>
      <c r="B2104">
        <f t="shared" si="32"/>
        <v>756</v>
      </c>
      <c r="C2104">
        <v>39931</v>
      </c>
      <c r="D2104">
        <v>40686</v>
      </c>
      <c r="E2104">
        <v>-1</v>
      </c>
      <c r="F2104">
        <v>13</v>
      </c>
      <c r="G2104" t="s">
        <v>364</v>
      </c>
      <c r="I2104" t="s">
        <v>365</v>
      </c>
      <c r="J2104" t="s">
        <v>366</v>
      </c>
    </row>
    <row r="2105" spans="1:14">
      <c r="A2105" t="s">
        <v>6014</v>
      </c>
      <c r="B2105">
        <f t="shared" si="32"/>
        <v>201</v>
      </c>
      <c r="C2105">
        <v>40711</v>
      </c>
      <c r="D2105">
        <v>40911</v>
      </c>
      <c r="E2105">
        <v>1</v>
      </c>
      <c r="F2105">
        <v>13</v>
      </c>
      <c r="G2105" t="s">
        <v>13</v>
      </c>
      <c r="I2105" t="s">
        <v>1038</v>
      </c>
      <c r="J2105" t="s">
        <v>1039</v>
      </c>
    </row>
    <row r="2106" spans="1:14">
      <c r="A2106" t="s">
        <v>6015</v>
      </c>
      <c r="B2106">
        <f t="shared" si="32"/>
        <v>966</v>
      </c>
      <c r="C2106">
        <v>41022</v>
      </c>
      <c r="D2106">
        <v>41987</v>
      </c>
      <c r="E2106">
        <v>-1</v>
      </c>
      <c r="F2106">
        <v>13</v>
      </c>
      <c r="G2106" t="s">
        <v>369</v>
      </c>
      <c r="H2106" t="s">
        <v>370</v>
      </c>
      <c r="I2106" t="s">
        <v>240</v>
      </c>
      <c r="J2106" t="s">
        <v>241</v>
      </c>
    </row>
    <row r="2107" spans="1:14">
      <c r="A2107" t="s">
        <v>6016</v>
      </c>
      <c r="B2107">
        <f t="shared" si="32"/>
        <v>564</v>
      </c>
      <c r="C2107">
        <v>42221</v>
      </c>
      <c r="D2107">
        <v>42784</v>
      </c>
      <c r="E2107">
        <v>1</v>
      </c>
      <c r="F2107">
        <v>13</v>
      </c>
      <c r="G2107" t="s">
        <v>13</v>
      </c>
      <c r="I2107" t="s">
        <v>372</v>
      </c>
      <c r="J2107" t="s">
        <v>373</v>
      </c>
    </row>
    <row r="2108" spans="1:14">
      <c r="A2108" t="s">
        <v>6019</v>
      </c>
      <c r="B2108">
        <f t="shared" si="32"/>
        <v>558</v>
      </c>
      <c r="C2108">
        <v>42938</v>
      </c>
      <c r="D2108">
        <v>43495</v>
      </c>
      <c r="E2108">
        <v>1</v>
      </c>
      <c r="F2108">
        <v>13</v>
      </c>
      <c r="G2108" t="s">
        <v>13</v>
      </c>
    </row>
    <row r="2109" spans="1:14">
      <c r="A2109" t="s">
        <v>6020</v>
      </c>
      <c r="B2109">
        <f t="shared" si="32"/>
        <v>795</v>
      </c>
      <c r="C2109">
        <v>43677</v>
      </c>
      <c r="D2109">
        <v>44471</v>
      </c>
      <c r="E2109">
        <v>-1</v>
      </c>
      <c r="F2109">
        <v>13</v>
      </c>
      <c r="G2109" t="s">
        <v>13</v>
      </c>
    </row>
    <row r="2110" spans="1:14">
      <c r="A2110" t="s">
        <v>6023</v>
      </c>
      <c r="B2110">
        <f t="shared" si="32"/>
        <v>1782</v>
      </c>
      <c r="C2110">
        <v>45952</v>
      </c>
      <c r="D2110">
        <v>47733</v>
      </c>
      <c r="E2110">
        <v>1</v>
      </c>
      <c r="F2110">
        <v>13</v>
      </c>
      <c r="G2110" t="s">
        <v>13</v>
      </c>
      <c r="K2110" t="s">
        <v>14</v>
      </c>
    </row>
    <row r="2111" spans="1:14">
      <c r="A2111" t="s">
        <v>6024</v>
      </c>
      <c r="B2111">
        <f t="shared" si="32"/>
        <v>681</v>
      </c>
      <c r="C2111">
        <v>47793</v>
      </c>
      <c r="D2111">
        <v>48473</v>
      </c>
      <c r="E2111">
        <v>-1</v>
      </c>
      <c r="F2111">
        <v>13</v>
      </c>
      <c r="G2111" t="s">
        <v>13</v>
      </c>
      <c r="K2111" t="s">
        <v>14</v>
      </c>
      <c r="N2111" t="s">
        <v>15</v>
      </c>
    </row>
    <row r="2112" spans="1:14">
      <c r="A2112" t="s">
        <v>6028</v>
      </c>
      <c r="B2112">
        <f t="shared" si="32"/>
        <v>567</v>
      </c>
      <c r="C2112">
        <v>48554</v>
      </c>
      <c r="D2112">
        <v>49120</v>
      </c>
      <c r="E2112">
        <v>1</v>
      </c>
      <c r="F2112">
        <v>13</v>
      </c>
      <c r="G2112" t="s">
        <v>13</v>
      </c>
    </row>
    <row r="2113" spans="1:14">
      <c r="A2113" t="s">
        <v>6029</v>
      </c>
      <c r="B2113">
        <f t="shared" si="32"/>
        <v>1122</v>
      </c>
      <c r="C2113">
        <v>49208</v>
      </c>
      <c r="D2113">
        <v>50329</v>
      </c>
      <c r="E2113">
        <v>1</v>
      </c>
      <c r="F2113">
        <v>13</v>
      </c>
      <c r="G2113" t="s">
        <v>13</v>
      </c>
    </row>
    <row r="2114" spans="1:14">
      <c r="A2114" t="s">
        <v>6032</v>
      </c>
      <c r="B2114">
        <f t="shared" si="32"/>
        <v>1395</v>
      </c>
      <c r="C2114">
        <v>50435</v>
      </c>
      <c r="D2114">
        <v>51829</v>
      </c>
      <c r="E2114">
        <v>-1</v>
      </c>
      <c r="F2114">
        <v>13</v>
      </c>
      <c r="G2114" t="s">
        <v>13</v>
      </c>
      <c r="K2114" t="s">
        <v>14</v>
      </c>
      <c r="N2114" t="s">
        <v>15</v>
      </c>
    </row>
    <row r="2115" spans="1:14">
      <c r="A2115" t="s">
        <v>6033</v>
      </c>
      <c r="B2115">
        <f t="shared" ref="B2115:B2178" si="33">D2115-C2115+1</f>
        <v>1839</v>
      </c>
      <c r="C2115">
        <v>52238</v>
      </c>
      <c r="D2115">
        <v>54076</v>
      </c>
      <c r="E2115">
        <v>1</v>
      </c>
      <c r="F2115">
        <v>13</v>
      </c>
      <c r="G2115" t="s">
        <v>13</v>
      </c>
      <c r="K2115" t="s">
        <v>14</v>
      </c>
      <c r="N2115" t="s">
        <v>41</v>
      </c>
    </row>
    <row r="2116" spans="1:14">
      <c r="A2116" t="s">
        <v>6038</v>
      </c>
      <c r="B2116">
        <f t="shared" si="33"/>
        <v>1788</v>
      </c>
      <c r="C2116">
        <v>54151</v>
      </c>
      <c r="D2116">
        <v>55938</v>
      </c>
      <c r="E2116">
        <v>1</v>
      </c>
      <c r="F2116">
        <v>13</v>
      </c>
      <c r="G2116" t="s">
        <v>13</v>
      </c>
      <c r="K2116" t="s">
        <v>14</v>
      </c>
      <c r="N2116" t="s">
        <v>41</v>
      </c>
    </row>
    <row r="2117" spans="1:14">
      <c r="A2117" t="s">
        <v>6043</v>
      </c>
      <c r="B2117">
        <f t="shared" si="33"/>
        <v>924</v>
      </c>
      <c r="C2117">
        <v>56191</v>
      </c>
      <c r="D2117">
        <v>57114</v>
      </c>
      <c r="E2117">
        <v>1</v>
      </c>
      <c r="F2117">
        <v>13</v>
      </c>
      <c r="G2117" t="s">
        <v>13</v>
      </c>
      <c r="K2117" t="s">
        <v>14</v>
      </c>
      <c r="N2117" t="s">
        <v>15</v>
      </c>
    </row>
    <row r="2118" spans="1:14">
      <c r="A2118" t="s">
        <v>6044</v>
      </c>
      <c r="B2118">
        <f t="shared" si="33"/>
        <v>1719</v>
      </c>
      <c r="C2118">
        <v>57815</v>
      </c>
      <c r="D2118">
        <v>59533</v>
      </c>
      <c r="E2118">
        <v>1</v>
      </c>
      <c r="F2118">
        <v>13</v>
      </c>
      <c r="G2118" t="s">
        <v>13</v>
      </c>
      <c r="N2118" t="s">
        <v>41</v>
      </c>
    </row>
    <row r="2119" spans="1:14">
      <c r="A2119" t="s">
        <v>6049</v>
      </c>
      <c r="B2119">
        <f t="shared" si="33"/>
        <v>879</v>
      </c>
      <c r="C2119">
        <v>60510</v>
      </c>
      <c r="D2119">
        <v>61388</v>
      </c>
      <c r="E2119">
        <v>1</v>
      </c>
      <c r="F2119">
        <v>13</v>
      </c>
      <c r="G2119" t="s">
        <v>13</v>
      </c>
      <c r="N2119" t="s">
        <v>15</v>
      </c>
    </row>
    <row r="2120" spans="1:14">
      <c r="A2120" t="s">
        <v>6055</v>
      </c>
      <c r="B2120">
        <f t="shared" si="33"/>
        <v>1752</v>
      </c>
      <c r="C2120">
        <v>289</v>
      </c>
      <c r="D2120">
        <v>2040</v>
      </c>
      <c r="E2120">
        <v>1</v>
      </c>
      <c r="F2120">
        <v>14</v>
      </c>
      <c r="G2120" t="s">
        <v>13</v>
      </c>
      <c r="N2120" t="s">
        <v>41</v>
      </c>
    </row>
    <row r="2121" spans="1:14">
      <c r="A2121" t="s">
        <v>6060</v>
      </c>
      <c r="B2121">
        <f t="shared" si="33"/>
        <v>744</v>
      </c>
      <c r="C2121">
        <v>2239</v>
      </c>
      <c r="D2121">
        <v>2982</v>
      </c>
      <c r="E2121">
        <v>-1</v>
      </c>
      <c r="F2121">
        <v>14</v>
      </c>
      <c r="G2121" t="s">
        <v>13</v>
      </c>
      <c r="K2121" t="s">
        <v>14</v>
      </c>
      <c r="L2121">
        <v>2</v>
      </c>
      <c r="M2121" t="s">
        <v>225</v>
      </c>
    </row>
    <row r="2122" spans="1:14">
      <c r="A2122" t="s">
        <v>6065</v>
      </c>
      <c r="B2122">
        <f t="shared" si="33"/>
        <v>330</v>
      </c>
      <c r="C2122">
        <v>3302</v>
      </c>
      <c r="D2122">
        <v>3631</v>
      </c>
      <c r="E2122">
        <v>1</v>
      </c>
      <c r="F2122">
        <v>14</v>
      </c>
      <c r="G2122" t="s">
        <v>13</v>
      </c>
      <c r="I2122" t="s">
        <v>227</v>
      </c>
      <c r="J2122" t="s">
        <v>228</v>
      </c>
      <c r="K2122" t="s">
        <v>14</v>
      </c>
      <c r="L2122">
        <v>2</v>
      </c>
      <c r="M2122" t="s">
        <v>229</v>
      </c>
    </row>
    <row r="2123" spans="1:14">
      <c r="A2123" t="s">
        <v>6069</v>
      </c>
      <c r="B2123">
        <f t="shared" si="33"/>
        <v>975</v>
      </c>
      <c r="C2123">
        <v>3973</v>
      </c>
      <c r="D2123">
        <v>4947</v>
      </c>
      <c r="E2123">
        <v>1</v>
      </c>
      <c r="F2123">
        <v>14</v>
      </c>
      <c r="G2123" t="s">
        <v>13</v>
      </c>
      <c r="K2123" t="s">
        <v>14</v>
      </c>
      <c r="L2123">
        <v>2</v>
      </c>
      <c r="M2123" t="s">
        <v>231</v>
      </c>
    </row>
    <row r="2124" spans="1:14">
      <c r="A2124" t="s">
        <v>6072</v>
      </c>
      <c r="B2124">
        <f t="shared" si="33"/>
        <v>807</v>
      </c>
      <c r="C2124">
        <v>5013</v>
      </c>
      <c r="D2124">
        <v>5819</v>
      </c>
      <c r="E2124">
        <v>-1</v>
      </c>
      <c r="F2124">
        <v>14</v>
      </c>
      <c r="G2124" t="s">
        <v>13</v>
      </c>
      <c r="K2124" t="s">
        <v>14</v>
      </c>
      <c r="L2124">
        <v>2</v>
      </c>
      <c r="M2124" t="s">
        <v>233</v>
      </c>
    </row>
    <row r="2125" spans="1:14">
      <c r="A2125" t="s">
        <v>6073</v>
      </c>
      <c r="B2125">
        <f t="shared" si="33"/>
        <v>1302</v>
      </c>
      <c r="C2125">
        <v>5849</v>
      </c>
      <c r="D2125">
        <v>7150</v>
      </c>
      <c r="E2125">
        <v>-1</v>
      </c>
      <c r="F2125">
        <v>14</v>
      </c>
      <c r="G2125" t="s">
        <v>13</v>
      </c>
      <c r="I2125" t="s">
        <v>235</v>
      </c>
      <c r="J2125" t="s">
        <v>236</v>
      </c>
    </row>
    <row r="2126" spans="1:14">
      <c r="A2126" t="s">
        <v>6078</v>
      </c>
      <c r="B2126">
        <f t="shared" si="33"/>
        <v>813</v>
      </c>
      <c r="C2126">
        <v>7174</v>
      </c>
      <c r="D2126">
        <v>7986</v>
      </c>
      <c r="E2126">
        <v>-1</v>
      </c>
      <c r="F2126">
        <v>14</v>
      </c>
      <c r="G2126" t="s">
        <v>238</v>
      </c>
      <c r="H2126" t="s">
        <v>239</v>
      </c>
      <c r="I2126" t="s">
        <v>240</v>
      </c>
      <c r="J2126" t="s">
        <v>241</v>
      </c>
    </row>
    <row r="2127" spans="1:14">
      <c r="A2127" t="s">
        <v>6083</v>
      </c>
      <c r="B2127">
        <f t="shared" si="33"/>
        <v>492</v>
      </c>
      <c r="C2127">
        <v>8019</v>
      </c>
      <c r="D2127">
        <v>8510</v>
      </c>
      <c r="E2127">
        <v>1</v>
      </c>
      <c r="F2127">
        <v>14</v>
      </c>
      <c r="G2127" t="s">
        <v>13</v>
      </c>
      <c r="I2127" t="s">
        <v>243</v>
      </c>
      <c r="J2127" t="s">
        <v>244</v>
      </c>
    </row>
    <row r="2128" spans="1:14">
      <c r="A2128" t="s">
        <v>6088</v>
      </c>
      <c r="B2128">
        <f t="shared" si="33"/>
        <v>945</v>
      </c>
      <c r="C2128">
        <v>8636</v>
      </c>
      <c r="D2128">
        <v>9580</v>
      </c>
      <c r="E2128">
        <v>-1</v>
      </c>
      <c r="F2128">
        <v>14</v>
      </c>
      <c r="G2128" t="s">
        <v>13</v>
      </c>
      <c r="I2128" t="s">
        <v>246</v>
      </c>
      <c r="J2128" t="s">
        <v>247</v>
      </c>
    </row>
    <row r="2129" spans="1:14">
      <c r="A2129" t="s">
        <v>6091</v>
      </c>
      <c r="B2129">
        <f t="shared" si="33"/>
        <v>648</v>
      </c>
      <c r="C2129">
        <v>9663</v>
      </c>
      <c r="D2129">
        <v>10310</v>
      </c>
      <c r="E2129">
        <v>1</v>
      </c>
      <c r="F2129">
        <v>14</v>
      </c>
      <c r="G2129" t="s">
        <v>13</v>
      </c>
      <c r="K2129" t="s">
        <v>14</v>
      </c>
    </row>
    <row r="2130" spans="1:14">
      <c r="A2130" t="s">
        <v>6094</v>
      </c>
      <c r="B2130">
        <f t="shared" si="33"/>
        <v>507</v>
      </c>
      <c r="C2130">
        <v>10299</v>
      </c>
      <c r="D2130">
        <v>10805</v>
      </c>
      <c r="E2130">
        <v>-1</v>
      </c>
      <c r="F2130">
        <v>14</v>
      </c>
      <c r="G2130" t="s">
        <v>250</v>
      </c>
      <c r="H2130" t="s">
        <v>251</v>
      </c>
      <c r="I2130" t="s">
        <v>252</v>
      </c>
      <c r="J2130" t="s">
        <v>253</v>
      </c>
    </row>
    <row r="2131" spans="1:14">
      <c r="A2131" t="s">
        <v>6097</v>
      </c>
      <c r="B2131">
        <f t="shared" si="33"/>
        <v>1248</v>
      </c>
      <c r="C2131">
        <v>10820</v>
      </c>
      <c r="D2131">
        <v>12067</v>
      </c>
      <c r="E2131">
        <v>1</v>
      </c>
      <c r="F2131">
        <v>14</v>
      </c>
      <c r="G2131" t="s">
        <v>255</v>
      </c>
      <c r="H2131" t="s">
        <v>256</v>
      </c>
      <c r="I2131" t="s">
        <v>257</v>
      </c>
      <c r="J2131" t="s">
        <v>258</v>
      </c>
    </row>
    <row r="2132" spans="1:14">
      <c r="A2132" t="s">
        <v>6100</v>
      </c>
      <c r="B2132">
        <f t="shared" si="33"/>
        <v>726</v>
      </c>
      <c r="C2132">
        <v>12115</v>
      </c>
      <c r="D2132">
        <v>12840</v>
      </c>
      <c r="E2132">
        <v>-1</v>
      </c>
      <c r="F2132">
        <v>14</v>
      </c>
      <c r="G2132" t="s">
        <v>13</v>
      </c>
      <c r="I2132" t="s">
        <v>260</v>
      </c>
      <c r="J2132" t="s">
        <v>261</v>
      </c>
    </row>
    <row r="2133" spans="1:14">
      <c r="A2133" t="s">
        <v>6105</v>
      </c>
      <c r="B2133">
        <f t="shared" si="33"/>
        <v>618</v>
      </c>
      <c r="C2133">
        <v>12952</v>
      </c>
      <c r="D2133">
        <v>13569</v>
      </c>
      <c r="E2133">
        <v>1</v>
      </c>
      <c r="F2133">
        <v>14</v>
      </c>
      <c r="G2133" t="s">
        <v>263</v>
      </c>
      <c r="H2133" t="s">
        <v>264</v>
      </c>
      <c r="I2133" t="s">
        <v>263</v>
      </c>
      <c r="J2133" t="s">
        <v>265</v>
      </c>
    </row>
    <row r="2134" spans="1:14">
      <c r="A2134" t="s">
        <v>6106</v>
      </c>
      <c r="B2134">
        <f t="shared" si="33"/>
        <v>1125</v>
      </c>
      <c r="C2134">
        <v>13795</v>
      </c>
      <c r="D2134">
        <v>14919</v>
      </c>
      <c r="E2134">
        <v>1</v>
      </c>
      <c r="F2134">
        <v>14</v>
      </c>
      <c r="G2134" t="s">
        <v>267</v>
      </c>
      <c r="H2134" t="s">
        <v>268</v>
      </c>
      <c r="I2134" t="s">
        <v>269</v>
      </c>
      <c r="J2134" t="s">
        <v>270</v>
      </c>
    </row>
    <row r="2135" spans="1:14">
      <c r="A2135" t="s">
        <v>6107</v>
      </c>
      <c r="B2135">
        <f t="shared" si="33"/>
        <v>1161</v>
      </c>
      <c r="C2135">
        <v>14948</v>
      </c>
      <c r="D2135">
        <v>16108</v>
      </c>
      <c r="E2135">
        <v>1</v>
      </c>
      <c r="F2135">
        <v>14</v>
      </c>
      <c r="G2135" t="s">
        <v>13</v>
      </c>
    </row>
    <row r="2136" spans="1:14">
      <c r="A2136" t="s">
        <v>6108</v>
      </c>
      <c r="B2136">
        <f t="shared" si="33"/>
        <v>3741</v>
      </c>
      <c r="C2136">
        <v>16136</v>
      </c>
      <c r="D2136">
        <v>19876</v>
      </c>
      <c r="E2136">
        <v>1</v>
      </c>
      <c r="F2136">
        <v>14</v>
      </c>
      <c r="G2136" t="s">
        <v>13</v>
      </c>
    </row>
    <row r="2137" spans="1:14">
      <c r="A2137" t="s">
        <v>6111</v>
      </c>
      <c r="B2137">
        <f t="shared" si="33"/>
        <v>2850</v>
      </c>
      <c r="C2137">
        <v>19926</v>
      </c>
      <c r="D2137">
        <v>22775</v>
      </c>
      <c r="E2137">
        <v>1</v>
      </c>
      <c r="F2137">
        <v>14</v>
      </c>
      <c r="G2137" t="s">
        <v>13</v>
      </c>
      <c r="I2137" t="s">
        <v>274</v>
      </c>
      <c r="J2137" t="s">
        <v>275</v>
      </c>
    </row>
    <row r="2138" spans="1:14">
      <c r="A2138" t="s">
        <v>6113</v>
      </c>
      <c r="B2138">
        <f t="shared" si="33"/>
        <v>1428</v>
      </c>
      <c r="C2138">
        <v>22843</v>
      </c>
      <c r="D2138">
        <v>24270</v>
      </c>
      <c r="E2138">
        <v>1</v>
      </c>
      <c r="F2138">
        <v>14</v>
      </c>
      <c r="G2138" t="s">
        <v>13</v>
      </c>
      <c r="K2138" t="s">
        <v>14</v>
      </c>
    </row>
    <row r="2139" spans="1:14">
      <c r="A2139" t="s">
        <v>6117</v>
      </c>
      <c r="B2139">
        <f t="shared" si="33"/>
        <v>1320</v>
      </c>
      <c r="C2139">
        <v>24395</v>
      </c>
      <c r="D2139">
        <v>25714</v>
      </c>
      <c r="E2139">
        <v>-1</v>
      </c>
      <c r="F2139">
        <v>14</v>
      </c>
      <c r="G2139" t="s">
        <v>278</v>
      </c>
      <c r="H2139" t="s">
        <v>279</v>
      </c>
      <c r="I2139" t="s">
        <v>280</v>
      </c>
      <c r="J2139" t="s">
        <v>281</v>
      </c>
    </row>
    <row r="2140" spans="1:14">
      <c r="A2140" t="s">
        <v>6123</v>
      </c>
      <c r="B2140">
        <f t="shared" si="33"/>
        <v>3318</v>
      </c>
      <c r="C2140">
        <v>25792</v>
      </c>
      <c r="D2140">
        <v>29109</v>
      </c>
      <c r="E2140">
        <v>-1</v>
      </c>
      <c r="F2140">
        <v>14</v>
      </c>
      <c r="G2140" t="s">
        <v>283</v>
      </c>
      <c r="H2140" t="s">
        <v>284</v>
      </c>
      <c r="I2140" t="s">
        <v>285</v>
      </c>
      <c r="J2140" t="s">
        <v>286</v>
      </c>
    </row>
    <row r="2141" spans="1:14">
      <c r="A2141" t="s">
        <v>6125</v>
      </c>
      <c r="B2141">
        <f t="shared" si="33"/>
        <v>1536</v>
      </c>
      <c r="C2141">
        <v>29333</v>
      </c>
      <c r="D2141">
        <v>30868</v>
      </c>
      <c r="E2141">
        <v>1</v>
      </c>
      <c r="F2141">
        <v>14</v>
      </c>
      <c r="G2141" t="s">
        <v>13</v>
      </c>
      <c r="K2141" t="s">
        <v>14</v>
      </c>
    </row>
    <row r="2142" spans="1:14">
      <c r="A2142" t="s">
        <v>6126</v>
      </c>
      <c r="B2142">
        <f t="shared" si="33"/>
        <v>2130</v>
      </c>
      <c r="C2142">
        <v>31021</v>
      </c>
      <c r="D2142">
        <v>33150</v>
      </c>
      <c r="E2142">
        <v>1</v>
      </c>
      <c r="F2142">
        <v>14</v>
      </c>
      <c r="G2142" t="s">
        <v>13</v>
      </c>
      <c r="I2142" t="s">
        <v>289</v>
      </c>
      <c r="J2142" t="s">
        <v>290</v>
      </c>
      <c r="L2142">
        <v>8</v>
      </c>
      <c r="M2142" t="s">
        <v>291</v>
      </c>
    </row>
    <row r="2143" spans="1:14">
      <c r="A2143" t="s">
        <v>6129</v>
      </c>
      <c r="B2143">
        <f t="shared" si="33"/>
        <v>1617</v>
      </c>
      <c r="C2143">
        <v>33503</v>
      </c>
      <c r="D2143">
        <v>35119</v>
      </c>
      <c r="E2143">
        <v>-1</v>
      </c>
      <c r="F2143">
        <v>14</v>
      </c>
      <c r="G2143" t="s">
        <v>13</v>
      </c>
      <c r="I2143" t="s">
        <v>293</v>
      </c>
      <c r="J2143" t="s">
        <v>294</v>
      </c>
      <c r="N2143" t="s">
        <v>41</v>
      </c>
    </row>
    <row r="2144" spans="1:14">
      <c r="A2144" t="s">
        <v>6134</v>
      </c>
      <c r="B2144">
        <f t="shared" si="33"/>
        <v>2007</v>
      </c>
      <c r="C2144">
        <v>35293</v>
      </c>
      <c r="D2144">
        <v>37299</v>
      </c>
      <c r="E2144">
        <v>1</v>
      </c>
      <c r="F2144">
        <v>14</v>
      </c>
      <c r="G2144" t="s">
        <v>13</v>
      </c>
      <c r="I2144" t="s">
        <v>131</v>
      </c>
      <c r="J2144" t="s">
        <v>132</v>
      </c>
      <c r="K2144" t="s">
        <v>14</v>
      </c>
      <c r="N2144" t="s">
        <v>41</v>
      </c>
    </row>
    <row r="2145" spans="1:14">
      <c r="A2145" t="s">
        <v>6139</v>
      </c>
      <c r="B2145">
        <f t="shared" si="33"/>
        <v>543</v>
      </c>
      <c r="C2145">
        <v>37790</v>
      </c>
      <c r="D2145">
        <v>38332</v>
      </c>
      <c r="E2145">
        <v>1</v>
      </c>
      <c r="F2145">
        <v>14</v>
      </c>
      <c r="G2145" t="s">
        <v>13</v>
      </c>
      <c r="K2145" t="s">
        <v>14</v>
      </c>
      <c r="L2145">
        <v>1</v>
      </c>
      <c r="M2145" t="s">
        <v>297</v>
      </c>
      <c r="N2145" t="s">
        <v>15</v>
      </c>
    </row>
    <row r="2146" spans="1:14">
      <c r="A2146" t="s">
        <v>6144</v>
      </c>
      <c r="B2146">
        <f t="shared" si="33"/>
        <v>1695</v>
      </c>
      <c r="C2146">
        <v>260</v>
      </c>
      <c r="D2146">
        <v>1954</v>
      </c>
      <c r="E2146">
        <v>1</v>
      </c>
      <c r="F2146">
        <v>15</v>
      </c>
      <c r="G2146" t="s">
        <v>13</v>
      </c>
      <c r="K2146" t="s">
        <v>14</v>
      </c>
      <c r="L2146">
        <v>1</v>
      </c>
      <c r="M2146" t="s">
        <v>79</v>
      </c>
      <c r="N2146" t="s">
        <v>41</v>
      </c>
    </row>
    <row r="2147" spans="1:14">
      <c r="A2147" t="s">
        <v>6149</v>
      </c>
      <c r="B2147">
        <f t="shared" si="33"/>
        <v>2130</v>
      </c>
      <c r="C2147">
        <v>2291</v>
      </c>
      <c r="D2147">
        <v>4420</v>
      </c>
      <c r="E2147">
        <v>1</v>
      </c>
      <c r="F2147">
        <v>15</v>
      </c>
      <c r="G2147" t="s">
        <v>13</v>
      </c>
      <c r="N2147" t="s">
        <v>41</v>
      </c>
    </row>
    <row r="2148" spans="1:14">
      <c r="A2148" t="s">
        <v>6153</v>
      </c>
      <c r="B2148">
        <f t="shared" si="33"/>
        <v>3354</v>
      </c>
      <c r="C2148">
        <v>4705</v>
      </c>
      <c r="D2148">
        <v>8058</v>
      </c>
      <c r="E2148">
        <v>1</v>
      </c>
      <c r="F2148">
        <v>15</v>
      </c>
      <c r="G2148" t="s">
        <v>13</v>
      </c>
    </row>
    <row r="2149" spans="1:14">
      <c r="A2149" t="s">
        <v>6155</v>
      </c>
      <c r="B2149">
        <f t="shared" si="33"/>
        <v>2067</v>
      </c>
      <c r="C2149">
        <v>8213</v>
      </c>
      <c r="D2149">
        <v>10279</v>
      </c>
      <c r="E2149">
        <v>1</v>
      </c>
      <c r="F2149">
        <v>15</v>
      </c>
      <c r="G2149" t="s">
        <v>2968</v>
      </c>
      <c r="H2149" t="s">
        <v>2969</v>
      </c>
      <c r="I2149" t="s">
        <v>2970</v>
      </c>
      <c r="J2149" t="s">
        <v>2971</v>
      </c>
    </row>
    <row r="2150" spans="1:14">
      <c r="A2150" t="s">
        <v>6156</v>
      </c>
      <c r="B2150">
        <f t="shared" si="33"/>
        <v>1608</v>
      </c>
      <c r="C2150">
        <v>10379</v>
      </c>
      <c r="D2150">
        <v>11986</v>
      </c>
      <c r="E2150">
        <v>-1</v>
      </c>
      <c r="F2150">
        <v>15</v>
      </c>
      <c r="G2150" t="s">
        <v>13</v>
      </c>
    </row>
    <row r="2151" spans="1:14">
      <c r="A2151" t="s">
        <v>6158</v>
      </c>
      <c r="B2151">
        <f t="shared" si="33"/>
        <v>645</v>
      </c>
      <c r="C2151">
        <v>12000</v>
      </c>
      <c r="D2151">
        <v>12644</v>
      </c>
      <c r="E2151">
        <v>1</v>
      </c>
      <c r="F2151">
        <v>15</v>
      </c>
      <c r="G2151" t="s">
        <v>2974</v>
      </c>
      <c r="H2151" t="s">
        <v>2975</v>
      </c>
      <c r="I2151" t="s">
        <v>2976</v>
      </c>
      <c r="J2151" t="s">
        <v>2977</v>
      </c>
    </row>
    <row r="2152" spans="1:14">
      <c r="A2152" t="s">
        <v>6162</v>
      </c>
      <c r="B2152">
        <f t="shared" si="33"/>
        <v>495</v>
      </c>
      <c r="C2152">
        <v>12673</v>
      </c>
      <c r="D2152">
        <v>13167</v>
      </c>
      <c r="E2152">
        <v>1</v>
      </c>
      <c r="F2152">
        <v>15</v>
      </c>
      <c r="G2152" t="s">
        <v>13</v>
      </c>
    </row>
    <row r="2153" spans="1:14">
      <c r="A2153" t="s">
        <v>6167</v>
      </c>
      <c r="B2153">
        <f t="shared" si="33"/>
        <v>1326</v>
      </c>
      <c r="C2153">
        <v>13511</v>
      </c>
      <c r="D2153">
        <v>14836</v>
      </c>
      <c r="E2153">
        <v>-1</v>
      </c>
      <c r="F2153">
        <v>15</v>
      </c>
      <c r="G2153" t="s">
        <v>13</v>
      </c>
    </row>
    <row r="2154" spans="1:14">
      <c r="A2154" t="s">
        <v>6168</v>
      </c>
      <c r="B2154">
        <f t="shared" si="33"/>
        <v>1422</v>
      </c>
      <c r="C2154">
        <v>14988</v>
      </c>
      <c r="D2154">
        <v>16409</v>
      </c>
      <c r="E2154">
        <v>-1</v>
      </c>
      <c r="F2154">
        <v>15</v>
      </c>
      <c r="G2154" t="s">
        <v>13</v>
      </c>
      <c r="I2154" t="s">
        <v>2981</v>
      </c>
      <c r="J2154" t="s">
        <v>2982</v>
      </c>
    </row>
    <row r="2155" spans="1:14">
      <c r="A2155" t="s">
        <v>6171</v>
      </c>
      <c r="B2155">
        <f t="shared" si="33"/>
        <v>3999</v>
      </c>
      <c r="C2155">
        <v>16452</v>
      </c>
      <c r="D2155">
        <v>20450</v>
      </c>
      <c r="E2155">
        <v>-1</v>
      </c>
      <c r="F2155">
        <v>15</v>
      </c>
      <c r="G2155" t="s">
        <v>2984</v>
      </c>
      <c r="H2155" t="s">
        <v>2985</v>
      </c>
      <c r="I2155" t="s">
        <v>2850</v>
      </c>
      <c r="J2155" t="s">
        <v>2851</v>
      </c>
    </row>
    <row r="2156" spans="1:14">
      <c r="A2156" t="s">
        <v>6172</v>
      </c>
      <c r="B2156">
        <f t="shared" si="33"/>
        <v>1956</v>
      </c>
      <c r="C2156">
        <v>20661</v>
      </c>
      <c r="D2156">
        <v>22616</v>
      </c>
      <c r="E2156">
        <v>1</v>
      </c>
      <c r="F2156">
        <v>15</v>
      </c>
      <c r="G2156" t="s">
        <v>2992</v>
      </c>
      <c r="H2156" t="s">
        <v>2993</v>
      </c>
      <c r="I2156" t="s">
        <v>2994</v>
      </c>
      <c r="J2156" t="s">
        <v>2995</v>
      </c>
    </row>
    <row r="2157" spans="1:14">
      <c r="A2157" t="s">
        <v>6177</v>
      </c>
      <c r="B2157">
        <f t="shared" si="33"/>
        <v>1872</v>
      </c>
      <c r="C2157">
        <v>22745</v>
      </c>
      <c r="D2157">
        <v>24616</v>
      </c>
      <c r="E2157">
        <v>-1</v>
      </c>
      <c r="F2157">
        <v>15</v>
      </c>
      <c r="G2157" t="s">
        <v>2997</v>
      </c>
      <c r="H2157" t="s">
        <v>2998</v>
      </c>
      <c r="I2157" t="s">
        <v>2999</v>
      </c>
      <c r="J2157" t="s">
        <v>3000</v>
      </c>
    </row>
    <row r="2158" spans="1:14">
      <c r="A2158" t="s">
        <v>6183</v>
      </c>
      <c r="B2158">
        <f t="shared" si="33"/>
        <v>2448</v>
      </c>
      <c r="C2158">
        <v>24757</v>
      </c>
      <c r="D2158">
        <v>27204</v>
      </c>
      <c r="E2158">
        <v>-1</v>
      </c>
      <c r="F2158">
        <v>15</v>
      </c>
      <c r="G2158" t="s">
        <v>6518</v>
      </c>
      <c r="H2158" t="s">
        <v>3002</v>
      </c>
      <c r="I2158" t="s">
        <v>3003</v>
      </c>
      <c r="J2158" t="s">
        <v>3004</v>
      </c>
    </row>
    <row r="2159" spans="1:14">
      <c r="A2159" t="s">
        <v>6184</v>
      </c>
      <c r="B2159">
        <f t="shared" si="33"/>
        <v>1134</v>
      </c>
      <c r="C2159">
        <v>27223</v>
      </c>
      <c r="D2159">
        <v>28356</v>
      </c>
      <c r="E2159">
        <v>-1</v>
      </c>
      <c r="F2159">
        <v>15</v>
      </c>
      <c r="G2159" t="s">
        <v>3006</v>
      </c>
      <c r="H2159" t="s">
        <v>3007</v>
      </c>
      <c r="I2159" t="s">
        <v>1419</v>
      </c>
      <c r="J2159" t="s">
        <v>1420</v>
      </c>
    </row>
    <row r="2160" spans="1:14">
      <c r="A2160" t="s">
        <v>6189</v>
      </c>
      <c r="B2160">
        <f t="shared" si="33"/>
        <v>1074</v>
      </c>
      <c r="C2160">
        <v>28551</v>
      </c>
      <c r="D2160">
        <v>29624</v>
      </c>
      <c r="E2160">
        <v>1</v>
      </c>
      <c r="F2160">
        <v>15</v>
      </c>
      <c r="G2160" t="s">
        <v>3009</v>
      </c>
      <c r="H2160" t="s">
        <v>3010</v>
      </c>
      <c r="I2160" t="s">
        <v>3011</v>
      </c>
      <c r="J2160" t="s">
        <v>3012</v>
      </c>
    </row>
    <row r="2161" spans="1:14">
      <c r="A2161" t="s">
        <v>6191</v>
      </c>
      <c r="B2161">
        <f t="shared" si="33"/>
        <v>1269</v>
      </c>
      <c r="C2161">
        <v>29786</v>
      </c>
      <c r="D2161">
        <v>31054</v>
      </c>
      <c r="E2161">
        <v>-1</v>
      </c>
      <c r="F2161">
        <v>15</v>
      </c>
      <c r="G2161" t="s">
        <v>13</v>
      </c>
      <c r="I2161" t="s">
        <v>1141</v>
      </c>
      <c r="J2161" t="s">
        <v>1142</v>
      </c>
    </row>
    <row r="2162" spans="1:14">
      <c r="A2162" t="s">
        <v>6196</v>
      </c>
      <c r="B2162">
        <f t="shared" si="33"/>
        <v>858</v>
      </c>
      <c r="C2162">
        <v>31359</v>
      </c>
      <c r="D2162">
        <v>32216</v>
      </c>
      <c r="E2162">
        <v>-1</v>
      </c>
      <c r="F2162">
        <v>15</v>
      </c>
      <c r="G2162" t="s">
        <v>3015</v>
      </c>
      <c r="H2162" t="s">
        <v>3016</v>
      </c>
      <c r="I2162" t="s">
        <v>3017</v>
      </c>
      <c r="J2162" t="s">
        <v>3018</v>
      </c>
    </row>
    <row r="2163" spans="1:14">
      <c r="A2163" t="s">
        <v>6199</v>
      </c>
      <c r="B2163">
        <f t="shared" si="33"/>
        <v>594</v>
      </c>
      <c r="C2163">
        <v>32251</v>
      </c>
      <c r="D2163">
        <v>32844</v>
      </c>
      <c r="E2163">
        <v>-1</v>
      </c>
      <c r="F2163">
        <v>15</v>
      </c>
      <c r="G2163" t="s">
        <v>3020</v>
      </c>
      <c r="H2163" t="s">
        <v>3021</v>
      </c>
      <c r="I2163" t="s">
        <v>3022</v>
      </c>
      <c r="J2163" t="s">
        <v>3023</v>
      </c>
    </row>
    <row r="2164" spans="1:14">
      <c r="A2164" t="s">
        <v>6203</v>
      </c>
      <c r="B2164">
        <f t="shared" si="33"/>
        <v>471</v>
      </c>
      <c r="C2164">
        <v>32918</v>
      </c>
      <c r="D2164">
        <v>33388</v>
      </c>
      <c r="E2164">
        <v>-1</v>
      </c>
      <c r="F2164">
        <v>15</v>
      </c>
      <c r="G2164" t="s">
        <v>3025</v>
      </c>
      <c r="H2164" t="s">
        <v>3026</v>
      </c>
      <c r="I2164" t="s">
        <v>3027</v>
      </c>
      <c r="J2164" t="s">
        <v>3028</v>
      </c>
    </row>
    <row r="2165" spans="1:14">
      <c r="A2165" t="s">
        <v>6205</v>
      </c>
      <c r="B2165">
        <f t="shared" si="33"/>
        <v>1371</v>
      </c>
      <c r="C2165">
        <v>10</v>
      </c>
      <c r="D2165">
        <v>1380</v>
      </c>
      <c r="E2165">
        <v>-1</v>
      </c>
      <c r="F2165">
        <v>16</v>
      </c>
      <c r="G2165" t="s">
        <v>13</v>
      </c>
      <c r="N2165" t="s">
        <v>15</v>
      </c>
    </row>
    <row r="2166" spans="1:14">
      <c r="A2166" t="s">
        <v>6206</v>
      </c>
      <c r="B2166">
        <f t="shared" si="33"/>
        <v>1233</v>
      </c>
      <c r="C2166">
        <v>1633</v>
      </c>
      <c r="D2166">
        <v>2865</v>
      </c>
      <c r="E2166">
        <v>-1</v>
      </c>
      <c r="F2166">
        <v>16</v>
      </c>
      <c r="G2166" t="s">
        <v>13</v>
      </c>
    </row>
    <row r="2167" spans="1:14">
      <c r="A2167" t="s">
        <v>6207</v>
      </c>
      <c r="B2167">
        <f t="shared" si="33"/>
        <v>690</v>
      </c>
      <c r="C2167">
        <v>2971</v>
      </c>
      <c r="D2167">
        <v>3660</v>
      </c>
      <c r="E2167">
        <v>-1</v>
      </c>
      <c r="F2167">
        <v>16</v>
      </c>
      <c r="G2167" t="s">
        <v>18</v>
      </c>
      <c r="H2167" t="s">
        <v>19</v>
      </c>
      <c r="I2167" t="s">
        <v>20</v>
      </c>
      <c r="J2167" t="s">
        <v>21</v>
      </c>
    </row>
    <row r="2168" spans="1:14">
      <c r="A2168" t="s">
        <v>6209</v>
      </c>
      <c r="B2168">
        <f t="shared" si="33"/>
        <v>933</v>
      </c>
      <c r="C2168">
        <v>3825</v>
      </c>
      <c r="D2168">
        <v>4757</v>
      </c>
      <c r="E2168">
        <v>1</v>
      </c>
      <c r="F2168">
        <v>16</v>
      </c>
      <c r="G2168" t="s">
        <v>23</v>
      </c>
      <c r="H2168" t="s">
        <v>24</v>
      </c>
      <c r="I2168" t="s">
        <v>25</v>
      </c>
      <c r="J2168" t="s">
        <v>26</v>
      </c>
    </row>
    <row r="2169" spans="1:14">
      <c r="A2169" t="s">
        <v>6210</v>
      </c>
      <c r="B2169">
        <f t="shared" si="33"/>
        <v>1449</v>
      </c>
      <c r="C2169">
        <v>4852</v>
      </c>
      <c r="D2169">
        <v>6300</v>
      </c>
      <c r="E2169">
        <v>-1</v>
      </c>
      <c r="F2169">
        <v>16</v>
      </c>
      <c r="G2169" t="s">
        <v>28</v>
      </c>
      <c r="H2169" t="s">
        <v>29</v>
      </c>
      <c r="I2169" t="s">
        <v>30</v>
      </c>
      <c r="J2169" t="s">
        <v>31</v>
      </c>
    </row>
    <row r="2170" spans="1:14">
      <c r="A2170" t="s">
        <v>6211</v>
      </c>
      <c r="B2170">
        <f t="shared" si="33"/>
        <v>507</v>
      </c>
      <c r="C2170">
        <v>6450</v>
      </c>
      <c r="D2170">
        <v>6956</v>
      </c>
      <c r="E2170">
        <v>1</v>
      </c>
      <c r="F2170">
        <v>16</v>
      </c>
      <c r="G2170" t="s">
        <v>13</v>
      </c>
    </row>
    <row r="2171" spans="1:14">
      <c r="A2171" t="s">
        <v>6212</v>
      </c>
      <c r="B2171">
        <f t="shared" si="33"/>
        <v>906</v>
      </c>
      <c r="C2171">
        <v>7092</v>
      </c>
      <c r="D2171">
        <v>7997</v>
      </c>
      <c r="E2171">
        <v>1</v>
      </c>
      <c r="F2171">
        <v>16</v>
      </c>
      <c r="G2171" t="s">
        <v>13</v>
      </c>
      <c r="L2171">
        <v>5</v>
      </c>
      <c r="M2171" t="s">
        <v>34</v>
      </c>
    </row>
    <row r="2172" spans="1:14">
      <c r="A2172" t="s">
        <v>6214</v>
      </c>
      <c r="B2172">
        <f t="shared" si="33"/>
        <v>1059</v>
      </c>
      <c r="C2172">
        <v>8161</v>
      </c>
      <c r="D2172">
        <v>9219</v>
      </c>
      <c r="E2172">
        <v>1</v>
      </c>
      <c r="F2172">
        <v>16</v>
      </c>
      <c r="G2172" t="s">
        <v>13</v>
      </c>
      <c r="L2172">
        <v>7</v>
      </c>
      <c r="M2172" t="s">
        <v>36</v>
      </c>
    </row>
    <row r="2173" spans="1:14">
      <c r="A2173" t="s">
        <v>6216</v>
      </c>
      <c r="B2173">
        <f t="shared" si="33"/>
        <v>1902</v>
      </c>
      <c r="C2173">
        <v>10286</v>
      </c>
      <c r="D2173">
        <v>12187</v>
      </c>
      <c r="E2173">
        <v>-1</v>
      </c>
      <c r="F2173">
        <v>16</v>
      </c>
      <c r="G2173" t="s">
        <v>13</v>
      </c>
      <c r="I2173" t="s">
        <v>38</v>
      </c>
      <c r="J2173" t="s">
        <v>39</v>
      </c>
      <c r="L2173">
        <v>1</v>
      </c>
      <c r="M2173" t="s">
        <v>40</v>
      </c>
      <c r="N2173" t="s">
        <v>41</v>
      </c>
    </row>
    <row r="2174" spans="1:14">
      <c r="A2174" t="s">
        <v>6217</v>
      </c>
      <c r="B2174">
        <f t="shared" si="33"/>
        <v>987</v>
      </c>
      <c r="C2174">
        <v>13102</v>
      </c>
      <c r="D2174">
        <v>14088</v>
      </c>
      <c r="E2174">
        <v>-1</v>
      </c>
      <c r="F2174">
        <v>16</v>
      </c>
      <c r="G2174" t="s">
        <v>43</v>
      </c>
      <c r="H2174" t="s">
        <v>44</v>
      </c>
      <c r="I2174" t="s">
        <v>45</v>
      </c>
      <c r="J2174" t="s">
        <v>46</v>
      </c>
    </row>
    <row r="2175" spans="1:14">
      <c r="A2175" t="s">
        <v>6220</v>
      </c>
      <c r="B2175">
        <f t="shared" si="33"/>
        <v>453</v>
      </c>
      <c r="C2175">
        <v>14118</v>
      </c>
      <c r="D2175">
        <v>14570</v>
      </c>
      <c r="E2175">
        <v>-1</v>
      </c>
      <c r="F2175">
        <v>16</v>
      </c>
      <c r="G2175" t="s">
        <v>48</v>
      </c>
      <c r="H2175" t="s">
        <v>49</v>
      </c>
      <c r="I2175" t="s">
        <v>50</v>
      </c>
      <c r="J2175" t="s">
        <v>51</v>
      </c>
    </row>
    <row r="2176" spans="1:14">
      <c r="A2176" t="s">
        <v>6221</v>
      </c>
      <c r="B2176">
        <f t="shared" si="33"/>
        <v>3456</v>
      </c>
      <c r="C2176">
        <v>14660</v>
      </c>
      <c r="D2176">
        <v>18115</v>
      </c>
      <c r="E2176">
        <v>-1</v>
      </c>
      <c r="F2176">
        <v>16</v>
      </c>
      <c r="G2176" t="s">
        <v>13</v>
      </c>
      <c r="K2176" t="s">
        <v>14</v>
      </c>
    </row>
    <row r="2177" spans="1:14">
      <c r="A2177" t="s">
        <v>6224</v>
      </c>
      <c r="B2177">
        <f t="shared" si="33"/>
        <v>1557</v>
      </c>
      <c r="C2177">
        <v>18223</v>
      </c>
      <c r="D2177">
        <v>19779</v>
      </c>
      <c r="E2177">
        <v>-1</v>
      </c>
      <c r="F2177">
        <v>16</v>
      </c>
      <c r="G2177" t="s">
        <v>13</v>
      </c>
      <c r="L2177">
        <v>1</v>
      </c>
      <c r="M2177" t="s">
        <v>54</v>
      </c>
    </row>
    <row r="2178" spans="1:14">
      <c r="A2178" t="s">
        <v>6225</v>
      </c>
      <c r="B2178">
        <f t="shared" si="33"/>
        <v>1107</v>
      </c>
      <c r="C2178">
        <v>19968</v>
      </c>
      <c r="D2178">
        <v>21074</v>
      </c>
      <c r="E2178">
        <v>1</v>
      </c>
      <c r="F2178">
        <v>16</v>
      </c>
      <c r="G2178" t="s">
        <v>56</v>
      </c>
      <c r="H2178" t="s">
        <v>57</v>
      </c>
      <c r="I2178" t="s">
        <v>58</v>
      </c>
      <c r="J2178" t="s">
        <v>59</v>
      </c>
    </row>
    <row r="2179" spans="1:14">
      <c r="A2179" t="s">
        <v>6226</v>
      </c>
      <c r="B2179">
        <f t="shared" ref="B2179:B2242" si="34">D2179-C2179+1</f>
        <v>1488</v>
      </c>
      <c r="C2179">
        <v>21132</v>
      </c>
      <c r="D2179">
        <v>22619</v>
      </c>
      <c r="E2179">
        <v>-1</v>
      </c>
      <c r="F2179">
        <v>16</v>
      </c>
      <c r="G2179" t="s">
        <v>13</v>
      </c>
      <c r="I2179" t="s">
        <v>61</v>
      </c>
      <c r="J2179" t="s">
        <v>62</v>
      </c>
    </row>
    <row r="2180" spans="1:14">
      <c r="A2180" t="s">
        <v>6229</v>
      </c>
      <c r="B2180">
        <f t="shared" si="34"/>
        <v>1860</v>
      </c>
      <c r="C2180">
        <v>22652</v>
      </c>
      <c r="D2180">
        <v>24511</v>
      </c>
      <c r="E2180">
        <v>1</v>
      </c>
      <c r="F2180">
        <v>16</v>
      </c>
      <c r="G2180" t="s">
        <v>13</v>
      </c>
      <c r="I2180" t="s">
        <v>64</v>
      </c>
      <c r="J2180" t="s">
        <v>65</v>
      </c>
    </row>
    <row r="2181" spans="1:14">
      <c r="A2181" t="s">
        <v>6230</v>
      </c>
      <c r="B2181">
        <f t="shared" si="34"/>
        <v>528</v>
      </c>
      <c r="C2181">
        <v>24534</v>
      </c>
      <c r="D2181">
        <v>25061</v>
      </c>
      <c r="E2181">
        <v>-1</v>
      </c>
      <c r="F2181">
        <v>16</v>
      </c>
      <c r="G2181" t="s">
        <v>13</v>
      </c>
      <c r="L2181">
        <v>1</v>
      </c>
      <c r="M2181" t="s">
        <v>67</v>
      </c>
    </row>
    <row r="2182" spans="1:14">
      <c r="A2182" t="s">
        <v>6233</v>
      </c>
      <c r="B2182">
        <f t="shared" si="34"/>
        <v>318</v>
      </c>
      <c r="C2182">
        <v>25275</v>
      </c>
      <c r="D2182">
        <v>25592</v>
      </c>
      <c r="E2182">
        <v>-1</v>
      </c>
      <c r="F2182">
        <v>16</v>
      </c>
      <c r="G2182" t="s">
        <v>13</v>
      </c>
      <c r="N2182" t="s">
        <v>41</v>
      </c>
    </row>
    <row r="2183" spans="1:14">
      <c r="A2183" t="s">
        <v>6234</v>
      </c>
      <c r="B2183">
        <f t="shared" si="34"/>
        <v>1353</v>
      </c>
      <c r="C2183">
        <v>26316</v>
      </c>
      <c r="D2183">
        <v>27668</v>
      </c>
      <c r="E2183">
        <v>1</v>
      </c>
      <c r="F2183">
        <v>16</v>
      </c>
      <c r="G2183" t="s">
        <v>13</v>
      </c>
      <c r="K2183" t="s">
        <v>14</v>
      </c>
      <c r="N2183" t="s">
        <v>15</v>
      </c>
    </row>
    <row r="2184" spans="1:14">
      <c r="A2184" t="s">
        <v>6235</v>
      </c>
      <c r="B2184">
        <f t="shared" si="34"/>
        <v>1320</v>
      </c>
      <c r="C2184">
        <v>3</v>
      </c>
      <c r="D2184">
        <v>1322</v>
      </c>
      <c r="E2184">
        <v>-1</v>
      </c>
      <c r="F2184">
        <v>17</v>
      </c>
      <c r="G2184" t="s">
        <v>13</v>
      </c>
      <c r="K2184" t="s">
        <v>14</v>
      </c>
      <c r="N2184" t="s">
        <v>15</v>
      </c>
    </row>
    <row r="2185" spans="1:14">
      <c r="A2185" t="s">
        <v>6236</v>
      </c>
      <c r="B2185">
        <f t="shared" si="34"/>
        <v>1806</v>
      </c>
      <c r="C2185">
        <v>1773</v>
      </c>
      <c r="D2185">
        <v>3578</v>
      </c>
      <c r="E2185">
        <v>-1</v>
      </c>
      <c r="F2185">
        <v>17</v>
      </c>
      <c r="G2185" t="s">
        <v>13</v>
      </c>
      <c r="K2185" t="s">
        <v>14</v>
      </c>
      <c r="N2185" t="s">
        <v>41</v>
      </c>
    </row>
    <row r="2186" spans="1:14">
      <c r="A2186" t="s">
        <v>6239</v>
      </c>
      <c r="B2186">
        <f t="shared" si="34"/>
        <v>579</v>
      </c>
      <c r="C2186">
        <v>3728</v>
      </c>
      <c r="D2186">
        <v>4306</v>
      </c>
      <c r="E2186">
        <v>1</v>
      </c>
      <c r="F2186">
        <v>17</v>
      </c>
      <c r="G2186" t="s">
        <v>13</v>
      </c>
      <c r="L2186">
        <v>4</v>
      </c>
      <c r="M2186" t="s">
        <v>2896</v>
      </c>
    </row>
    <row r="2187" spans="1:14">
      <c r="A2187" t="s">
        <v>6240</v>
      </c>
      <c r="B2187">
        <f t="shared" si="34"/>
        <v>726</v>
      </c>
      <c r="C2187">
        <v>4634</v>
      </c>
      <c r="D2187">
        <v>5359</v>
      </c>
      <c r="E2187">
        <v>1</v>
      </c>
      <c r="F2187">
        <v>17</v>
      </c>
      <c r="G2187" t="s">
        <v>13</v>
      </c>
      <c r="L2187">
        <v>5</v>
      </c>
      <c r="M2187" t="s">
        <v>2898</v>
      </c>
    </row>
    <row r="2188" spans="1:14">
      <c r="A2188" t="s">
        <v>6243</v>
      </c>
      <c r="B2188">
        <f t="shared" si="34"/>
        <v>1224</v>
      </c>
      <c r="C2188">
        <v>5534</v>
      </c>
      <c r="D2188">
        <v>6757</v>
      </c>
      <c r="E2188">
        <v>-1</v>
      </c>
      <c r="F2188">
        <v>17</v>
      </c>
      <c r="G2188" t="s">
        <v>13</v>
      </c>
      <c r="I2188" t="s">
        <v>2900</v>
      </c>
      <c r="J2188" t="s">
        <v>2901</v>
      </c>
      <c r="L2188">
        <v>10</v>
      </c>
      <c r="M2188" t="s">
        <v>2902</v>
      </c>
    </row>
    <row r="2189" spans="1:14">
      <c r="A2189" t="s">
        <v>6244</v>
      </c>
      <c r="B2189">
        <f t="shared" si="34"/>
        <v>1020</v>
      </c>
      <c r="C2189">
        <v>6895</v>
      </c>
      <c r="D2189">
        <v>7914</v>
      </c>
      <c r="E2189">
        <v>-1</v>
      </c>
      <c r="F2189">
        <v>17</v>
      </c>
      <c r="G2189" t="s">
        <v>13</v>
      </c>
      <c r="I2189" t="s">
        <v>1840</v>
      </c>
      <c r="J2189" t="s">
        <v>1841</v>
      </c>
      <c r="L2189">
        <v>2</v>
      </c>
      <c r="M2189" t="s">
        <v>2904</v>
      </c>
    </row>
    <row r="2190" spans="1:14">
      <c r="A2190" t="s">
        <v>6249</v>
      </c>
      <c r="B2190">
        <f t="shared" si="34"/>
        <v>600</v>
      </c>
      <c r="C2190">
        <v>7957</v>
      </c>
      <c r="D2190">
        <v>8556</v>
      </c>
      <c r="E2190">
        <v>1</v>
      </c>
      <c r="F2190">
        <v>17</v>
      </c>
      <c r="G2190" t="s">
        <v>13</v>
      </c>
      <c r="I2190" t="s">
        <v>2906</v>
      </c>
      <c r="J2190" t="s">
        <v>2907</v>
      </c>
    </row>
    <row r="2191" spans="1:14">
      <c r="A2191" t="s">
        <v>6251</v>
      </c>
      <c r="B2191">
        <f t="shared" si="34"/>
        <v>771</v>
      </c>
      <c r="C2191">
        <v>8600</v>
      </c>
      <c r="D2191">
        <v>9370</v>
      </c>
      <c r="E2191">
        <v>-1</v>
      </c>
      <c r="F2191">
        <v>17</v>
      </c>
      <c r="G2191" t="s">
        <v>2909</v>
      </c>
      <c r="H2191" t="s">
        <v>2910</v>
      </c>
      <c r="I2191" t="s">
        <v>2911</v>
      </c>
      <c r="J2191" t="s">
        <v>2912</v>
      </c>
    </row>
    <row r="2192" spans="1:14">
      <c r="A2192" t="s">
        <v>6252</v>
      </c>
      <c r="B2192">
        <f t="shared" si="34"/>
        <v>1740</v>
      </c>
      <c r="C2192">
        <v>9418</v>
      </c>
      <c r="D2192">
        <v>11157</v>
      </c>
      <c r="E2192">
        <v>-1</v>
      </c>
      <c r="F2192">
        <v>17</v>
      </c>
      <c r="G2192" t="s">
        <v>2914</v>
      </c>
      <c r="H2192" t="s">
        <v>2915</v>
      </c>
      <c r="I2192" t="s">
        <v>2916</v>
      </c>
      <c r="J2192" t="s">
        <v>692</v>
      </c>
      <c r="L2192">
        <v>1</v>
      </c>
      <c r="M2192" t="s">
        <v>2917</v>
      </c>
    </row>
    <row r="2193" spans="1:14">
      <c r="A2193" t="s">
        <v>6253</v>
      </c>
      <c r="B2193">
        <f t="shared" si="34"/>
        <v>1053</v>
      </c>
      <c r="C2193">
        <v>11821</v>
      </c>
      <c r="D2193">
        <v>12873</v>
      </c>
      <c r="E2193">
        <v>-1</v>
      </c>
      <c r="F2193">
        <v>17</v>
      </c>
      <c r="G2193" t="s">
        <v>2922</v>
      </c>
      <c r="H2193" t="s">
        <v>2923</v>
      </c>
      <c r="I2193" t="s">
        <v>2924</v>
      </c>
      <c r="J2193" t="s">
        <v>2925</v>
      </c>
    </row>
    <row r="2194" spans="1:14">
      <c r="A2194" t="s">
        <v>6255</v>
      </c>
      <c r="B2194">
        <f t="shared" si="34"/>
        <v>879</v>
      </c>
      <c r="C2194">
        <v>12896</v>
      </c>
      <c r="D2194">
        <v>13774</v>
      </c>
      <c r="E2194">
        <v>-1</v>
      </c>
      <c r="F2194">
        <v>17</v>
      </c>
      <c r="G2194" t="s">
        <v>2927</v>
      </c>
      <c r="H2194" t="s">
        <v>2928</v>
      </c>
    </row>
    <row r="2195" spans="1:14">
      <c r="A2195" t="s">
        <v>6259</v>
      </c>
      <c r="B2195">
        <f t="shared" si="34"/>
        <v>1338</v>
      </c>
      <c r="C2195">
        <v>13810</v>
      </c>
      <c r="D2195">
        <v>15147</v>
      </c>
      <c r="E2195">
        <v>1</v>
      </c>
      <c r="F2195">
        <v>17</v>
      </c>
      <c r="G2195" t="s">
        <v>2930</v>
      </c>
      <c r="H2195" t="s">
        <v>2931</v>
      </c>
      <c r="I2195" t="s">
        <v>1141</v>
      </c>
      <c r="J2195" t="s">
        <v>1142</v>
      </c>
    </row>
    <row r="2196" spans="1:14">
      <c r="A2196" t="s">
        <v>6262</v>
      </c>
      <c r="B2196">
        <f t="shared" si="34"/>
        <v>636</v>
      </c>
      <c r="C2196">
        <v>15171</v>
      </c>
      <c r="D2196">
        <v>15806</v>
      </c>
      <c r="E2196">
        <v>1</v>
      </c>
      <c r="F2196">
        <v>17</v>
      </c>
      <c r="G2196" t="s">
        <v>1519</v>
      </c>
      <c r="H2196" t="s">
        <v>1520</v>
      </c>
      <c r="I2196" t="s">
        <v>1521</v>
      </c>
      <c r="J2196" t="s">
        <v>1522</v>
      </c>
    </row>
    <row r="2197" spans="1:14">
      <c r="A2197" t="s">
        <v>6265</v>
      </c>
      <c r="B2197">
        <f t="shared" si="34"/>
        <v>930</v>
      </c>
      <c r="C2197">
        <v>15945</v>
      </c>
      <c r="D2197">
        <v>16874</v>
      </c>
      <c r="E2197">
        <v>-1</v>
      </c>
      <c r="F2197">
        <v>17</v>
      </c>
      <c r="G2197" t="s">
        <v>2934</v>
      </c>
      <c r="H2197" t="s">
        <v>2935</v>
      </c>
      <c r="I2197" t="s">
        <v>2936</v>
      </c>
      <c r="J2197" t="s">
        <v>2937</v>
      </c>
    </row>
    <row r="2198" spans="1:14">
      <c r="A2198" t="s">
        <v>6266</v>
      </c>
      <c r="B2198">
        <f t="shared" si="34"/>
        <v>249</v>
      </c>
      <c r="C2198">
        <v>16928</v>
      </c>
      <c r="D2198">
        <v>17176</v>
      </c>
      <c r="E2198">
        <v>1</v>
      </c>
      <c r="F2198">
        <v>17</v>
      </c>
      <c r="G2198" t="s">
        <v>13</v>
      </c>
      <c r="I2198" t="s">
        <v>3221</v>
      </c>
      <c r="J2198" t="s">
        <v>3222</v>
      </c>
      <c r="L2198">
        <v>1</v>
      </c>
      <c r="M2198" t="s">
        <v>3223</v>
      </c>
    </row>
    <row r="2199" spans="1:14">
      <c r="A2199" t="s">
        <v>6271</v>
      </c>
      <c r="B2199">
        <f t="shared" si="34"/>
        <v>864</v>
      </c>
      <c r="C2199">
        <v>17191</v>
      </c>
      <c r="D2199">
        <v>18054</v>
      </c>
      <c r="E2199">
        <v>1</v>
      </c>
      <c r="F2199">
        <v>17</v>
      </c>
      <c r="G2199" t="s">
        <v>2939</v>
      </c>
      <c r="H2199" t="s">
        <v>2940</v>
      </c>
      <c r="I2199" t="s">
        <v>2278</v>
      </c>
      <c r="J2199" t="s">
        <v>2279</v>
      </c>
    </row>
    <row r="2200" spans="1:14">
      <c r="A2200" t="s">
        <v>6274</v>
      </c>
      <c r="B2200">
        <f t="shared" si="34"/>
        <v>1833</v>
      </c>
      <c r="C2200">
        <v>18221</v>
      </c>
      <c r="D2200">
        <v>20053</v>
      </c>
      <c r="E2200">
        <v>1</v>
      </c>
      <c r="F2200">
        <v>17</v>
      </c>
      <c r="G2200" t="s">
        <v>13</v>
      </c>
      <c r="L2200">
        <v>1</v>
      </c>
      <c r="M2200" t="s">
        <v>209</v>
      </c>
    </row>
    <row r="2201" spans="1:14">
      <c r="A2201" t="s">
        <v>6275</v>
      </c>
      <c r="B2201">
        <f t="shared" si="34"/>
        <v>2019</v>
      </c>
      <c r="C2201">
        <v>20110</v>
      </c>
      <c r="D2201">
        <v>22128</v>
      </c>
      <c r="E2201">
        <v>-1</v>
      </c>
      <c r="F2201">
        <v>17</v>
      </c>
      <c r="G2201" t="s">
        <v>2943</v>
      </c>
      <c r="H2201" t="s">
        <v>2944</v>
      </c>
      <c r="I2201" t="s">
        <v>2945</v>
      </c>
      <c r="J2201" t="s">
        <v>2946</v>
      </c>
    </row>
    <row r="2202" spans="1:14">
      <c r="A2202" t="s">
        <v>6277</v>
      </c>
      <c r="B2202">
        <f t="shared" si="34"/>
        <v>432</v>
      </c>
      <c r="C2202">
        <v>22255</v>
      </c>
      <c r="D2202">
        <v>22686</v>
      </c>
      <c r="E2202">
        <v>-1</v>
      </c>
      <c r="F2202">
        <v>17</v>
      </c>
      <c r="G2202" t="s">
        <v>2948</v>
      </c>
      <c r="H2202" t="s">
        <v>2949</v>
      </c>
      <c r="I2202" t="s">
        <v>2950</v>
      </c>
      <c r="J2202" t="s">
        <v>2951</v>
      </c>
    </row>
    <row r="2203" spans="1:14">
      <c r="A2203" t="s">
        <v>6280</v>
      </c>
      <c r="B2203">
        <f t="shared" si="34"/>
        <v>1008</v>
      </c>
      <c r="C2203">
        <v>22716</v>
      </c>
      <c r="D2203">
        <v>23723</v>
      </c>
      <c r="E2203">
        <v>1</v>
      </c>
      <c r="F2203">
        <v>17</v>
      </c>
      <c r="G2203" t="s">
        <v>2953</v>
      </c>
      <c r="H2203" t="s">
        <v>2954</v>
      </c>
      <c r="I2203" t="s">
        <v>787</v>
      </c>
      <c r="J2203" t="s">
        <v>788</v>
      </c>
    </row>
    <row r="2204" spans="1:14">
      <c r="A2204" t="s">
        <v>6282</v>
      </c>
      <c r="B2204">
        <f t="shared" si="34"/>
        <v>1677</v>
      </c>
      <c r="C2204">
        <v>23866</v>
      </c>
      <c r="D2204">
        <v>25542</v>
      </c>
      <c r="E2204">
        <v>1</v>
      </c>
      <c r="F2204">
        <v>17</v>
      </c>
      <c r="G2204" t="s">
        <v>13</v>
      </c>
      <c r="N2204" t="s">
        <v>41</v>
      </c>
    </row>
    <row r="2205" spans="1:14">
      <c r="A2205" t="s">
        <v>6283</v>
      </c>
      <c r="B2205">
        <f t="shared" si="34"/>
        <v>1320</v>
      </c>
      <c r="C2205">
        <v>25740</v>
      </c>
      <c r="D2205">
        <v>27059</v>
      </c>
      <c r="E2205">
        <v>1</v>
      </c>
      <c r="F2205">
        <v>17</v>
      </c>
      <c r="G2205" t="s">
        <v>13</v>
      </c>
      <c r="K2205" t="s">
        <v>14</v>
      </c>
      <c r="N2205" t="s">
        <v>15</v>
      </c>
    </row>
    <row r="2206" spans="1:14">
      <c r="A2206" t="s">
        <v>6284</v>
      </c>
      <c r="B2206">
        <f t="shared" si="34"/>
        <v>1104</v>
      </c>
      <c r="C2206">
        <v>3</v>
      </c>
      <c r="D2206">
        <v>1106</v>
      </c>
      <c r="E2206">
        <v>1</v>
      </c>
      <c r="F2206">
        <v>18</v>
      </c>
      <c r="G2206" t="s">
        <v>13</v>
      </c>
      <c r="N2206" t="s">
        <v>15</v>
      </c>
    </row>
    <row r="2207" spans="1:14">
      <c r="A2207" t="s">
        <v>6289</v>
      </c>
      <c r="B2207">
        <f t="shared" si="34"/>
        <v>969</v>
      </c>
      <c r="C2207">
        <v>2148</v>
      </c>
      <c r="D2207">
        <v>3116</v>
      </c>
      <c r="E2207">
        <v>1</v>
      </c>
      <c r="F2207">
        <v>18</v>
      </c>
      <c r="G2207" t="s">
        <v>13</v>
      </c>
      <c r="N2207" t="s">
        <v>15</v>
      </c>
    </row>
    <row r="2208" spans="1:14">
      <c r="A2208" t="s">
        <v>6290</v>
      </c>
      <c r="B2208">
        <f t="shared" si="34"/>
        <v>1185</v>
      </c>
      <c r="C2208">
        <v>3236</v>
      </c>
      <c r="D2208">
        <v>4420</v>
      </c>
      <c r="E2208">
        <v>1</v>
      </c>
      <c r="F2208">
        <v>18</v>
      </c>
      <c r="G2208" t="s">
        <v>13</v>
      </c>
      <c r="N2208" t="s">
        <v>15</v>
      </c>
    </row>
    <row r="2209" spans="1:14">
      <c r="A2209" t="s">
        <v>6294</v>
      </c>
      <c r="B2209">
        <f t="shared" si="34"/>
        <v>588</v>
      </c>
      <c r="C2209">
        <v>4495</v>
      </c>
      <c r="D2209">
        <v>5082</v>
      </c>
      <c r="E2209">
        <v>1</v>
      </c>
      <c r="F2209">
        <v>18</v>
      </c>
      <c r="G2209" t="s">
        <v>13</v>
      </c>
      <c r="N2209" t="s">
        <v>41</v>
      </c>
    </row>
    <row r="2210" spans="1:14">
      <c r="A2210" t="s">
        <v>6297</v>
      </c>
      <c r="B2210">
        <f t="shared" si="34"/>
        <v>1794</v>
      </c>
      <c r="C2210">
        <v>5529</v>
      </c>
      <c r="D2210">
        <v>7322</v>
      </c>
      <c r="E2210">
        <v>1</v>
      </c>
      <c r="F2210">
        <v>18</v>
      </c>
      <c r="G2210" t="s">
        <v>13</v>
      </c>
      <c r="K2210" t="s">
        <v>14</v>
      </c>
      <c r="N2210" t="s">
        <v>41</v>
      </c>
    </row>
    <row r="2211" spans="1:14">
      <c r="A2211" t="s">
        <v>6298</v>
      </c>
      <c r="B2211">
        <f t="shared" si="34"/>
        <v>819</v>
      </c>
      <c r="C2211">
        <v>9799</v>
      </c>
      <c r="D2211">
        <v>10617</v>
      </c>
      <c r="E2211">
        <v>1</v>
      </c>
      <c r="F2211">
        <v>18</v>
      </c>
      <c r="G2211" t="s">
        <v>13</v>
      </c>
      <c r="N2211" t="s">
        <v>41</v>
      </c>
    </row>
    <row r="2212" spans="1:14">
      <c r="A2212" t="s">
        <v>6301</v>
      </c>
      <c r="B2212">
        <f t="shared" si="34"/>
        <v>258</v>
      </c>
      <c r="C2212">
        <v>15849</v>
      </c>
      <c r="D2212">
        <v>16106</v>
      </c>
      <c r="E2212">
        <v>1</v>
      </c>
      <c r="F2212">
        <v>18</v>
      </c>
      <c r="G2212" t="s">
        <v>13</v>
      </c>
    </row>
    <row r="2213" spans="1:14">
      <c r="A2213" t="s">
        <v>6302</v>
      </c>
      <c r="B2213">
        <f t="shared" si="34"/>
        <v>1290</v>
      </c>
      <c r="C2213">
        <v>2</v>
      </c>
      <c r="D2213">
        <v>1291</v>
      </c>
      <c r="E2213">
        <v>-1</v>
      </c>
      <c r="F2213">
        <v>20</v>
      </c>
      <c r="G2213" t="s">
        <v>13</v>
      </c>
      <c r="N2213" t="s">
        <v>15</v>
      </c>
    </row>
    <row r="2214" spans="1:14">
      <c r="A2214" t="s">
        <v>6305</v>
      </c>
      <c r="B2214">
        <f t="shared" si="34"/>
        <v>1707</v>
      </c>
      <c r="C2214">
        <v>1546</v>
      </c>
      <c r="D2214">
        <v>3252</v>
      </c>
      <c r="E2214">
        <v>-1</v>
      </c>
      <c r="F2214">
        <v>20</v>
      </c>
      <c r="G2214" t="s">
        <v>13</v>
      </c>
      <c r="L2214">
        <v>1</v>
      </c>
      <c r="M2214" t="s">
        <v>2408</v>
      </c>
      <c r="N2214" t="s">
        <v>41</v>
      </c>
    </row>
    <row r="2215" spans="1:14">
      <c r="A2215" t="s">
        <v>6308</v>
      </c>
      <c r="B2215">
        <f t="shared" si="34"/>
        <v>1257</v>
      </c>
      <c r="C2215">
        <v>3932</v>
      </c>
      <c r="D2215">
        <v>5188</v>
      </c>
      <c r="E2215">
        <v>-1</v>
      </c>
      <c r="F2215">
        <v>20</v>
      </c>
      <c r="G2215" t="s">
        <v>13</v>
      </c>
      <c r="K2215" t="s">
        <v>14</v>
      </c>
      <c r="N2215" t="s">
        <v>15</v>
      </c>
    </row>
    <row r="2216" spans="1:14">
      <c r="A2216" t="s">
        <v>6311</v>
      </c>
      <c r="B2216">
        <f t="shared" si="34"/>
        <v>381</v>
      </c>
      <c r="C2216">
        <v>9645</v>
      </c>
      <c r="D2216">
        <v>10025</v>
      </c>
      <c r="E2216">
        <v>-1</v>
      </c>
      <c r="F2216">
        <v>20</v>
      </c>
      <c r="G2216" t="s">
        <v>13</v>
      </c>
    </row>
    <row r="2217" spans="1:14">
      <c r="A2217" t="s">
        <v>6312</v>
      </c>
      <c r="B2217">
        <f t="shared" si="34"/>
        <v>366</v>
      </c>
      <c r="C2217">
        <v>3</v>
      </c>
      <c r="D2217">
        <v>368</v>
      </c>
      <c r="E2217">
        <v>-1</v>
      </c>
      <c r="F2217">
        <v>21</v>
      </c>
      <c r="G2217" t="s">
        <v>13</v>
      </c>
    </row>
    <row r="2218" spans="1:14">
      <c r="A2218" t="s">
        <v>6313</v>
      </c>
      <c r="B2218">
        <f t="shared" si="34"/>
        <v>1791</v>
      </c>
      <c r="C2218">
        <v>1437</v>
      </c>
      <c r="D2218">
        <v>3227</v>
      </c>
      <c r="E2218">
        <v>-1</v>
      </c>
      <c r="F2218">
        <v>21</v>
      </c>
      <c r="G2218" t="s">
        <v>13</v>
      </c>
      <c r="N2218" t="s">
        <v>41</v>
      </c>
    </row>
    <row r="2219" spans="1:14">
      <c r="A2219" t="s">
        <v>6318</v>
      </c>
      <c r="B2219">
        <f t="shared" si="34"/>
        <v>1431</v>
      </c>
      <c r="C2219">
        <v>3366</v>
      </c>
      <c r="D2219">
        <v>4796</v>
      </c>
      <c r="E2219">
        <v>-1</v>
      </c>
      <c r="F2219">
        <v>21</v>
      </c>
      <c r="G2219" t="s">
        <v>13</v>
      </c>
      <c r="L2219">
        <v>1</v>
      </c>
      <c r="M2219" t="s">
        <v>2959</v>
      </c>
      <c r="N2219" t="s">
        <v>15</v>
      </c>
    </row>
    <row r="2220" spans="1:14">
      <c r="A2220" t="s">
        <v>6323</v>
      </c>
      <c r="B2220">
        <f t="shared" si="34"/>
        <v>1722</v>
      </c>
      <c r="C2220">
        <v>4973</v>
      </c>
      <c r="D2220">
        <v>6694</v>
      </c>
      <c r="E2220">
        <v>-1</v>
      </c>
      <c r="F2220">
        <v>21</v>
      </c>
      <c r="G2220" t="s">
        <v>13</v>
      </c>
      <c r="K2220" t="s">
        <v>14</v>
      </c>
      <c r="N2220" t="s">
        <v>41</v>
      </c>
    </row>
    <row r="2221" spans="1:14">
      <c r="A2221" t="s">
        <v>6324</v>
      </c>
      <c r="B2221">
        <f t="shared" si="34"/>
        <v>1254</v>
      </c>
      <c r="C2221">
        <v>6995</v>
      </c>
      <c r="D2221">
        <v>8248</v>
      </c>
      <c r="E2221">
        <v>-1</v>
      </c>
      <c r="F2221">
        <v>21</v>
      </c>
      <c r="G2221" t="s">
        <v>13</v>
      </c>
      <c r="K2221" t="s">
        <v>14</v>
      </c>
      <c r="N2221" t="s">
        <v>15</v>
      </c>
    </row>
    <row r="2222" spans="1:14">
      <c r="A2222" t="s">
        <v>6325</v>
      </c>
      <c r="B2222">
        <f t="shared" si="34"/>
        <v>1002</v>
      </c>
      <c r="C2222">
        <v>8306</v>
      </c>
      <c r="D2222">
        <v>9307</v>
      </c>
      <c r="E2222">
        <v>-1</v>
      </c>
      <c r="F2222">
        <v>21</v>
      </c>
      <c r="G2222" t="s">
        <v>13</v>
      </c>
      <c r="N2222" t="s">
        <v>15</v>
      </c>
    </row>
    <row r="2223" spans="1:14">
      <c r="A2223" t="s">
        <v>6328</v>
      </c>
      <c r="B2223">
        <f t="shared" si="34"/>
        <v>1314</v>
      </c>
      <c r="C2223">
        <v>3</v>
      </c>
      <c r="D2223">
        <v>1316</v>
      </c>
      <c r="E2223">
        <v>-1</v>
      </c>
      <c r="F2223">
        <v>22</v>
      </c>
      <c r="G2223" t="s">
        <v>13</v>
      </c>
      <c r="K2223" t="s">
        <v>14</v>
      </c>
      <c r="N2223" t="s">
        <v>15</v>
      </c>
    </row>
    <row r="2224" spans="1:14">
      <c r="A2224" t="s">
        <v>6331</v>
      </c>
      <c r="B2224">
        <f t="shared" si="34"/>
        <v>2145</v>
      </c>
      <c r="C2224">
        <v>1609</v>
      </c>
      <c r="D2224">
        <v>3753</v>
      </c>
      <c r="E2224">
        <v>-1</v>
      </c>
      <c r="F2224">
        <v>22</v>
      </c>
      <c r="G2224" t="s">
        <v>13</v>
      </c>
      <c r="I2224" t="s">
        <v>95</v>
      </c>
      <c r="J2224" t="s">
        <v>96</v>
      </c>
      <c r="K2224" t="s">
        <v>14</v>
      </c>
    </row>
    <row r="2225" spans="1:14">
      <c r="A2225" t="s">
        <v>6332</v>
      </c>
      <c r="B2225">
        <f t="shared" si="34"/>
        <v>819</v>
      </c>
      <c r="C2225">
        <v>4002</v>
      </c>
      <c r="D2225">
        <v>4820</v>
      </c>
      <c r="E2225">
        <v>1</v>
      </c>
      <c r="F2225">
        <v>22</v>
      </c>
      <c r="G2225" t="s">
        <v>13</v>
      </c>
      <c r="I2225" t="s">
        <v>98</v>
      </c>
      <c r="J2225" t="s">
        <v>99</v>
      </c>
      <c r="K2225" t="s">
        <v>14</v>
      </c>
    </row>
    <row r="2226" spans="1:14">
      <c r="A2226" t="s">
        <v>6337</v>
      </c>
      <c r="B2226">
        <f t="shared" si="34"/>
        <v>810</v>
      </c>
      <c r="C2226">
        <v>4977</v>
      </c>
      <c r="D2226">
        <v>5786</v>
      </c>
      <c r="E2226">
        <v>1</v>
      </c>
      <c r="F2226">
        <v>22</v>
      </c>
      <c r="G2226" t="s">
        <v>101</v>
      </c>
      <c r="H2226" t="s">
        <v>102</v>
      </c>
      <c r="I2226" t="s">
        <v>103</v>
      </c>
      <c r="J2226" t="s">
        <v>104</v>
      </c>
    </row>
    <row r="2227" spans="1:14">
      <c r="A2227" t="s">
        <v>6342</v>
      </c>
      <c r="B2227">
        <f t="shared" si="34"/>
        <v>1236</v>
      </c>
      <c r="C2227">
        <v>5990</v>
      </c>
      <c r="D2227">
        <v>7225</v>
      </c>
      <c r="E2227">
        <v>1</v>
      </c>
      <c r="F2227">
        <v>22</v>
      </c>
      <c r="G2227" t="s">
        <v>13</v>
      </c>
      <c r="K2227" t="s">
        <v>14</v>
      </c>
      <c r="N2227" t="s">
        <v>15</v>
      </c>
    </row>
    <row r="2228" spans="1:14">
      <c r="A2228" t="s">
        <v>6344</v>
      </c>
      <c r="B2228">
        <f t="shared" si="34"/>
        <v>2016</v>
      </c>
      <c r="C2228">
        <v>7312</v>
      </c>
      <c r="D2228">
        <v>9327</v>
      </c>
      <c r="E2228">
        <v>-1</v>
      </c>
      <c r="F2228">
        <v>22</v>
      </c>
      <c r="G2228" t="s">
        <v>13</v>
      </c>
      <c r="K2228" t="s">
        <v>14</v>
      </c>
      <c r="N2228" t="s">
        <v>41</v>
      </c>
    </row>
    <row r="2229" spans="1:14">
      <c r="A2229" t="s">
        <v>6347</v>
      </c>
      <c r="B2229">
        <f t="shared" si="34"/>
        <v>1332</v>
      </c>
      <c r="C2229">
        <v>721</v>
      </c>
      <c r="D2229">
        <v>2052</v>
      </c>
      <c r="E2229">
        <v>-1</v>
      </c>
      <c r="F2229">
        <v>23</v>
      </c>
      <c r="G2229" t="s">
        <v>13</v>
      </c>
      <c r="K2229" t="s">
        <v>14</v>
      </c>
      <c r="N2229" t="s">
        <v>15</v>
      </c>
    </row>
    <row r="2230" spans="1:14">
      <c r="A2230" t="s">
        <v>6351</v>
      </c>
      <c r="B2230">
        <f t="shared" si="34"/>
        <v>960</v>
      </c>
      <c r="C2230">
        <v>2470</v>
      </c>
      <c r="D2230">
        <v>3429</v>
      </c>
      <c r="E2230">
        <v>-1</v>
      </c>
      <c r="F2230">
        <v>23</v>
      </c>
      <c r="G2230" t="s">
        <v>13</v>
      </c>
      <c r="I2230" t="s">
        <v>3184</v>
      </c>
      <c r="J2230" t="s">
        <v>3185</v>
      </c>
      <c r="N2230" t="s">
        <v>41</v>
      </c>
    </row>
    <row r="2231" spans="1:14">
      <c r="A2231" t="s">
        <v>6356</v>
      </c>
      <c r="B2231">
        <f t="shared" si="34"/>
        <v>1890</v>
      </c>
      <c r="C2231">
        <v>4927</v>
      </c>
      <c r="D2231">
        <v>6816</v>
      </c>
      <c r="E2231">
        <v>-1</v>
      </c>
      <c r="F2231">
        <v>23</v>
      </c>
      <c r="G2231" t="s">
        <v>13</v>
      </c>
      <c r="N2231" t="s">
        <v>41</v>
      </c>
    </row>
    <row r="2232" spans="1:14">
      <c r="A2232" t="s">
        <v>6358</v>
      </c>
      <c r="B2232">
        <f t="shared" si="34"/>
        <v>486</v>
      </c>
      <c r="C2232">
        <v>8458</v>
      </c>
      <c r="D2232">
        <v>8943</v>
      </c>
      <c r="E2232">
        <v>-1</v>
      </c>
      <c r="F2232">
        <v>23</v>
      </c>
      <c r="G2232" t="s">
        <v>13</v>
      </c>
      <c r="K2232" t="s">
        <v>14</v>
      </c>
    </row>
    <row r="2233" spans="1:14">
      <c r="A2233" t="s">
        <v>6360</v>
      </c>
      <c r="B2233">
        <f t="shared" si="34"/>
        <v>543</v>
      </c>
      <c r="C2233">
        <v>311</v>
      </c>
      <c r="D2233">
        <v>853</v>
      </c>
      <c r="E2233">
        <v>-1</v>
      </c>
      <c r="F2233">
        <v>24</v>
      </c>
      <c r="G2233" t="s">
        <v>13</v>
      </c>
    </row>
    <row r="2234" spans="1:14">
      <c r="A2234" t="s">
        <v>6362</v>
      </c>
      <c r="B2234">
        <f t="shared" si="34"/>
        <v>1458</v>
      </c>
      <c r="C2234">
        <v>1785</v>
      </c>
      <c r="D2234">
        <v>3242</v>
      </c>
      <c r="E2234">
        <v>1</v>
      </c>
      <c r="F2234">
        <v>24</v>
      </c>
      <c r="G2234" t="s">
        <v>13</v>
      </c>
      <c r="L2234">
        <v>1</v>
      </c>
      <c r="M2234" t="s">
        <v>1992</v>
      </c>
      <c r="N2234" t="s">
        <v>15</v>
      </c>
    </row>
    <row r="2235" spans="1:14">
      <c r="A2235" t="s">
        <v>6367</v>
      </c>
      <c r="B2235">
        <f t="shared" si="34"/>
        <v>1725</v>
      </c>
      <c r="C2235">
        <v>3493</v>
      </c>
      <c r="D2235">
        <v>5217</v>
      </c>
      <c r="E2235">
        <v>1</v>
      </c>
      <c r="F2235">
        <v>24</v>
      </c>
      <c r="G2235" t="s">
        <v>13</v>
      </c>
      <c r="I2235" t="s">
        <v>128</v>
      </c>
      <c r="J2235" t="s">
        <v>129</v>
      </c>
      <c r="K2235" t="s">
        <v>14</v>
      </c>
      <c r="N2235" t="s">
        <v>41</v>
      </c>
    </row>
    <row r="2236" spans="1:14">
      <c r="A2236" t="s">
        <v>6370</v>
      </c>
      <c r="B2236">
        <f t="shared" si="34"/>
        <v>1680</v>
      </c>
      <c r="C2236">
        <v>6053</v>
      </c>
      <c r="D2236">
        <v>7732</v>
      </c>
      <c r="E2236">
        <v>1</v>
      </c>
      <c r="F2236">
        <v>24</v>
      </c>
      <c r="G2236" t="s">
        <v>13</v>
      </c>
      <c r="K2236" t="s">
        <v>14</v>
      </c>
      <c r="N2236" t="s">
        <v>41</v>
      </c>
    </row>
    <row r="2237" spans="1:14">
      <c r="A2237" t="s">
        <v>6371</v>
      </c>
      <c r="B2237">
        <f t="shared" si="34"/>
        <v>366</v>
      </c>
      <c r="C2237">
        <v>8839</v>
      </c>
      <c r="D2237">
        <v>9204</v>
      </c>
      <c r="E2237">
        <v>1</v>
      </c>
      <c r="F2237">
        <v>24</v>
      </c>
      <c r="G2237" t="s">
        <v>13</v>
      </c>
    </row>
    <row r="2238" spans="1:14">
      <c r="A2238" t="s">
        <v>6373</v>
      </c>
      <c r="B2238">
        <f t="shared" si="34"/>
        <v>1281</v>
      </c>
      <c r="C2238">
        <v>1</v>
      </c>
      <c r="D2238">
        <v>1281</v>
      </c>
      <c r="E2238">
        <v>-1</v>
      </c>
      <c r="F2238">
        <v>25</v>
      </c>
      <c r="G2238" t="s">
        <v>13</v>
      </c>
      <c r="L2238">
        <v>1</v>
      </c>
      <c r="M2238" t="s">
        <v>54</v>
      </c>
      <c r="N2238" t="s">
        <v>15</v>
      </c>
    </row>
    <row r="2239" spans="1:14">
      <c r="A2239" t="s">
        <v>6376</v>
      </c>
      <c r="B2239">
        <f t="shared" si="34"/>
        <v>1113</v>
      </c>
      <c r="C2239">
        <v>1349</v>
      </c>
      <c r="D2239">
        <v>2461</v>
      </c>
      <c r="E2239">
        <v>-1</v>
      </c>
      <c r="F2239">
        <v>25</v>
      </c>
      <c r="G2239" t="s">
        <v>13</v>
      </c>
      <c r="L2239">
        <v>1</v>
      </c>
      <c r="M2239" t="s">
        <v>82</v>
      </c>
      <c r="N2239" t="s">
        <v>15</v>
      </c>
    </row>
    <row r="2240" spans="1:14">
      <c r="A2240" t="s">
        <v>6378</v>
      </c>
      <c r="B2240">
        <f t="shared" si="34"/>
        <v>1848</v>
      </c>
      <c r="C2240">
        <v>2798</v>
      </c>
      <c r="D2240">
        <v>4645</v>
      </c>
      <c r="E2240">
        <v>-1</v>
      </c>
      <c r="F2240">
        <v>25</v>
      </c>
      <c r="G2240" t="s">
        <v>13</v>
      </c>
      <c r="I2240" t="s">
        <v>84</v>
      </c>
      <c r="J2240" t="s">
        <v>85</v>
      </c>
      <c r="L2240">
        <v>1</v>
      </c>
      <c r="M2240" t="s">
        <v>86</v>
      </c>
      <c r="N2240" t="s">
        <v>41</v>
      </c>
    </row>
    <row r="2241" spans="1:14">
      <c r="A2241" t="s">
        <v>6379</v>
      </c>
      <c r="B2241">
        <f t="shared" si="34"/>
        <v>1503</v>
      </c>
      <c r="C2241">
        <v>4994</v>
      </c>
      <c r="D2241">
        <v>6496</v>
      </c>
      <c r="E2241">
        <v>-1</v>
      </c>
      <c r="F2241">
        <v>25</v>
      </c>
      <c r="G2241" t="s">
        <v>13</v>
      </c>
      <c r="L2241">
        <v>1</v>
      </c>
      <c r="M2241" t="s">
        <v>88</v>
      </c>
      <c r="N2241" t="s">
        <v>15</v>
      </c>
    </row>
    <row r="2242" spans="1:14">
      <c r="A2242" t="s">
        <v>6384</v>
      </c>
      <c r="B2242">
        <f t="shared" si="34"/>
        <v>978</v>
      </c>
      <c r="C2242">
        <v>6591</v>
      </c>
      <c r="D2242">
        <v>7568</v>
      </c>
      <c r="E2242">
        <v>1</v>
      </c>
      <c r="F2242">
        <v>25</v>
      </c>
      <c r="G2242" t="s">
        <v>13</v>
      </c>
      <c r="I2242" t="s">
        <v>90</v>
      </c>
      <c r="J2242" t="s">
        <v>91</v>
      </c>
    </row>
    <row r="2243" spans="1:14">
      <c r="A2243" t="s">
        <v>6389</v>
      </c>
      <c r="B2243">
        <f t="shared" ref="B2243:B2280" si="35">D2243-C2243+1</f>
        <v>1314</v>
      </c>
      <c r="C2243">
        <v>7711</v>
      </c>
      <c r="D2243">
        <v>9024</v>
      </c>
      <c r="E2243">
        <v>1</v>
      </c>
      <c r="F2243">
        <v>25</v>
      </c>
      <c r="G2243" t="s">
        <v>13</v>
      </c>
      <c r="K2243" t="s">
        <v>14</v>
      </c>
      <c r="N2243" t="s">
        <v>15</v>
      </c>
    </row>
    <row r="2244" spans="1:14">
      <c r="A2244" t="s">
        <v>6390</v>
      </c>
      <c r="B2244">
        <f t="shared" si="35"/>
        <v>1311</v>
      </c>
      <c r="C2244">
        <v>1</v>
      </c>
      <c r="D2244">
        <v>1311</v>
      </c>
      <c r="E2244">
        <v>-1</v>
      </c>
      <c r="F2244">
        <v>26</v>
      </c>
      <c r="G2244" t="s">
        <v>13</v>
      </c>
      <c r="K2244" t="s">
        <v>14</v>
      </c>
      <c r="N2244" t="s">
        <v>15</v>
      </c>
    </row>
    <row r="2245" spans="1:14">
      <c r="A2245" t="s">
        <v>6391</v>
      </c>
      <c r="B2245">
        <f t="shared" si="35"/>
        <v>1788</v>
      </c>
      <c r="C2245">
        <v>1564</v>
      </c>
      <c r="D2245">
        <v>3351</v>
      </c>
      <c r="E2245">
        <v>-1</v>
      </c>
      <c r="F2245">
        <v>26</v>
      </c>
      <c r="G2245" t="s">
        <v>13</v>
      </c>
      <c r="K2245" t="s">
        <v>14</v>
      </c>
      <c r="N2245" t="s">
        <v>41</v>
      </c>
    </row>
    <row r="2246" spans="1:14">
      <c r="A2246" t="s">
        <v>6395</v>
      </c>
      <c r="B2246">
        <f t="shared" si="35"/>
        <v>744</v>
      </c>
      <c r="C2246">
        <v>3509</v>
      </c>
      <c r="D2246">
        <v>4252</v>
      </c>
      <c r="E2246">
        <v>-1</v>
      </c>
      <c r="F2246">
        <v>26</v>
      </c>
      <c r="G2246" t="s">
        <v>13</v>
      </c>
      <c r="K2246" t="s">
        <v>14</v>
      </c>
      <c r="N2246" t="s">
        <v>15</v>
      </c>
    </row>
    <row r="2247" spans="1:14">
      <c r="A2247" t="s">
        <v>6396</v>
      </c>
      <c r="B2247">
        <f t="shared" si="35"/>
        <v>1317</v>
      </c>
      <c r="C2247">
        <v>5512</v>
      </c>
      <c r="D2247">
        <v>6828</v>
      </c>
      <c r="E2247">
        <v>-1</v>
      </c>
      <c r="F2247">
        <v>26</v>
      </c>
      <c r="G2247" t="s">
        <v>13</v>
      </c>
      <c r="K2247" t="s">
        <v>14</v>
      </c>
      <c r="N2247" t="s">
        <v>15</v>
      </c>
    </row>
    <row r="2248" spans="1:14">
      <c r="A2248" t="s">
        <v>6401</v>
      </c>
      <c r="B2248">
        <f t="shared" si="35"/>
        <v>765</v>
      </c>
      <c r="C2248">
        <v>7535</v>
      </c>
      <c r="D2248">
        <v>8299</v>
      </c>
      <c r="E2248">
        <v>-1</v>
      </c>
      <c r="F2248">
        <v>26</v>
      </c>
      <c r="G2248" t="s">
        <v>13</v>
      </c>
      <c r="N2248" t="s">
        <v>41</v>
      </c>
    </row>
    <row r="2249" spans="1:14">
      <c r="A2249" t="s">
        <v>6403</v>
      </c>
      <c r="B2249">
        <f t="shared" si="35"/>
        <v>555</v>
      </c>
      <c r="C2249">
        <v>637</v>
      </c>
      <c r="D2249">
        <v>1191</v>
      </c>
      <c r="E2249">
        <v>1</v>
      </c>
      <c r="F2249">
        <v>27</v>
      </c>
      <c r="G2249" t="s">
        <v>13</v>
      </c>
    </row>
    <row r="2250" spans="1:14">
      <c r="A2250" t="s">
        <v>6406</v>
      </c>
      <c r="B2250">
        <f t="shared" si="35"/>
        <v>1734</v>
      </c>
      <c r="C2250">
        <v>2294</v>
      </c>
      <c r="D2250">
        <v>4027</v>
      </c>
      <c r="E2250">
        <v>-1</v>
      </c>
      <c r="F2250">
        <v>27</v>
      </c>
      <c r="G2250" t="s">
        <v>13</v>
      </c>
      <c r="L2250">
        <v>1</v>
      </c>
      <c r="M2250" t="s">
        <v>2959</v>
      </c>
      <c r="N2250" t="s">
        <v>15</v>
      </c>
    </row>
    <row r="2251" spans="1:14">
      <c r="A2251" t="s">
        <v>6409</v>
      </c>
      <c r="B2251">
        <f t="shared" si="35"/>
        <v>1644</v>
      </c>
      <c r="C2251">
        <v>4383</v>
      </c>
      <c r="D2251">
        <v>6026</v>
      </c>
      <c r="E2251">
        <v>-1</v>
      </c>
      <c r="F2251">
        <v>27</v>
      </c>
      <c r="G2251" t="s">
        <v>13</v>
      </c>
      <c r="N2251" t="s">
        <v>41</v>
      </c>
    </row>
    <row r="2252" spans="1:14">
      <c r="A2252" t="s">
        <v>6410</v>
      </c>
      <c r="B2252">
        <f t="shared" si="35"/>
        <v>1182</v>
      </c>
      <c r="C2252">
        <v>6501</v>
      </c>
      <c r="D2252">
        <v>7682</v>
      </c>
      <c r="E2252">
        <v>-1</v>
      </c>
      <c r="F2252">
        <v>27</v>
      </c>
      <c r="G2252" t="s">
        <v>13</v>
      </c>
      <c r="L2252">
        <v>1</v>
      </c>
      <c r="M2252" t="s">
        <v>110</v>
      </c>
      <c r="N2252" t="s">
        <v>15</v>
      </c>
    </row>
    <row r="2253" spans="1:14">
      <c r="A2253" t="s">
        <v>6414</v>
      </c>
      <c r="B2253">
        <f t="shared" si="35"/>
        <v>1182</v>
      </c>
      <c r="C2253">
        <v>505</v>
      </c>
      <c r="D2253">
        <v>1686</v>
      </c>
      <c r="E2253">
        <v>1</v>
      </c>
      <c r="F2253">
        <v>28</v>
      </c>
      <c r="G2253" t="s">
        <v>13</v>
      </c>
      <c r="L2253">
        <v>1</v>
      </c>
      <c r="M2253" t="s">
        <v>110</v>
      </c>
      <c r="N2253" t="s">
        <v>15</v>
      </c>
    </row>
    <row r="2254" spans="1:14">
      <c r="A2254" t="s">
        <v>6419</v>
      </c>
      <c r="B2254">
        <f t="shared" si="35"/>
        <v>1635</v>
      </c>
      <c r="C2254">
        <v>2213</v>
      </c>
      <c r="D2254">
        <v>3847</v>
      </c>
      <c r="E2254">
        <v>1</v>
      </c>
      <c r="F2254">
        <v>28</v>
      </c>
      <c r="G2254" t="s">
        <v>13</v>
      </c>
      <c r="N2254" t="s">
        <v>41</v>
      </c>
    </row>
    <row r="2255" spans="1:14">
      <c r="A2255" t="s">
        <v>6420</v>
      </c>
      <c r="B2255">
        <f t="shared" si="35"/>
        <v>1710</v>
      </c>
      <c r="C2255">
        <v>4313</v>
      </c>
      <c r="D2255">
        <v>6022</v>
      </c>
      <c r="E2255">
        <v>1</v>
      </c>
      <c r="F2255">
        <v>28</v>
      </c>
      <c r="G2255" t="s">
        <v>13</v>
      </c>
      <c r="K2255" t="s">
        <v>14</v>
      </c>
      <c r="N2255" t="s">
        <v>41</v>
      </c>
    </row>
    <row r="2256" spans="1:14">
      <c r="A2256" t="s">
        <v>6423</v>
      </c>
      <c r="B2256">
        <f t="shared" si="35"/>
        <v>1350</v>
      </c>
      <c r="C2256">
        <v>6272</v>
      </c>
      <c r="D2256">
        <v>7621</v>
      </c>
      <c r="E2256">
        <v>1</v>
      </c>
      <c r="F2256">
        <v>28</v>
      </c>
      <c r="G2256" t="s">
        <v>13</v>
      </c>
      <c r="K2256" t="s">
        <v>14</v>
      </c>
      <c r="N2256" t="s">
        <v>15</v>
      </c>
    </row>
    <row r="2257" spans="1:14">
      <c r="A2257" t="s">
        <v>6425</v>
      </c>
      <c r="B2257">
        <f t="shared" si="35"/>
        <v>981</v>
      </c>
      <c r="C2257">
        <v>165</v>
      </c>
      <c r="D2257">
        <v>1145</v>
      </c>
      <c r="E2257">
        <v>1</v>
      </c>
      <c r="F2257">
        <v>29</v>
      </c>
      <c r="G2257" t="s">
        <v>13</v>
      </c>
      <c r="N2257" t="s">
        <v>15</v>
      </c>
    </row>
    <row r="2258" spans="1:14">
      <c r="A2258" t="s">
        <v>6426</v>
      </c>
      <c r="B2258">
        <f t="shared" si="35"/>
        <v>1752</v>
      </c>
      <c r="C2258">
        <v>1353</v>
      </c>
      <c r="D2258">
        <v>3104</v>
      </c>
      <c r="E2258">
        <v>1</v>
      </c>
      <c r="F2258">
        <v>29</v>
      </c>
      <c r="G2258" t="s">
        <v>13</v>
      </c>
      <c r="N2258" t="s">
        <v>41</v>
      </c>
    </row>
    <row r="2259" spans="1:14">
      <c r="A2259" t="s">
        <v>6427</v>
      </c>
      <c r="B2259">
        <f t="shared" si="35"/>
        <v>1725</v>
      </c>
      <c r="C2259">
        <v>3352</v>
      </c>
      <c r="D2259">
        <v>5076</v>
      </c>
      <c r="E2259">
        <v>1</v>
      </c>
      <c r="F2259">
        <v>29</v>
      </c>
      <c r="G2259" t="s">
        <v>13</v>
      </c>
      <c r="N2259" t="s">
        <v>41</v>
      </c>
    </row>
    <row r="2260" spans="1:14">
      <c r="A2260" t="s">
        <v>6428</v>
      </c>
      <c r="B2260">
        <f t="shared" si="35"/>
        <v>1038</v>
      </c>
      <c r="C2260">
        <v>5938</v>
      </c>
      <c r="D2260">
        <v>6975</v>
      </c>
      <c r="E2260">
        <v>1</v>
      </c>
      <c r="F2260">
        <v>29</v>
      </c>
      <c r="G2260" t="s">
        <v>13</v>
      </c>
      <c r="N2260" t="s">
        <v>15</v>
      </c>
    </row>
    <row r="2261" spans="1:14">
      <c r="A2261" t="s">
        <v>6430</v>
      </c>
      <c r="B2261">
        <f t="shared" si="35"/>
        <v>1935</v>
      </c>
      <c r="C2261">
        <v>222</v>
      </c>
      <c r="D2261">
        <v>2156</v>
      </c>
      <c r="E2261">
        <v>-1</v>
      </c>
      <c r="F2261">
        <v>30</v>
      </c>
      <c r="G2261" t="s">
        <v>13</v>
      </c>
      <c r="I2261" t="s">
        <v>215</v>
      </c>
      <c r="J2261" t="s">
        <v>216</v>
      </c>
      <c r="K2261" t="s">
        <v>14</v>
      </c>
      <c r="L2261">
        <v>1</v>
      </c>
      <c r="M2261" t="s">
        <v>297</v>
      </c>
      <c r="N2261" t="s">
        <v>41</v>
      </c>
    </row>
    <row r="2262" spans="1:14">
      <c r="A2262" t="s">
        <v>6431</v>
      </c>
      <c r="B2262">
        <f t="shared" si="35"/>
        <v>2130</v>
      </c>
      <c r="C2262">
        <v>3241</v>
      </c>
      <c r="D2262">
        <v>5370</v>
      </c>
      <c r="E2262">
        <v>-1</v>
      </c>
      <c r="F2262">
        <v>30</v>
      </c>
      <c r="G2262" t="s">
        <v>13</v>
      </c>
      <c r="I2262" t="s">
        <v>220</v>
      </c>
      <c r="J2262" t="s">
        <v>221</v>
      </c>
      <c r="K2262" t="s">
        <v>14</v>
      </c>
      <c r="L2262">
        <v>2</v>
      </c>
      <c r="M2262" t="s">
        <v>1999</v>
      </c>
      <c r="N2262" t="s">
        <v>41</v>
      </c>
    </row>
    <row r="2263" spans="1:14">
      <c r="A2263" t="s">
        <v>6432</v>
      </c>
      <c r="B2263">
        <f t="shared" si="35"/>
        <v>1371</v>
      </c>
      <c r="C2263">
        <v>1</v>
      </c>
      <c r="D2263">
        <v>1371</v>
      </c>
      <c r="E2263">
        <v>-1</v>
      </c>
      <c r="F2263">
        <v>31</v>
      </c>
      <c r="G2263" t="s">
        <v>13</v>
      </c>
      <c r="N2263" t="s">
        <v>15</v>
      </c>
    </row>
    <row r="2264" spans="1:14">
      <c r="A2264" t="s">
        <v>6433</v>
      </c>
      <c r="B2264">
        <f t="shared" si="35"/>
        <v>1347</v>
      </c>
      <c r="C2264">
        <v>2532</v>
      </c>
      <c r="D2264">
        <v>3878</v>
      </c>
      <c r="E2264">
        <v>-1</v>
      </c>
      <c r="F2264">
        <v>31</v>
      </c>
      <c r="G2264" t="s">
        <v>13</v>
      </c>
      <c r="K2264" t="s">
        <v>14</v>
      </c>
      <c r="N2264" t="s">
        <v>15</v>
      </c>
    </row>
    <row r="2265" spans="1:14">
      <c r="A2265" t="s">
        <v>6436</v>
      </c>
      <c r="B2265">
        <f t="shared" si="35"/>
        <v>951</v>
      </c>
      <c r="C2265">
        <v>4101</v>
      </c>
      <c r="D2265">
        <v>5051</v>
      </c>
      <c r="E2265">
        <v>-1</v>
      </c>
      <c r="F2265">
        <v>31</v>
      </c>
      <c r="G2265" t="s">
        <v>13</v>
      </c>
      <c r="N2265" t="s">
        <v>15</v>
      </c>
    </row>
    <row r="2266" spans="1:14">
      <c r="A2266" t="s">
        <v>6442</v>
      </c>
      <c r="B2266">
        <f t="shared" si="35"/>
        <v>1938</v>
      </c>
      <c r="C2266">
        <v>290</v>
      </c>
      <c r="D2266">
        <v>2227</v>
      </c>
      <c r="E2266">
        <v>1</v>
      </c>
      <c r="F2266">
        <v>32</v>
      </c>
      <c r="G2266" t="s">
        <v>13</v>
      </c>
      <c r="I2266" t="s">
        <v>38</v>
      </c>
      <c r="J2266" t="s">
        <v>39</v>
      </c>
      <c r="L2266">
        <v>1</v>
      </c>
      <c r="M2266" t="s">
        <v>209</v>
      </c>
      <c r="N2266" t="s">
        <v>41</v>
      </c>
    </row>
    <row r="2267" spans="1:14">
      <c r="A2267" t="s">
        <v>6444</v>
      </c>
      <c r="B2267">
        <f t="shared" si="35"/>
        <v>1998</v>
      </c>
      <c r="C2267">
        <v>2653</v>
      </c>
      <c r="D2267">
        <v>4650</v>
      </c>
      <c r="E2267">
        <v>1</v>
      </c>
      <c r="F2267">
        <v>32</v>
      </c>
      <c r="G2267" t="s">
        <v>13</v>
      </c>
      <c r="I2267" t="s">
        <v>220</v>
      </c>
      <c r="J2267" t="s">
        <v>221</v>
      </c>
      <c r="K2267" t="s">
        <v>14</v>
      </c>
      <c r="L2267">
        <v>1</v>
      </c>
      <c r="M2267" t="s">
        <v>222</v>
      </c>
      <c r="N2267" t="s">
        <v>41</v>
      </c>
    </row>
    <row r="2268" spans="1:14">
      <c r="A2268" t="s">
        <v>6445</v>
      </c>
      <c r="B2268">
        <f t="shared" si="35"/>
        <v>1137</v>
      </c>
      <c r="C2268">
        <v>3</v>
      </c>
      <c r="D2268">
        <v>1139</v>
      </c>
      <c r="E2268">
        <v>-1</v>
      </c>
      <c r="F2268">
        <v>33</v>
      </c>
      <c r="G2268" t="s">
        <v>13</v>
      </c>
      <c r="K2268" t="s">
        <v>14</v>
      </c>
      <c r="N2268" t="s">
        <v>15</v>
      </c>
    </row>
    <row r="2269" spans="1:14">
      <c r="A2269" t="s">
        <v>6446</v>
      </c>
      <c r="B2269">
        <f t="shared" si="35"/>
        <v>1428</v>
      </c>
      <c r="C2269">
        <v>1517</v>
      </c>
      <c r="D2269">
        <v>2944</v>
      </c>
      <c r="E2269">
        <v>1</v>
      </c>
      <c r="F2269">
        <v>33</v>
      </c>
      <c r="G2269" t="s">
        <v>13</v>
      </c>
      <c r="L2269">
        <v>1</v>
      </c>
      <c r="M2269" t="s">
        <v>2959</v>
      </c>
      <c r="N2269" t="s">
        <v>15</v>
      </c>
    </row>
    <row r="2270" spans="1:14">
      <c r="A2270" t="s">
        <v>6447</v>
      </c>
      <c r="B2270">
        <f t="shared" si="35"/>
        <v>1128</v>
      </c>
      <c r="C2270">
        <v>3075</v>
      </c>
      <c r="D2270">
        <v>4202</v>
      </c>
      <c r="E2270">
        <v>1</v>
      </c>
      <c r="F2270">
        <v>33</v>
      </c>
      <c r="G2270" t="s">
        <v>13</v>
      </c>
      <c r="K2270" t="s">
        <v>14</v>
      </c>
      <c r="N2270" t="s">
        <v>15</v>
      </c>
    </row>
    <row r="2271" spans="1:14">
      <c r="A2271" t="s">
        <v>6448</v>
      </c>
      <c r="B2271">
        <f t="shared" si="35"/>
        <v>1056</v>
      </c>
      <c r="C2271">
        <v>1</v>
      </c>
      <c r="D2271">
        <v>1056</v>
      </c>
      <c r="E2271">
        <v>1</v>
      </c>
      <c r="F2271">
        <v>34</v>
      </c>
      <c r="G2271" t="s">
        <v>13</v>
      </c>
      <c r="I2271" t="s">
        <v>215</v>
      </c>
      <c r="J2271" t="s">
        <v>216</v>
      </c>
      <c r="N2271" t="s">
        <v>41</v>
      </c>
    </row>
    <row r="2272" spans="1:14">
      <c r="A2272" t="s">
        <v>6450</v>
      </c>
      <c r="B2272">
        <f t="shared" si="35"/>
        <v>1998</v>
      </c>
      <c r="C2272">
        <v>1355</v>
      </c>
      <c r="D2272">
        <v>3352</v>
      </c>
      <c r="E2272">
        <v>1</v>
      </c>
      <c r="F2272">
        <v>34</v>
      </c>
      <c r="G2272" t="s">
        <v>13</v>
      </c>
      <c r="I2272" t="s">
        <v>220</v>
      </c>
      <c r="J2272" t="s">
        <v>221</v>
      </c>
      <c r="K2272" t="s">
        <v>14</v>
      </c>
      <c r="L2272">
        <v>1</v>
      </c>
      <c r="M2272" t="s">
        <v>222</v>
      </c>
      <c r="N2272" t="s">
        <v>41</v>
      </c>
    </row>
    <row r="2273" spans="1:14">
      <c r="A2273" t="s">
        <v>6451</v>
      </c>
      <c r="B2273">
        <f t="shared" si="35"/>
        <v>546</v>
      </c>
      <c r="C2273">
        <v>3</v>
      </c>
      <c r="D2273">
        <v>548</v>
      </c>
      <c r="E2273">
        <v>-1</v>
      </c>
      <c r="F2273">
        <v>35</v>
      </c>
      <c r="G2273" t="s">
        <v>13</v>
      </c>
      <c r="K2273" t="s">
        <v>14</v>
      </c>
      <c r="L2273">
        <v>1</v>
      </c>
      <c r="M2273" t="s">
        <v>77</v>
      </c>
      <c r="N2273" t="s">
        <v>15</v>
      </c>
    </row>
    <row r="2274" spans="1:14">
      <c r="A2274" t="s">
        <v>6456</v>
      </c>
      <c r="B2274">
        <f t="shared" si="35"/>
        <v>1695</v>
      </c>
      <c r="C2274">
        <v>877</v>
      </c>
      <c r="D2274">
        <v>2571</v>
      </c>
      <c r="E2274">
        <v>1</v>
      </c>
      <c r="F2274">
        <v>35</v>
      </c>
      <c r="G2274" t="s">
        <v>13</v>
      </c>
      <c r="K2274" t="s">
        <v>14</v>
      </c>
      <c r="L2274">
        <v>1</v>
      </c>
      <c r="M2274" t="s">
        <v>79</v>
      </c>
      <c r="N2274" t="s">
        <v>41</v>
      </c>
    </row>
    <row r="2275" spans="1:14">
      <c r="A2275" t="s">
        <v>6458</v>
      </c>
      <c r="B2275">
        <f t="shared" si="35"/>
        <v>1677</v>
      </c>
      <c r="C2275">
        <v>87</v>
      </c>
      <c r="D2275">
        <v>1763</v>
      </c>
      <c r="E2275">
        <v>-1</v>
      </c>
      <c r="F2275">
        <v>36</v>
      </c>
      <c r="G2275" t="s">
        <v>13</v>
      </c>
      <c r="N2275" t="s">
        <v>41</v>
      </c>
    </row>
    <row r="2276" spans="1:14">
      <c r="A2276" t="s">
        <v>6460</v>
      </c>
      <c r="B2276">
        <f t="shared" si="35"/>
        <v>1206</v>
      </c>
      <c r="C2276">
        <v>267</v>
      </c>
      <c r="D2276">
        <v>1472</v>
      </c>
      <c r="E2276">
        <v>-1</v>
      </c>
      <c r="F2276">
        <v>37</v>
      </c>
      <c r="G2276" t="s">
        <v>13</v>
      </c>
      <c r="I2276" t="s">
        <v>299</v>
      </c>
      <c r="J2276" t="s">
        <v>300</v>
      </c>
      <c r="N2276" t="s">
        <v>41</v>
      </c>
    </row>
    <row r="2277" spans="1:14">
      <c r="A2277" t="s">
        <v>6465</v>
      </c>
      <c r="B2277">
        <f t="shared" si="35"/>
        <v>1017</v>
      </c>
      <c r="C2277">
        <v>223</v>
      </c>
      <c r="D2277">
        <v>1239</v>
      </c>
      <c r="E2277">
        <v>1</v>
      </c>
      <c r="F2277">
        <v>38</v>
      </c>
      <c r="G2277" t="s">
        <v>13</v>
      </c>
      <c r="N2277" t="s">
        <v>15</v>
      </c>
    </row>
    <row r="2278" spans="1:14">
      <c r="A2278" t="s">
        <v>6470</v>
      </c>
      <c r="B2278">
        <f t="shared" si="35"/>
        <v>1017</v>
      </c>
      <c r="C2278">
        <v>223</v>
      </c>
      <c r="D2278">
        <v>1239</v>
      </c>
      <c r="E2278">
        <v>1</v>
      </c>
      <c r="F2278">
        <v>39</v>
      </c>
      <c r="G2278" t="s">
        <v>13</v>
      </c>
      <c r="N2278" t="s">
        <v>15</v>
      </c>
    </row>
    <row r="2279" spans="1:14">
      <c r="A2279" t="s">
        <v>6471</v>
      </c>
      <c r="B2279">
        <f t="shared" si="35"/>
        <v>204</v>
      </c>
      <c r="C2279">
        <v>2</v>
      </c>
      <c r="D2279">
        <v>205</v>
      </c>
      <c r="E2279">
        <v>1</v>
      </c>
      <c r="F2279">
        <v>40</v>
      </c>
      <c r="G2279" t="s">
        <v>13</v>
      </c>
    </row>
    <row r="2280" spans="1:14">
      <c r="A2280" t="s">
        <v>6472</v>
      </c>
      <c r="B2280">
        <f t="shared" si="35"/>
        <v>603</v>
      </c>
      <c r="C2280">
        <v>1</v>
      </c>
      <c r="D2280">
        <v>603</v>
      </c>
      <c r="E2280">
        <v>1</v>
      </c>
      <c r="F2280">
        <v>41</v>
      </c>
      <c r="G2280" t="s">
        <v>1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R</dc:creator>
  <cp:lastModifiedBy>Robert Luallen</cp:lastModifiedBy>
  <dcterms:created xsi:type="dcterms:W3CDTF">2015-12-16T18:07:15Z</dcterms:created>
  <dcterms:modified xsi:type="dcterms:W3CDTF">2016-06-06T18:16:32Z</dcterms:modified>
</cp:coreProperties>
</file>